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7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wen-w\Dropbox\BridGE_paper_submission_2018\Supplementary_Data\"/>
    </mc:Choice>
  </mc:AlternateContent>
  <xr:revisionPtr revIDLastSave="0" documentId="13_ncr:1_{071AFDA9-17FE-4690-BC4E-115693D643E7}" xr6:coauthVersionLast="43" xr6:coauthVersionMax="43" xr10:uidLastSave="{00000000-0000-0000-0000-000000000000}"/>
  <bookViews>
    <workbookView xWindow="-108" yWindow="-108" windowWidth="23256" windowHeight="13176" xr2:uid="{00000000-000D-0000-FFFF-FFFF00000000}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835" i="1" l="1"/>
  <c r="C834" i="1"/>
  <c r="C833" i="1"/>
  <c r="C832" i="1"/>
  <c r="C831" i="1"/>
  <c r="C830" i="1"/>
  <c r="C829" i="1"/>
  <c r="C828" i="1"/>
  <c r="C827" i="1"/>
  <c r="C826" i="1"/>
  <c r="C825" i="1"/>
  <c r="C824" i="1"/>
  <c r="C823" i="1"/>
  <c r="C822" i="1"/>
  <c r="C821" i="1"/>
  <c r="C820" i="1"/>
  <c r="C819" i="1"/>
  <c r="C818" i="1"/>
  <c r="C817" i="1"/>
  <c r="C816" i="1"/>
  <c r="C815" i="1"/>
  <c r="C814" i="1"/>
  <c r="C813" i="1"/>
  <c r="C812" i="1"/>
  <c r="C811" i="1"/>
  <c r="C810" i="1"/>
  <c r="C809" i="1"/>
  <c r="C808" i="1"/>
  <c r="C807" i="1"/>
  <c r="C806" i="1"/>
  <c r="C805" i="1"/>
  <c r="C804" i="1"/>
  <c r="C803" i="1"/>
  <c r="C802" i="1"/>
  <c r="C801" i="1"/>
  <c r="C800" i="1"/>
  <c r="C799" i="1"/>
  <c r="C798" i="1"/>
  <c r="C797" i="1"/>
  <c r="C796" i="1"/>
  <c r="C795" i="1"/>
  <c r="C794" i="1"/>
  <c r="C793" i="1"/>
  <c r="C792" i="1"/>
  <c r="C791" i="1"/>
  <c r="C790" i="1"/>
  <c r="C789" i="1"/>
  <c r="C788" i="1"/>
  <c r="C787" i="1"/>
  <c r="C786" i="1"/>
  <c r="C785" i="1"/>
  <c r="C784" i="1"/>
  <c r="C783" i="1"/>
  <c r="C782" i="1"/>
  <c r="C781" i="1"/>
  <c r="C780" i="1"/>
  <c r="C779" i="1"/>
  <c r="C778" i="1"/>
  <c r="C777" i="1"/>
  <c r="C776" i="1"/>
  <c r="C775" i="1"/>
  <c r="C774" i="1"/>
  <c r="C773" i="1"/>
  <c r="C772" i="1"/>
  <c r="C771" i="1"/>
  <c r="C770" i="1"/>
  <c r="C769" i="1"/>
  <c r="C768" i="1"/>
  <c r="C767" i="1"/>
  <c r="C766" i="1"/>
  <c r="C765" i="1"/>
  <c r="C764" i="1"/>
  <c r="C763" i="1"/>
  <c r="C762" i="1"/>
  <c r="C761" i="1"/>
  <c r="C760" i="1"/>
  <c r="C759" i="1"/>
  <c r="C758" i="1"/>
  <c r="C757" i="1"/>
  <c r="C756" i="1"/>
  <c r="C755" i="1"/>
  <c r="C754" i="1"/>
  <c r="C753" i="1"/>
  <c r="C752" i="1"/>
  <c r="C751" i="1"/>
  <c r="C750" i="1"/>
  <c r="C749" i="1"/>
  <c r="C748" i="1"/>
  <c r="C747" i="1"/>
  <c r="C746" i="1"/>
  <c r="C745" i="1"/>
  <c r="C744" i="1"/>
  <c r="C743" i="1"/>
  <c r="C742" i="1"/>
  <c r="C741" i="1"/>
  <c r="C740" i="1"/>
  <c r="C739" i="1"/>
  <c r="C738" i="1"/>
  <c r="C737" i="1"/>
  <c r="C736" i="1"/>
  <c r="C735" i="1"/>
  <c r="C734" i="1"/>
  <c r="C733" i="1"/>
  <c r="C732" i="1"/>
  <c r="C731" i="1"/>
  <c r="C730" i="1"/>
  <c r="C729" i="1"/>
  <c r="C728" i="1"/>
  <c r="C727" i="1"/>
  <c r="C726" i="1"/>
  <c r="C725" i="1"/>
  <c r="C724" i="1"/>
  <c r="C723" i="1"/>
  <c r="C722" i="1"/>
  <c r="C721" i="1"/>
  <c r="C720" i="1"/>
  <c r="C719" i="1"/>
  <c r="C718" i="1"/>
  <c r="C717" i="1"/>
  <c r="C716" i="1"/>
  <c r="C715" i="1"/>
  <c r="C714" i="1"/>
  <c r="C713" i="1"/>
  <c r="C712" i="1"/>
  <c r="C711" i="1"/>
  <c r="C710" i="1"/>
  <c r="C709" i="1"/>
  <c r="C708" i="1"/>
  <c r="C707" i="1"/>
  <c r="C706" i="1"/>
  <c r="C705" i="1"/>
  <c r="C704" i="1"/>
  <c r="C703" i="1"/>
  <c r="C702" i="1"/>
  <c r="C701" i="1"/>
  <c r="C700" i="1"/>
  <c r="C699" i="1"/>
  <c r="C698" i="1"/>
  <c r="C697" i="1"/>
  <c r="C696" i="1"/>
  <c r="C695" i="1"/>
  <c r="C694" i="1"/>
  <c r="C693" i="1"/>
  <c r="C692" i="1"/>
  <c r="C691" i="1"/>
  <c r="C690" i="1"/>
  <c r="C689" i="1"/>
  <c r="C688" i="1"/>
  <c r="C687" i="1"/>
  <c r="C686" i="1"/>
  <c r="C685" i="1"/>
  <c r="C684" i="1"/>
  <c r="C683" i="1"/>
  <c r="C682" i="1"/>
  <c r="C681" i="1"/>
  <c r="C680" i="1"/>
  <c r="C679" i="1"/>
  <c r="C678" i="1"/>
  <c r="C677" i="1"/>
  <c r="C676" i="1"/>
  <c r="C675" i="1"/>
  <c r="C674" i="1"/>
  <c r="C673" i="1"/>
  <c r="C672" i="1"/>
  <c r="C671" i="1"/>
  <c r="C670" i="1"/>
  <c r="C669" i="1"/>
  <c r="C668" i="1"/>
  <c r="C667" i="1"/>
  <c r="C666" i="1"/>
  <c r="C665" i="1"/>
  <c r="C664" i="1"/>
  <c r="C663" i="1"/>
  <c r="C662" i="1"/>
  <c r="C661" i="1"/>
  <c r="C660" i="1"/>
  <c r="C659" i="1"/>
  <c r="C658" i="1"/>
  <c r="C657" i="1"/>
  <c r="C656" i="1"/>
  <c r="C655" i="1"/>
  <c r="C654" i="1"/>
  <c r="C653" i="1"/>
  <c r="C652" i="1"/>
  <c r="C651" i="1"/>
  <c r="C650" i="1"/>
  <c r="C649" i="1"/>
  <c r="C648" i="1"/>
  <c r="C647" i="1"/>
  <c r="C646" i="1"/>
  <c r="C645" i="1"/>
  <c r="C644" i="1"/>
  <c r="C643" i="1"/>
  <c r="C642" i="1"/>
  <c r="C641" i="1"/>
  <c r="C640" i="1"/>
  <c r="C639" i="1"/>
  <c r="C638" i="1"/>
  <c r="C637" i="1"/>
  <c r="C636" i="1"/>
  <c r="C635" i="1"/>
  <c r="C634" i="1"/>
  <c r="C633" i="1"/>
  <c r="C632" i="1"/>
  <c r="C631" i="1"/>
  <c r="C630" i="1"/>
  <c r="C629" i="1"/>
  <c r="C628" i="1"/>
  <c r="C627" i="1"/>
  <c r="C626" i="1"/>
  <c r="C625" i="1"/>
  <c r="C624" i="1"/>
  <c r="C623" i="1"/>
  <c r="C622" i="1"/>
  <c r="C621" i="1"/>
  <c r="C620" i="1"/>
  <c r="C619" i="1"/>
  <c r="C618" i="1"/>
  <c r="C617" i="1"/>
  <c r="C616" i="1"/>
  <c r="C615" i="1"/>
  <c r="C614" i="1"/>
  <c r="C613" i="1"/>
  <c r="C612" i="1"/>
  <c r="C611" i="1"/>
  <c r="C610" i="1"/>
  <c r="C609" i="1"/>
  <c r="C608" i="1"/>
  <c r="C607" i="1"/>
  <c r="C606" i="1"/>
  <c r="C605" i="1"/>
  <c r="C604" i="1"/>
  <c r="C603" i="1"/>
  <c r="C602" i="1"/>
  <c r="C601" i="1"/>
  <c r="C600" i="1"/>
  <c r="C599" i="1"/>
  <c r="C598" i="1"/>
  <c r="C597" i="1"/>
  <c r="C596" i="1"/>
  <c r="C595" i="1"/>
  <c r="C594" i="1"/>
  <c r="C593" i="1"/>
  <c r="C592" i="1"/>
  <c r="C591" i="1"/>
  <c r="C590" i="1"/>
  <c r="C589" i="1"/>
  <c r="C588" i="1"/>
  <c r="C587" i="1"/>
  <c r="C586" i="1"/>
  <c r="C585" i="1"/>
  <c r="C584" i="1"/>
  <c r="C583" i="1"/>
  <c r="C582" i="1"/>
  <c r="C581" i="1"/>
  <c r="C580" i="1"/>
  <c r="C579" i="1"/>
  <c r="C578" i="1"/>
  <c r="C577" i="1"/>
  <c r="C576" i="1"/>
  <c r="C575" i="1"/>
  <c r="C574" i="1"/>
  <c r="C573" i="1"/>
  <c r="C572" i="1"/>
  <c r="C571" i="1"/>
  <c r="C570" i="1"/>
  <c r="C569" i="1"/>
  <c r="C568" i="1"/>
  <c r="C567" i="1"/>
  <c r="C566" i="1"/>
  <c r="C565" i="1"/>
  <c r="C564" i="1"/>
  <c r="C563" i="1"/>
  <c r="C562" i="1"/>
  <c r="C561" i="1"/>
  <c r="C560" i="1"/>
  <c r="C559" i="1"/>
  <c r="C558" i="1"/>
  <c r="C557" i="1"/>
  <c r="C556" i="1"/>
  <c r="C555" i="1"/>
  <c r="C554" i="1"/>
  <c r="C553" i="1"/>
  <c r="C552" i="1"/>
  <c r="C551" i="1"/>
  <c r="C550" i="1"/>
  <c r="C549" i="1"/>
  <c r="C548" i="1"/>
  <c r="C547" i="1"/>
  <c r="C546" i="1"/>
  <c r="C545" i="1"/>
  <c r="C544" i="1"/>
  <c r="C543" i="1"/>
  <c r="C542" i="1"/>
  <c r="C541" i="1"/>
  <c r="C540" i="1"/>
  <c r="C539" i="1"/>
  <c r="C538" i="1"/>
  <c r="C537" i="1"/>
  <c r="C536" i="1"/>
  <c r="C535" i="1"/>
  <c r="C534" i="1"/>
  <c r="C533" i="1"/>
  <c r="C532" i="1"/>
  <c r="C531" i="1"/>
  <c r="C530" i="1"/>
  <c r="C529" i="1"/>
  <c r="C528" i="1"/>
  <c r="C527" i="1"/>
  <c r="C526" i="1"/>
  <c r="C525" i="1"/>
  <c r="C524" i="1"/>
  <c r="C523" i="1"/>
  <c r="C522" i="1"/>
  <c r="C521" i="1"/>
  <c r="C520" i="1"/>
  <c r="C519" i="1"/>
  <c r="C518" i="1"/>
  <c r="C517" i="1"/>
  <c r="C516" i="1"/>
  <c r="C515" i="1"/>
  <c r="C514" i="1"/>
  <c r="C513" i="1"/>
  <c r="C512" i="1"/>
  <c r="C511" i="1"/>
  <c r="C510" i="1"/>
  <c r="C509" i="1"/>
  <c r="C508" i="1"/>
  <c r="C507" i="1"/>
  <c r="C506" i="1"/>
  <c r="C505" i="1"/>
  <c r="C504" i="1"/>
  <c r="C503" i="1"/>
  <c r="C502" i="1"/>
  <c r="C501" i="1"/>
  <c r="C500" i="1"/>
  <c r="C499" i="1"/>
  <c r="C498" i="1"/>
  <c r="C497" i="1"/>
  <c r="C496" i="1"/>
  <c r="C495" i="1"/>
  <c r="C494" i="1"/>
  <c r="C493" i="1"/>
  <c r="C492" i="1"/>
  <c r="C491" i="1"/>
  <c r="C490" i="1"/>
  <c r="C489" i="1"/>
  <c r="C488" i="1"/>
  <c r="C487" i="1"/>
  <c r="C486" i="1"/>
  <c r="C485" i="1"/>
  <c r="C484" i="1"/>
  <c r="C483" i="1"/>
  <c r="C482" i="1"/>
  <c r="C481" i="1"/>
  <c r="C480" i="1"/>
  <c r="C479" i="1"/>
  <c r="C478" i="1"/>
  <c r="C477" i="1"/>
  <c r="C476" i="1"/>
  <c r="C475" i="1"/>
  <c r="C474" i="1"/>
  <c r="C473" i="1"/>
  <c r="C472" i="1"/>
  <c r="C471" i="1"/>
  <c r="C470" i="1"/>
  <c r="C469" i="1"/>
  <c r="C468" i="1"/>
  <c r="C467" i="1"/>
  <c r="C466" i="1"/>
  <c r="C465" i="1"/>
  <c r="C464" i="1"/>
  <c r="C463" i="1"/>
  <c r="C462" i="1"/>
  <c r="C461" i="1"/>
  <c r="C460" i="1"/>
  <c r="C459" i="1"/>
  <c r="C458" i="1"/>
  <c r="C457" i="1"/>
  <c r="C456" i="1"/>
  <c r="C455" i="1"/>
  <c r="C454" i="1"/>
  <c r="C453" i="1"/>
  <c r="C452" i="1"/>
  <c r="C451" i="1"/>
  <c r="C450" i="1"/>
  <c r="C449" i="1"/>
  <c r="C448" i="1"/>
  <c r="C447" i="1"/>
  <c r="C446" i="1"/>
  <c r="C445" i="1"/>
  <c r="C444" i="1"/>
  <c r="C443" i="1"/>
  <c r="C442" i="1"/>
  <c r="C441" i="1"/>
  <c r="C440" i="1"/>
  <c r="C439" i="1"/>
  <c r="C438" i="1"/>
  <c r="C437" i="1"/>
  <c r="C436" i="1"/>
  <c r="C435" i="1"/>
  <c r="C434" i="1"/>
  <c r="C433" i="1"/>
  <c r="C432" i="1"/>
  <c r="C431" i="1"/>
  <c r="C430" i="1"/>
  <c r="C429" i="1"/>
  <c r="C428" i="1"/>
  <c r="C427" i="1"/>
  <c r="C426" i="1"/>
  <c r="C425" i="1"/>
  <c r="C424" i="1"/>
  <c r="C423" i="1"/>
  <c r="C422" i="1"/>
  <c r="C421" i="1"/>
  <c r="C420" i="1"/>
  <c r="C419" i="1"/>
  <c r="C418" i="1"/>
  <c r="C417" i="1"/>
  <c r="C416" i="1"/>
  <c r="C415" i="1"/>
  <c r="C414" i="1"/>
  <c r="C413" i="1"/>
  <c r="C412" i="1"/>
  <c r="C411" i="1"/>
  <c r="C410" i="1"/>
  <c r="C409" i="1"/>
  <c r="C408" i="1"/>
  <c r="C407" i="1"/>
  <c r="C406" i="1"/>
  <c r="C405" i="1"/>
  <c r="C404" i="1"/>
  <c r="C403" i="1"/>
  <c r="C402" i="1"/>
  <c r="C401" i="1"/>
  <c r="C400" i="1"/>
  <c r="C399" i="1"/>
  <c r="C398" i="1"/>
  <c r="C397" i="1"/>
  <c r="C396" i="1"/>
  <c r="C395" i="1"/>
  <c r="C394" i="1"/>
  <c r="C393" i="1"/>
  <c r="C392" i="1"/>
  <c r="C391" i="1"/>
  <c r="C390" i="1"/>
  <c r="C389" i="1"/>
  <c r="C388" i="1"/>
  <c r="C387" i="1"/>
  <c r="C386" i="1"/>
  <c r="C385" i="1"/>
  <c r="C384" i="1"/>
  <c r="C383" i="1"/>
  <c r="C382" i="1"/>
  <c r="C381" i="1"/>
  <c r="C380" i="1"/>
  <c r="C379" i="1"/>
  <c r="C378" i="1"/>
  <c r="C377" i="1"/>
  <c r="C376" i="1"/>
  <c r="C375" i="1"/>
  <c r="C374" i="1"/>
  <c r="C373" i="1"/>
  <c r="C372" i="1"/>
  <c r="C371" i="1"/>
  <c r="C370" i="1"/>
  <c r="C369" i="1"/>
  <c r="C368" i="1"/>
  <c r="C367" i="1"/>
  <c r="C366" i="1"/>
  <c r="C365" i="1"/>
  <c r="C364" i="1"/>
  <c r="C363" i="1"/>
  <c r="C362" i="1"/>
  <c r="C361" i="1"/>
  <c r="C360" i="1"/>
  <c r="C359" i="1"/>
  <c r="C358" i="1"/>
  <c r="C357" i="1"/>
  <c r="C356" i="1"/>
  <c r="C355" i="1"/>
  <c r="C354" i="1"/>
  <c r="C353" i="1"/>
  <c r="C352" i="1"/>
  <c r="C351" i="1"/>
  <c r="C350" i="1"/>
  <c r="C349" i="1"/>
  <c r="C348" i="1"/>
  <c r="C347" i="1"/>
  <c r="C346" i="1"/>
  <c r="C345" i="1"/>
  <c r="C344" i="1"/>
  <c r="C343" i="1"/>
  <c r="C342" i="1"/>
  <c r="C341" i="1"/>
  <c r="C340" i="1"/>
  <c r="C339" i="1"/>
  <c r="C338" i="1"/>
  <c r="C337" i="1"/>
  <c r="C336" i="1"/>
  <c r="C335" i="1"/>
  <c r="C334" i="1"/>
  <c r="C333" i="1"/>
  <c r="C332" i="1"/>
  <c r="C331" i="1"/>
  <c r="C330" i="1"/>
  <c r="C329" i="1"/>
  <c r="C328" i="1"/>
  <c r="C327" i="1"/>
  <c r="C326" i="1"/>
  <c r="C325" i="1"/>
  <c r="C324" i="1"/>
  <c r="C323" i="1"/>
  <c r="C322" i="1"/>
  <c r="C321" i="1"/>
  <c r="C320" i="1"/>
  <c r="C319" i="1"/>
  <c r="C318" i="1"/>
  <c r="C317" i="1"/>
  <c r="C316" i="1"/>
  <c r="C315" i="1"/>
  <c r="C314" i="1"/>
  <c r="C313" i="1"/>
  <c r="C312" i="1"/>
  <c r="C311" i="1"/>
  <c r="C310" i="1"/>
  <c r="C309" i="1"/>
  <c r="C308" i="1"/>
  <c r="C307" i="1"/>
  <c r="C306" i="1"/>
  <c r="C305" i="1"/>
  <c r="C304" i="1"/>
  <c r="C303" i="1"/>
  <c r="C302" i="1"/>
  <c r="C301" i="1"/>
  <c r="C300" i="1"/>
  <c r="C299" i="1"/>
  <c r="C298" i="1"/>
  <c r="C297" i="1"/>
  <c r="C296" i="1"/>
  <c r="C295" i="1"/>
  <c r="C294" i="1"/>
  <c r="C293" i="1"/>
  <c r="C292" i="1"/>
  <c r="C291" i="1"/>
  <c r="C290" i="1"/>
  <c r="C289" i="1"/>
  <c r="C288" i="1"/>
  <c r="C287" i="1"/>
  <c r="C286" i="1"/>
  <c r="C285" i="1"/>
  <c r="C284" i="1"/>
  <c r="C283" i="1"/>
  <c r="C282" i="1"/>
  <c r="C281" i="1"/>
  <c r="C280" i="1"/>
  <c r="C279" i="1"/>
  <c r="C278" i="1"/>
  <c r="C277" i="1"/>
  <c r="C276" i="1"/>
  <c r="C275" i="1"/>
  <c r="C274" i="1"/>
  <c r="C273" i="1"/>
  <c r="C272" i="1"/>
  <c r="C271" i="1"/>
  <c r="C270" i="1"/>
  <c r="C269" i="1"/>
  <c r="C268" i="1"/>
  <c r="C267" i="1"/>
  <c r="C266" i="1"/>
  <c r="C265" i="1"/>
  <c r="C264" i="1"/>
  <c r="C263" i="1"/>
  <c r="C262" i="1"/>
  <c r="C261" i="1"/>
  <c r="C260" i="1"/>
  <c r="C259" i="1"/>
  <c r="C258" i="1"/>
  <c r="C257" i="1"/>
  <c r="C256" i="1"/>
  <c r="C255" i="1"/>
  <c r="C254" i="1"/>
  <c r="C253" i="1"/>
  <c r="C252" i="1"/>
  <c r="C251" i="1"/>
  <c r="C250" i="1"/>
  <c r="C249" i="1"/>
  <c r="C248" i="1"/>
  <c r="C247" i="1"/>
  <c r="C246" i="1"/>
  <c r="C245" i="1"/>
  <c r="C244" i="1"/>
  <c r="C243" i="1"/>
  <c r="C242" i="1"/>
  <c r="C241" i="1"/>
  <c r="C240" i="1"/>
  <c r="C239" i="1"/>
  <c r="C238" i="1"/>
  <c r="C237" i="1"/>
  <c r="C236" i="1"/>
  <c r="C235" i="1"/>
  <c r="C234" i="1"/>
  <c r="C233" i="1"/>
  <c r="C232" i="1"/>
  <c r="C231" i="1"/>
  <c r="C230" i="1"/>
  <c r="C229" i="1"/>
  <c r="C228" i="1"/>
  <c r="C227" i="1"/>
  <c r="C226" i="1"/>
  <c r="C225" i="1"/>
  <c r="C224" i="1"/>
  <c r="C223" i="1"/>
  <c r="C222" i="1"/>
  <c r="C221" i="1"/>
  <c r="C220" i="1"/>
  <c r="C219" i="1"/>
  <c r="C218" i="1"/>
  <c r="C217" i="1"/>
  <c r="C216" i="1"/>
  <c r="C215" i="1"/>
  <c r="C214" i="1"/>
  <c r="C213" i="1"/>
  <c r="C212" i="1"/>
  <c r="C211" i="1"/>
  <c r="C210" i="1"/>
  <c r="C209" i="1"/>
  <c r="C208" i="1"/>
  <c r="C207" i="1"/>
  <c r="C206" i="1"/>
  <c r="C205" i="1"/>
  <c r="C204" i="1"/>
  <c r="C203" i="1"/>
  <c r="C202" i="1"/>
  <c r="C201" i="1"/>
  <c r="C200" i="1"/>
  <c r="C199" i="1"/>
  <c r="C198" i="1"/>
  <c r="C197" i="1"/>
  <c r="C196" i="1"/>
  <c r="C195" i="1"/>
  <c r="C194" i="1"/>
  <c r="C193" i="1"/>
  <c r="C192" i="1"/>
  <c r="C191" i="1"/>
  <c r="C190" i="1"/>
  <c r="C189" i="1"/>
  <c r="C188" i="1"/>
  <c r="C187" i="1"/>
  <c r="C186" i="1"/>
  <c r="C185" i="1"/>
  <c r="C184" i="1"/>
  <c r="C183" i="1"/>
  <c r="C182" i="1"/>
  <c r="C181" i="1"/>
  <c r="C180" i="1"/>
  <c r="C179" i="1"/>
  <c r="C178" i="1"/>
  <c r="C177" i="1"/>
  <c r="C176" i="1"/>
  <c r="C175" i="1"/>
  <c r="C174" i="1"/>
  <c r="C173" i="1"/>
  <c r="C172" i="1"/>
  <c r="C171" i="1"/>
  <c r="C170" i="1"/>
  <c r="C169" i="1"/>
  <c r="C168" i="1"/>
  <c r="C167" i="1"/>
  <c r="C166" i="1"/>
  <c r="C165" i="1"/>
  <c r="C164" i="1"/>
  <c r="C163" i="1"/>
  <c r="C162" i="1"/>
  <c r="C161" i="1"/>
  <c r="C160" i="1"/>
  <c r="C159" i="1"/>
  <c r="C158" i="1"/>
  <c r="C157" i="1"/>
  <c r="C156" i="1"/>
  <c r="C155" i="1"/>
  <c r="C154" i="1"/>
  <c r="C153" i="1"/>
  <c r="C152" i="1"/>
  <c r="C151" i="1"/>
  <c r="C150" i="1"/>
  <c r="C149" i="1"/>
  <c r="C148" i="1"/>
  <c r="C147" i="1"/>
  <c r="C146" i="1"/>
  <c r="C145" i="1"/>
  <c r="C144" i="1"/>
  <c r="C143" i="1"/>
  <c r="C142" i="1"/>
  <c r="C141" i="1"/>
  <c r="C140" i="1"/>
  <c r="C139" i="1"/>
  <c r="C138" i="1"/>
  <c r="C137" i="1"/>
  <c r="C136" i="1"/>
  <c r="C135" i="1"/>
  <c r="C134" i="1"/>
  <c r="C133" i="1"/>
  <c r="C132" i="1"/>
  <c r="C131" i="1"/>
  <c r="C130" i="1"/>
  <c r="C129" i="1"/>
  <c r="C128" i="1"/>
  <c r="C127" i="1"/>
  <c r="C126" i="1"/>
  <c r="C125" i="1"/>
  <c r="C124" i="1"/>
  <c r="C123" i="1"/>
  <c r="C122" i="1"/>
  <c r="C121" i="1"/>
  <c r="C120" i="1"/>
  <c r="C119" i="1"/>
  <c r="C118" i="1"/>
  <c r="C117" i="1"/>
  <c r="C116" i="1"/>
  <c r="C115" i="1"/>
  <c r="C114" i="1"/>
  <c r="C113" i="1"/>
  <c r="C112" i="1"/>
  <c r="C111" i="1"/>
  <c r="C110" i="1"/>
  <c r="C109" i="1"/>
  <c r="C108" i="1"/>
  <c r="C107" i="1"/>
  <c r="C106" i="1"/>
  <c r="C105" i="1"/>
  <c r="C104" i="1"/>
  <c r="C103" i="1"/>
  <c r="C102" i="1"/>
  <c r="C101" i="1"/>
  <c r="C100" i="1"/>
  <c r="C99" i="1"/>
  <c r="C98" i="1"/>
  <c r="C97" i="1"/>
  <c r="C96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</calcChain>
</file>

<file path=xl/sharedStrings.xml><?xml version="1.0" encoding="utf-8"?>
<sst xmlns="http://schemas.openxmlformats.org/spreadsheetml/2006/main" count="1671" uniqueCount="1671">
  <si>
    <t>NO</t>
  </si>
  <si>
    <t>Pathway Names</t>
  </si>
  <si>
    <t>Size</t>
  </si>
  <si>
    <t>Pathway Genes</t>
  </si>
  <si>
    <t>KEGG_GLYCOLYSIS_GLUCONEOGENESIS</t>
  </si>
  <si>
    <t>ACSS1,ACSS2,ADH1A,ADH1B,ADH1C,ADH4,ADH5,ADH6,ADH7,AKR1A1,ALDH1A3,ALDH1B1,ALDH2,ALDH3A1,ALDH3A2,ALDH3B1,ALDH3B2,ALDH7A1,ALDH9A1,ALDOA,ALDOB,ALDOC,BPGM,DLAT,DLD,ENO1,ENO2,ENO3,FBP1,FBP2,G6PC,G6PC2,GALM,GAPDH,GCK,GPI,HK1,HK2,HK3,LDHA,LDHAL6A,LDHAL6B,LDHB,LDHC,PCK1,PCK2,PDHA1,PDHA2,PDHB,PFKL,PFKM,PFKP,PGAM1,PGAM2,PGAM4,PGK1,PGK2,PGM1,PGM2,PKLR,PKM2,TPI1</t>
  </si>
  <si>
    <t>KEGG_CITRATE_CYCLE_TCA_CYCLE</t>
  </si>
  <si>
    <t>ACLY,ACO1,ACO2,CS,DLAT,DLD,DLST,FH,IDH1,IDH2,IDH3A,IDH3B,IDH3G,LOC283398,LOC642502,MDH1,MDH2,OGDH,OGDHL,PC,PCK1,PCK2,PDHA1,PDHA2,PDHB,SDHA,SDHB,SDHC,SDHD,SUCLA2,SUCLG1,SUCLG2</t>
  </si>
  <si>
    <t>KEGG_PENTOSE_PHOSPHATE_PATHWAY</t>
  </si>
  <si>
    <t>ALDOA,ALDOB,ALDOC,DERA,FBP1,FBP2,G6PD,GPI,H6PD,LOC729020,PFKL,PFKM,PFKP,PGD,PGLS,PGM1,PGM2,PRPS1,PRPS1L1,PRPS2,RBKS,RPE,RPIA,TALDO1,TKT,TKTL1,TKTL2</t>
  </si>
  <si>
    <t>KEGG_PENTOSE_AND_GLUCURONATE_INTERCONVERSIONS</t>
  </si>
  <si>
    <t>AKR1B1,CRYL1,DCXR,DHDH,GUSB,LOC729020,RPE,UGDH,UGP2,UGT1A1,UGT1A10,UGT1A3,UGT1A4,UGT1A5,UGT1A6,UGT1A7,UGT1A8,UGT1A9,UGT2A1,UGT2A3,UGT2B10,UGT2B11,UGT2B15,UGT2B17,UGT2B28,UGT2B4,UGT2B7,XYLB</t>
  </si>
  <si>
    <t>KEGG_FRUCTOSE_AND_MANNOSE_METABOLISM</t>
  </si>
  <si>
    <t>AKR1B1,AKR1B10,ALDOA,ALDOB,ALDOC,FBP1,FBP2,FPGT,FUK,GMDS,GMPPA,GMPPB,HK1,HK2,HK3,KHK,MPI,MTMR1,MTMR2,MTMR6,MTMR7,PFKFB1,PFKFB2,PFKFB3,PFKFB4,PFKL,PFKM,PFKP,PHPT1,PMM1,PMM2,SORD,TPI1,TSTA3</t>
  </si>
  <si>
    <t>KEGG_GALACTOSE_METABOLISM</t>
  </si>
  <si>
    <t>AKR1B1,B4GALT1,B4GALT2,G6PC,G6PC2,GAA,GALE,GALK1,GALK2,GALT,GANC,GCK,GLA,GLB1,HK1,HK2,HK3,LALBA,LCT,MGAM,PFKL,PFKM,PFKP,PGM1,PGM2,UGP2</t>
  </si>
  <si>
    <t>KEGG_ASCORBATE_AND_ALDARATE_METABOLISM</t>
  </si>
  <si>
    <t>ALDH1B1,ALDH2,ALDH3A2,ALDH7A1,ALDH9A1,MIOX,UGDH,UGT1A1,UGT1A10,UGT1A3,UGT1A4,UGT1A5,UGT1A6,UGT1A7,UGT1A8,UGT1A9,UGT2A1,UGT2A3,UGT2B10,UGT2B11,UGT2B15,UGT2B17,UGT2B28,UGT2B4,UGT2B7</t>
  </si>
  <si>
    <t>KEGG_FATTY_ACID_METABOLISM</t>
  </si>
  <si>
    <t>ACAA1,ACAA2,ACADL,ACADM,ACADS,ACADSB,ACADVL,ACAT1,ACAT2,ACOX1,ACOX3,ACSL1,ACSL3,ACSL4,ACSL5,ACSL6,ADH1A,ADH1B,ADH1C,ADH4,ADH5,ADH6,ADH7,ALDH1B1,ALDH2,ALDH3A2,ALDH7A1,ALDH9A1,CPT1A,CPT1B,CPT1C,CPT2,CYP4A11,CYP4A22,DCI,ECHS1,EHHADH,GCDH,HADH,HADHA,HADHB,PECI</t>
  </si>
  <si>
    <t>KEGG_STEROID_BIOSYNTHESIS</t>
  </si>
  <si>
    <t>CEL,CYP27B1,CYP51A1,DHCR24,DHCR7,EBP,FDFT1,HSD17B7,LIPA,LSS,NSDHL,SC4MOL,SC5DL,SOAT1,SOAT2,SQLE,TM7SF2</t>
  </si>
  <si>
    <t>KEGG_PRIMARY_BILE_ACID_BIOSYNTHESIS</t>
  </si>
  <si>
    <t>ACOX2,AKR1C4,AKR1D1,AMACR,BAAT,CH25H,CYP27A1,CYP39A1,CYP46A1,CYP7A1,CYP7B1,CYP8B1,HSD17B4,HSD3B7,SCP2,SLC27A5</t>
  </si>
  <si>
    <t>KEGG_STEROID_HORMONE_BIOSYNTHESIS</t>
  </si>
  <si>
    <t>AKR1C1,AKR1C2,AKR1C3,AKR1C4,AKR1D1,COMT,CYP11A1,CYP11B1,CYP11B2,CYP17A1,CYP19A1,CYP1A1,CYP1B1,CYP21A2,CYP3A4,CYP3A43,CYP3A5,CYP3A7,CYP7A1,CYP7B1,HSD11B1,HSD11B2,HSD17B1,HSD17B12,HSD17B2,HSD17B3,HSD17B6,HSD17B7,HSD17B8,HSD3B1,HSD3B2,SRD5A1,SRD5A2,SRD5A3,STS,SULT1E1,SULT2B1,UGT1A1,UGT1A10,UGT1A3,UGT1A4,UGT1A5,UGT1A6,UGT1A7,UGT1A8,UGT1A9,UGT2A1,UGT2A3,UGT2B10,UGT2B11,UGT2B15,UGT2B17,UGT2B28,UGT2B4,UGT2B7</t>
  </si>
  <si>
    <t>KEGG_OXIDATIVE_PHOSPHORYLATION</t>
  </si>
  <si>
    <t>ATP12A,ATP4A,ATP4B,ATP5A1,ATP5B,ATP5C1,ATP5D,ATP5E,ATP5F1,ATP5G1,ATP5G2,ATP5G3,ATP5H,ATP5I,ATP5J,ATP5J2,ATP5L,ATP5O,ATP6,ATP6AP1,ATP6V0A1,ATP6V0A2,ATP6V0A4,ATP6V0B,ATP6V0C,ATP6V0D1,ATP6V0D2,ATP6V0E1,ATP6V0E2,ATP6V1A,ATP6V1B1,ATP6V1B2,ATP6V1C1,ATP6V1C2,ATP6V1D,ATP6V1E1,ATP6V1E2,ATP6V1F,ATP6V1G1,ATP6V1G2,ATP6V1G3,ATP6V1H,ATP8,COX1,COX10,COX11,COX15,COX17,COX2,COX3,COX4I1,COX4I2,COX5A,COX5B,COX6A1,COX6A2,COX6B1,COX6B2,COX6C,COX7A1,COX7A2,COX7A2L,COX7B,COX7B2,COX7C,COX8A,COX8C,CYC1,CYTB,LHPP,LOC100130247,LOC100133737,LOC390424,LOC642502,LOC644310,LOC727947,ND1,ND2,ND3,ND4,ND4L,ND5,ND6,NDUFA1,NDUFA10,NDUFA11,NDUFA2,NDUFA3,NDUFA4,NDUFA4L2,NDUFA5,NDUFA6,NDUFA7,NDUFA8,NDUFA9,NDUFAB1,NDUFB1,NDUFB10,NDUFB2,NDUFB3,NDUFB4,NDUFB5,NDUFB6,NDUFB7,NDUFB8,NDUFB9,NDUFC1,NDUFC2,NDUFS1,NDUFS2,NDUFS3,NDUFS4,NDUFS5,NDUFS6,NDUFS7,NDUFS8,NDUFV1,NDUFV2,NDUFV3,PPA1,PPA2,SDHA,SDHB,SDHC,SDHD,TCIRG1,UQCR10,UQCR11,UQCRB,UQCRC1,UQCRC2,UQCRFS1,UQCRH,UQCRHL,UQCRQ</t>
  </si>
  <si>
    <t>KEGG_PURINE_METABOLISM</t>
  </si>
  <si>
    <t>ADA,ADCY1,ADCY10,ADCY2,ADCY3,ADCY4,ADCY5,ADCY6,ADCY7,ADCY8,ADCY9,ADK,ADSL,ADSS,ADSSL1,AK1,AK2,AK3L1,AK5,AK7,ALLC,AMPD1,AMPD2,AMPD3,APRT,ATIC,C17ORF48,CANT1,DCK,DGUOK,ENPP1,ENPP3,ENTPD1,ENTPD2,ENTPD3,ENTPD4,ENTPD5,ENTPD6,ENTPD8,FHIT,GART,GDA,GMPR,GMPR2,GMPS,GUCY1A2,GUCY1A3,GUCY1B3,GUCY2C,GUCY2D,GUCY2F,GUK1,HPRT1,IMPDH1,IMPDH2,ITPA,NME1,NME1-NME2,NME2,NME3,NME4,NME5,NME6,NME7,NPR1,NPR2,NT5C,NT5C1A,NT5C1B,NT5C2,NT5C3,NT5E,NT5M,NUDT2,NUDT5,NUDT9,PAICS,PAPSS1,PAPSS2,PDE10A,PDE11A,PDE1A,PDE1B,PDE1C,PDE2A,PDE3A,PDE3B,PDE4A,PDE4B,PDE4C,PDE4D,PDE5A,PDE6A,PDE6B,PDE6C,PDE6D,PDE6G,PDE6H,PDE7A,PDE7B,PDE8A,PDE8B,PDE9A,PFAS,PKLR,PKM2,PNP,PNPT1,POLA1,POLA2,POLD1,POLD2,POLD3,POLD4,POLE,POLE2,POLE3,POLE4,POLR1A,POLR1B,POLR1C,POLR1D,POLR1E,POLR2A,POLR2B,POLR2C,POLR2D,POLR2E,POLR2F,POLR2G,POLR2H,POLR2I,POLR2J,POLR2J2,POLR2J3,POLR2K,POLR2L,POLR3A,POLR3B,POLR3C,POLR3D,POLR3F,POLR3G,POLR3GL,POLR3H,POLR3K,PPAT,PRHOXNB,PRIM1,PRIM2,PRPS1,PRPS1L1,PRPS2,PRUNE,RRM1,RRM2,RRM2B,XDH,ZNRD1</t>
  </si>
  <si>
    <t>KEGG_PYRIMIDINE_METABOLISM</t>
  </si>
  <si>
    <t>AK3,CAD,CANT1,CDA,CMPK1,CMPK2,CTPS,CTPS2,DCK,DCTD,DHODH,DPYD,DPYS,DTYMK,DUT,ENTPD1,ENTPD3,ENTPD4,ENTPD5,ENTPD6,ENTPD8,ITPA,NME1,NME1-NME2,NME2,NME3,NME4,NME5,NME6,NME7,NT5C,NT5C1A,NT5C1B,NT5C2,NT5C3,NT5E,NT5M,NUDT2,PNP,PNPT1,POLA1,POLA2,POLD1,POLD2,POLD3,POLD4,POLE,POLE2,POLE3,POLE4,POLR1A,POLR1B,POLR1C,POLR1D,POLR1E,POLR2A,POLR2B,POLR2C,POLR2D,POLR2E,POLR2F,POLR2G,POLR2H,POLR2I,POLR2J,POLR2J2,POLR2J3,POLR2K,POLR2L,POLR3A,POLR3B,POLR3C,POLR3D,POLR3F,POLR3G,POLR3GL,POLR3H,POLR3K,PRIM1,PRIM2,RRM1,RRM2,RRM2B,TK1,TK2,TXNRD1,TXNRD2,TYMP,TYMS,UCK1,UCK2,UCKL1,UMPS,UPB1,UPP1,UPP2,UPRT,ZNRD1</t>
  </si>
  <si>
    <t>KEGG_ALANINE_ASPARTATE_AND_GLUTAMATE_METABOLISM</t>
  </si>
  <si>
    <t>ABAT,ACY3,ADSL,ADSS,ADSSL1,AGXT,AGXT2,ALDH4A1,ALDH5A1,ASL,ASNS,ASPA,ASS1,CAD,CPS1,DDO,GAD1,GAD2,GFPT1,GFPT2,GLS,GLS2,GLUD1,GLUD2,GLUL,GOT1,GOT2,GPT,GPT2,IL4I1,NIT2,PPAT</t>
  </si>
  <si>
    <t>KEGG_GLYCINE_SERINE_AND_THREONINE_METABOLISM</t>
  </si>
  <si>
    <t>AGXT,AGXT2,ALAS1,ALAS2,AMT,AOC2,AOC3,BHMT,CBS,CHDH,CTH,DAO,DLD,DMGDH,GAMT,GATM,GCAT,GLDC,GLYCTK,GNMT,MAOA,MAOB,PHGDH,PIPOX,PSAT1,PSPH,SARDH,SDS,SHMT1,SHMT2,SRR</t>
  </si>
  <si>
    <t>KEGG_CYSTEINE_AND_METHIONINE_METABOLISM</t>
  </si>
  <si>
    <t>ADI1,AHCY,AHCYL1,AHCYL2,AMD1,APIP,BHMT,CBS,CDO1,CTH,DNMT1,DNMT3A,DNMT3B,DNMT3L,ENOPH1,GOT1,GOT2,IL4I1,LDHA,LDHAL6A,LDHAL6B,LDHB,LDHC,MAT1A,MAT2A,MAT2B,MPST,MTAP,MTR,SDS,SMS,SRM,TAT,TRDMT1</t>
  </si>
  <si>
    <t>KEGG_VALINE_LEUCINE_AND_ISOLEUCINE_DEGRADATION</t>
  </si>
  <si>
    <t>ABAT,ACAA1,ACAA2,ACAD8,ACADM,ACADS,ACADSB,ACAT1,ACAT2,ALDH1B1,ALDH2,ALDH3A2,ALDH6A1,ALDH7A1,ALDH9A1,AOX1,AUH,BCAT1,BCAT2,BCKDHA,BCKDHB,DBT,DLD,ECHS1,EHHADH,HADH,HADHA,HADHB,HIBADH,HIBCH,HMGCL,HMGCS1,HMGCS2,HSD17B10,IL4I1,IVD,MCCC1,MCCC2,MCEE,MUT,OXCT1,OXCT2,PCCA,PCCB</t>
  </si>
  <si>
    <t>KEGG_VALINE_LEUCINE_AND_ISOLEUCINE_BIOSYNTHESIS</t>
  </si>
  <si>
    <t>BCAT1,BCAT2,IARS,IARS2,LARS,LARS2,PDHA1,PDHA2,PDHB,VARS,VARS2</t>
  </si>
  <si>
    <t>KEGG_LYSINE_DEGRADATION</t>
  </si>
  <si>
    <t>AADAT,AASDH,AASDHPPT,AASS,ACAT1,ACAT2,ALDH1B1,ALDH2,ALDH3A2,ALDH7A1,ALDH9A1,ASH1L,BBOX1,DLST,DOT1L,ECHS1,EHHADH,EHMT1,EHMT2,GCDH,HADH,HADHA,NSD1,OGDH,OGDHL,PIPOX,PLOD1,PLOD2,PLOD3,SETD1A,SETD1B,SETD2,SETD7,SETD8,SETDB1,SETDB2,SETMAR,SUV39H1,SUV39H2,SUV420H1,SUV420H2,TMLHE,WHSC1,WHSC1L1</t>
  </si>
  <si>
    <t>KEGG_ARGININE_AND_PROLINE_METABOLISM</t>
  </si>
  <si>
    <t>ABP1,ACY1,ADC,AGMAT,ALDH18A1,ALDH1B1,ALDH2,ALDH3A2,ALDH4A1,ALDH7A1,ALDH9A1,AMD1,ARG1,ARG2,ASL,ASS1,CKB,CKM,CKMT1A,CKMT1B,CKMT2,CPS1,DAO,GAMT,GATM,GLS,GLS2,GLUD1,GLUD2,GLUL,GOT1,GOT2,LAP3,MAOA,MAOB,NAGS,NOS1,NOS2,NOS3,OAT,ODC1,OTC,P4HA1,P4HA2,P4HA3,PRODH,PRODH2,PYCR1,PYCR2,PYCRL,SAT1,SAT2,SMS,SRM</t>
  </si>
  <si>
    <t>KEGG_HISTIDINE_METABOLISM</t>
  </si>
  <si>
    <t>ABP1,ACY3,ALDH1A3,ALDH1B1,ALDH2,ALDH3A1,ALDH3A2,ALDH3B1,ALDH3B2,ALDH7A1,ALDH9A1,AMDHD1,ASPA,CNDP1,DDC,FTCD,HAL,HDC,HEMK1,HNMT,LCMT1,LCMT2,MAOA,MAOB,METTL2B,METTL6,TRMT11,UROC1,WBSCR22</t>
  </si>
  <si>
    <t>KEGG_TYROSINE_METABOLISM</t>
  </si>
  <si>
    <t>ADH1A,ADH1B,ADH1C,ADH4,ADH5,ADH6,ADH7,ALDH1A3,ALDH3A1,ALDH3B1,ALDH3B2,AOC2,AOC3,AOX1,COMT,DBH,DCT,DDC,FAH,GOT1,GOT2,GSTZ1,HEMK1,HGD,HPD,IL4I1,LCMT1,LCMT2,MAOA,MAOB,METTL2B,METTL6,MIF,NAT6,PNMT,TAT,TH,TPO,TRMT11,TYR,TYRP1,WBSCR22</t>
  </si>
  <si>
    <t>KEGG_PHENYLALANINE_METABOLISM</t>
  </si>
  <si>
    <t>ALDH1A3,ALDH3A1,ALDH3B1,ALDH3B2,AOC2,AOC3,DDC,GOT1,GOT2,HPD,IL4I1,MAOA,MAOB,MIF,NAT6,PAH,PRDX6,TAT</t>
  </si>
  <si>
    <t>KEGG_TRYPTOPHAN_METABOLISM</t>
  </si>
  <si>
    <t>AADAT,AANAT,ABP1,ACAT1,ACAT2,ACMSD,AFMID,ALDH1B1,ALDH2,ALDH3A2,ALDH7A1,ALDH9A1,AOX1,ASMT,CAT,CYP1A1,CYP1A2,CYP1B1,DDC,ECHS1,EHHADH,GCDH,HAAO,HADH,HADHA,IDO1,IDO2,IL4I1,INMT,KMO,KYNU,MAOA,MAOB,OGDH,OGDHL,TDO2,TPH1,TPH2,WARS,WARS2</t>
  </si>
  <si>
    <t>KEGG_BETA_ALANINE_METABOLISM</t>
  </si>
  <si>
    <t>ABAT,ACADM,ALDH1B1,ALDH2,ALDH3A2,ALDH7A1,ALDH9A1,AOC2,AOC3,CNDP1,DPYD,DPYS,ECHS1,EHHADH,GAD1,GAD2,HADHA,HIBCH,MLYCD,SMS,SRM,UPB1</t>
  </si>
  <si>
    <t>KEGG_TAURINE_AND_HYPOTAURINE_METABOLISM</t>
  </si>
  <si>
    <t>ADO,BAAT,CDO1,CSAD,GAD1,GAD2,GGT1,GGT5,GGT6,GGT7</t>
  </si>
  <si>
    <t>KEGG_SELENOAMINO_ACID_METABOLISM</t>
  </si>
  <si>
    <t>AHCY,AHCYL1,AHCYL2,CBS,CTH,GGT1,GGT5,GGT6,GGT7,HEMK1,LCMT1,LCMT2,MARS,MARS2,MAT1A,MAT2A,MAT2B,METTL2B,METTL6,PAPSS1,PAPSS2,SCLY,SEPHS1,SEPHS2,TRMT11,WBSCR22</t>
  </si>
  <si>
    <t>KEGG_GLUTATHIONE_METABOLISM</t>
  </si>
  <si>
    <t>ANPEP,G6PD,GCLC,GCLM,GGCT,GGT1,GGT5,GGT6,GGT7,GPX1,GPX2,GPX3,GPX4,GPX5,GPX6,GPX7,GSR,GSS,GSTA1,GSTA2,GSTA3,GSTA4,GSTA5,GSTK1,GSTM1,GSTM2,GSTM3,GSTM4,GSTM5,GSTO1,GSTO2,GSTP1,GSTT1,GSTT2,GSTZ1,IDH1,IDH2,LAP3,MGST1,MGST2,MGST3,ODC1,OPLAH,PGD,RRM1,RRM2,RRM2B,SMS,SRM,TXNDC12</t>
  </si>
  <si>
    <t>KEGG_STARCH_AND_SUCROSE_METABOLISM</t>
  </si>
  <si>
    <t>AGL,AMY1A,AMY1B,AMY1C,AMY2A,AMY2B,ENPP1,ENPP3,G6PC,G6PC2,GAA,GANC,GBA3,GBE1,GCK,GPI,GUSB,GYS1,GYS2,HK1,HK2,HK3,MGAM,PGM1,PGM2,PGM2L1,PYGB,PYGL,PYGM,SI,TREH,UGDH,UGP2,UGT1A1,UGT1A10,UGT1A3,UGT1A4,UGT1A5,UGT1A6,UGT1A7,UGT1A8,UGT1A9,UGT2A1,UGT2A3,UGT2B10,UGT2B11,UGT2B15,UGT2B17,UGT2B28,UGT2B4,UGT2B7,UXS1</t>
  </si>
  <si>
    <t>KEGG_N_GLYCAN_BIOSYNTHESIS</t>
  </si>
  <si>
    <t>ALG1,ALG10,ALG10B,ALG11,ALG12,ALG13,ALG14,ALG2,ALG3,ALG5,ALG6,ALG8,ALG9,B4GALT1,B4GALT2,B4GALT3,DAD1,DDOST,DOLPP1,DPAGT1,DPM1,DPM2,DPM3,FUT8,GANAB,MAN1A1,MAN1A2,MAN1B1,MAN1C1,MAN2A1,MAN2A2,MGAT1,MGAT2,MGAT3,MGAT4A,MGAT4B,MGAT5,MGAT5B,MOGS,RFT1,RPN1,RPN2,ST6GAL1,STT3A,STT3B,TUSC3</t>
  </si>
  <si>
    <t>KEGG_OTHER_GLYCAN_DEGRADATION</t>
  </si>
  <si>
    <t>AGA,ENGASE,FUCA1,FUCA2,GBA,GLB1,HEXA,HEXB,MAN2B1,MAN2B2,MAN2C1,MANBA,NEU1,NEU2,NEU3,NEU4</t>
  </si>
  <si>
    <t>KEGG_O_GLYCAN_BIOSYNTHESIS</t>
  </si>
  <si>
    <t>B3GNT6,B4GALT5,C1GALT1,C1GALT1C1,GALNT1,GALNT10,GALNT11,GALNT12,GALNT13,GALNT14,GALNT2,GALNT3,GALNT4,GALNT5,GALNT6,GALNT7,GALNT8,GALNT9,GALNTL1,GALNTL2,GALNTL4,GALNTL5,GALNTL6,GCNT1,GCNT3,GCNT4,ST3GAL1,ST3GAL2,ST6GALNAC1,WBSCR17</t>
  </si>
  <si>
    <t>KEGG_AMINO_SUGAR_AND_NUCLEOTIDE_SUGAR_METABOLISM</t>
  </si>
  <si>
    <t>AMDHD2,CHIA,CHIT1,CMAS,CYB5R1,CYB5R3,FPGT,FUK,GALE,GALK1,GALK2,GALT,GCK,GFPT1,GFPT2,GMDS,GMPPA,GMPPB,GNE,GNPDA1,GNPDA2,GNPNAT1,GPI,HEXA,HEXB,HK1,HK2,HK3,MPI,NAGK,NANP,NANS,NPL,PGM1,PGM2,PGM3,PMM1,PMM2,RENBP,TSTA3,UAP1,UGDH,UGP2,UXS1</t>
  </si>
  <si>
    <t>KEGG_GLYCOSAMINOGLYCAN_DEGRADATION</t>
  </si>
  <si>
    <t>ARSB,GALNS,GLB1,GNS,GUSB,HEXA,HEXB,HGSNAT,HPSE,HPSE2,HS3ST3A1,HS3ST3B1,HYAL1,HYAL2,HYAL3,HYAL4,IDS,IDUA,NAGLU,SGSH,SPAM1</t>
  </si>
  <si>
    <t>KEGG_GLYCOSAMINOGLYCAN_BIOSYNTHESIS_CHONDROITIN_SULFATE</t>
  </si>
  <si>
    <t>B3GALT6,B3GAT1,B3GAT2,B3GAT3,B4GALT7,CHPF,CHPF2,CHST11,CHST12,CHST13,CHST14,CHST15,CHST3,CHST7,CHSY1,CHSY3,CSGALNACT1,CSGALNACT2,DSE,UST,XYLT1,XYLT2</t>
  </si>
  <si>
    <t>KEGG_GLYCOSAMINOGLYCAN_BIOSYNTHESIS_KERATAN_SULFATE</t>
  </si>
  <si>
    <t>B3GNT1,B3GNT2,B3GNT7,B4GALT1,B4GALT2,B4GALT3,B4GALT4,CHST1,CHST2,CHST4,CHST6,FUT8,ST3GAL1,ST3GAL2,ST3GAL3</t>
  </si>
  <si>
    <t>KEGG_GLYCOSAMINOGLYCAN_BIOSYNTHESIS_HEPARAN_SULFATE</t>
  </si>
  <si>
    <t>B3GALT6,B3GAT1,B3GAT2,B3GAT3,B4GALT7,EXT1,EXT2,EXTL1,EXTL2,EXTL3,GLCE,HS2ST1,HS3ST1,HS3ST2,HS3ST3A1,HS3ST3B1,HS3ST5,HS6ST1,HS6ST2,HS6ST3,NDST1,NDST2,NDST3,NDST4,XYLT1,XYLT2</t>
  </si>
  <si>
    <t>KEGG_GLYCEROLIPID_METABOLISM</t>
  </si>
  <si>
    <t>AGK,AGPAT1,AGPAT2,AGPAT3,AGPAT4,AGPAT6,AGPAT9,AKR1A1,AKR1B1,ALDH1B1,ALDH2,ALDH3A2,ALDH7A1,ALDH9A1,AWAT2,CEL,DAK,DGAT1,DGAT2,DGKA,DGKB,DGKD,DGKE,DGKG,DGKH,DGKI,DGKQ,DGKZ,GK,GK2,GLA,GLYCTK,GPAM,GPAT2,LCLAT1,LIPC,LIPF,LIPG,LPL,MBOAT1,MBOAT2,MGLL,PNLIP,PNLIPRP1,PNLIPRP2,PNPLA3,PPAP2A,PPAP2B,PPAP2C</t>
  </si>
  <si>
    <t>KEGG_INOSITOL_PHOSPHATE_METABOLISM</t>
  </si>
  <si>
    <t>ALDH6A1,CDIPT,IMPA1,IMPA2,INPP1,INPP4A,INPP4B,INPP5A,INPP5B,INPP5E,INPP5J,INPP5K,INPPL1,IPMK,IPPK,ISYNA1,ITPK1,ITPKA,ITPKB,MINPP1,MIOX,OCRL,PI4KA,PI4KB,PIK3C2A,PIK3C2B,PIK3C2G,PIK3C3,PIK3CA,PIK3CB,PIK3CD,PIK3CG,PIKFYVE,PIP4K2A,PIP4K2B,PIP4K2C,PIP5K1A,PIP5K1B,PIP5K1C,PLCB1,PLCB2,PLCB3,PLCB4,PLCD1,PLCD3,PLCD4,PLCE1,PLCG1,PLCG2,PLCZ1,PTEN,SYNJ1,SYNJ2,TPI1</t>
  </si>
  <si>
    <t>KEGG_GLYCOSYLPHOSPHATIDYLINOSITOL_GPI_ANCHOR_BIOSYNTHESIS</t>
  </si>
  <si>
    <t>DPM2,GPAA1,GPLD1,PGAP1,PIGA,PIGB,PIGC,PIGF,PIGG,PIGH,PIGK,PIGL,PIGM,PIGN,PIGO,PIGP,PIGQ,PIGS,PIGT,PIGU,PIGV,PIGW,PIGX,PIGY,PIGZ</t>
  </si>
  <si>
    <t>KEGG_GLYCEROPHOSPHOLIPID_METABOLISM</t>
  </si>
  <si>
    <t>ACHE,AGPAT1,AGPAT2,AGPAT3,AGPAT4,AGPAT6,AGPAT9,C17ORF48,CDIPT,CDS1,CDS2,CHAT,CHKA,CHKB,CHPT1,CRLS1,DGKA,DGKB,DGKD,DGKE,DGKG,DGKH,DGKI,DGKQ,DGKZ,ETNK1,ETNK2,GNPAT,GPAM,GPAT2,GPD1,GPD1L,GPD2,JMJD7-PLA2G4B,LCAT,LCLAT1,LPCAT1,LPCAT2,LPCAT3,LPCAT4,LPGAT1,LYPLA1,LYPLA2,MBOAT1,MBOAT2,MBOAT7,PCYT1A,PCYT1B,PCYT2,PEMT,PGS1,PHOSPHO1,PISD,PLA2G10,PLA2G12A,PLA2G12B,PLA2G15,PLA2G1B,PLA2G2A,PLA2G2C,PLA2G2D,PLA2G2E,PLA2G2F,PLA2G3,PLA2G4A,PLA2G4B,PLA2G4E,PLA2G5,PLA2G6,PLD1,PLD2,PPAP2A,PPAP2B,PPAP2C,PTDSS1,PTDSS2,TAZ</t>
  </si>
  <si>
    <t>KEGG_ETHER_LIPID_METABOLISM</t>
  </si>
  <si>
    <t>AGPS,CHPT1,ENPP2,ENPP6,JMJD7-PLA2G4B,LPCAT1,LPCAT2,LPCAT4,PAFAH1B1,PAFAH1B2,PAFAH1B3,PAFAH2,PLA2G10,PLA2G12A,PLA2G12B,PLA2G1B,PLA2G2A,PLA2G2C,PLA2G2D,PLA2G2E,PLA2G2F,PLA2G3,PLA2G4A,PLA2G4B,PLA2G4E,PLA2G5,PLA2G6,PLA2G7,PLD1,PLD2,PPAP2A,PPAP2B,PPAP2C</t>
  </si>
  <si>
    <t>KEGG_ARACHIDONIC_ACID_METABOLISM</t>
  </si>
  <si>
    <t>AKR1C3,ALOX12,ALOX12B,ALOX15,ALOX15B,ALOX5,CBR1,CBR3,CYP2B6,CYP2C18,CYP2C19,CYP2C8,CYP2C9,CYP2E1,CYP2J2,CYP2U1,CYP4A11,CYP4A22,CYP4F2,CYP4F3,EPHX2,GGT1,GGT5,GGT6,GGT7,GPX1,GPX2,GPX3,GPX4,GPX5,GPX6,GPX7,HPGDS,JMJD7-PLA2G4B,LTA4H,LTC4S,PLA2G10,PLA2G12A,PLA2G12B,PLA2G1B,PLA2G2A,PLA2G2C,PLA2G2D,PLA2G2E,PLA2G2F,PLA2G3,PLA2G4A,PLA2G4B,PLA2G4E,PLA2G5,PLA2G6,PTGDS,PTGES,PTGES2,PTGIS,PTGS1,PTGS2,TBXAS1</t>
  </si>
  <si>
    <t>KEGG_LINOLEIC_ACID_METABOLISM</t>
  </si>
  <si>
    <t>AKR1B10,ALOX15,CYP1A2,CYP2C18,CYP2C19,CYP2C8,CYP2C9,CYP2E1,CYP2J2,CYP3A4,CYP3A43,CYP3A5,CYP3A7,JMJD7-PLA2G4B,PLA2G10,PLA2G12A,PLA2G12B,PLA2G1B,PLA2G2A,PLA2G2C,PLA2G2D,PLA2G2E,PLA2G2F,PLA2G3,PLA2G4A,PLA2G4B,PLA2G4E,PLA2G5,PLA2G6</t>
  </si>
  <si>
    <t>KEGG_ALPHA_LINOLENIC_ACID_METABOLISM</t>
  </si>
  <si>
    <t>ACOX1,ACOX3,FADS2,JMJD7-PLA2G4B,PLA2G10,PLA2G12A,PLA2G12B,PLA2G1B,PLA2G2A,PLA2G2C,PLA2G2D,PLA2G2E,PLA2G2F,PLA2G3,PLA2G4A,PLA2G4B,PLA2G4E,PLA2G5,PLA2G6</t>
  </si>
  <si>
    <t>KEGG_SPHINGOLIPID_METABOLISM</t>
  </si>
  <si>
    <t>ACER1,ACER2,ACER3,ARSA,ASAH1,ASAH2,ASAH2C,B4GALT6,CERK,DEGS1,DEGS2,ENPP7,GAL3ST1,GALC,GBA,GLA,GLB1,KDSR,NEU1,NEU2,NEU3,NEU4,PPAP2A,PPAP2B,PPAP2C,SGMS1,SGMS2,SGPL1,SGPP1,SGPP2,SMPD1,SMPD2,SMPD3,SMPD4,SPHK1,SPHK2,SPTLC1,SPTLC2,UGCG,UGT8</t>
  </si>
  <si>
    <t>KEGG_GLYCOSPHINGOLIPID_BIOSYNTHESIS_LACTO_AND_NEOLACTO_SERIES</t>
  </si>
  <si>
    <t>ABO,B3GALT1,B3GALT2,B3GALT5,B3GNT1,B3GNT2,B3GNT3,B3GNT4,B3GNT5,B4GALT1,B4GALT2,B4GALT3,B4GALT4,FUT1,FUT2,FUT3,FUT4,FUT5,FUT6,FUT7,FUT9,GCNT2,ST3GAL3,ST3GAL4,ST3GAL6,ST8SIA1</t>
  </si>
  <si>
    <t>KEGG_GLYCOSPHINGOLIPID_BIOSYNTHESIS_GLOBO_SERIES</t>
  </si>
  <si>
    <t>A4GALT,B3GALNT1,B3GALT5,FUT1,FUT2,FUT9,GBGT1,GLA,HEXA,HEXB,NAGA,ST3GAL1,ST3GAL2,ST8SIA1</t>
  </si>
  <si>
    <t>KEGG_GLYCOSPHINGOLIPID_BIOSYNTHESIS_GANGLIO_SERIES</t>
  </si>
  <si>
    <t>B3GALT4,B4GALNT1,GLB1,HEXA,HEXB,SLC33A1,ST3GAL1,ST3GAL2,ST3GAL5,ST6GALNAC3,ST6GALNAC4,ST6GALNAC5,ST6GALNAC6,ST8SIA1,ST8SIA5</t>
  </si>
  <si>
    <t>KEGG_PYRUVATE_METABOLISM</t>
  </si>
  <si>
    <t>ACACA,ACACB,ACAT1,ACAT2,ACOT12,ACSS1,ACSS2,ACYP1,ACYP2,AKR1B1,ALDH1B1,ALDH2,ALDH3A2,ALDH7A1,ALDH9A1,DLAT,DLD,GLO1,GRHPR,HAGH,HAGHL,LDHA,LDHAL6A,LDHAL6B,LDHB,LDHC,LDHD,MDH1,MDH2,ME1,ME2,ME3,PC,PCK1,PCK2,PDHA1,PDHA2,PDHB,PKLR,PKM2</t>
  </si>
  <si>
    <t>KEGG_GLYOXYLATE_AND_DICARBOXYLATE_METABOLISM</t>
  </si>
  <si>
    <t>ACO1,ACO2,AFMID,CS,GLYCTK,GRHPR,HAO1,HAO2,HYI,MDH1,MDH2,MTHFD1,MTHFD1L,MTHFD2,MTHFD2L,PGP</t>
  </si>
  <si>
    <t>KEGG_PROPANOATE_METABOLISM</t>
  </si>
  <si>
    <t>ABAT,ACACA,ACACB,ACADM,ACAT1,ACAT2,ACSS1,ACSS2,ACSS3,ALDH1B1,ALDH2,ALDH3A2,ALDH6A1,ALDH7A1,ALDH9A1,ECHS1,EHHADH,HADHA,HIBCH,LDHA,LDHAL6A,LDHAL6B,LDHB,LDHC,LOC283398,MCEE,MLYCD,MUT,PCCA,PCCB,SUCLA2,SUCLG1,SUCLG2</t>
  </si>
  <si>
    <t>KEGG_BUTANOATE_METABOLISM</t>
  </si>
  <si>
    <t>AACS,ABAT,ACADS,ACAT1,ACAT2,ACSM1,ACSM2A,ACSM3,ACSM4,ACSM5,AKR1B10,ALDH1B1,ALDH2,ALDH3A2,ALDH5A1,ALDH7A1,ALDH9A1,BDH1,BDH2,ECHS1,EHHADH,GAD1,GAD2,HADH,HADHA,HMGCL,HMGCS1,HMGCS2,L2HGDH,OXCT1,OXCT2,PDHA1,PDHA2,PDHB</t>
  </si>
  <si>
    <t>KEGG_ONE_CARBON_POOL_BY_FOLATE</t>
  </si>
  <si>
    <t>ALDH1L1,AMT,ATIC,DHFR,FTCD,GART,MTFMT,MTHFD1,MTHFD1L,MTHFD2,MTHFD2L,MTHFR,MTHFS,MTR,SHMT1,SHMT2,TYMS</t>
  </si>
  <si>
    <t>KEGG_RIBOFLAVIN_METABOLISM</t>
  </si>
  <si>
    <t>ACP1,ACP2,ACP5,ACP6,ACPP,ACPT,ENPP1,ENPP3,FLAD1,MTMR1,MTMR2,MTMR6,MTMR7,PHPT1,RFK,TYR</t>
  </si>
  <si>
    <t>KEGG_NICOTINATE_AND_NICOTINAMIDE_METABOLISM</t>
  </si>
  <si>
    <t>AOX1,BST1,C9ORF95,CD38,ENPP1,ENPP3,NADK,NADSYN1,NAMPT,NMNAT1,NMNAT2,NMNAT3,NNMT,NNT,NT5C,NT5C1A,NT5C1B,NT5C2,NT5C3,NT5E,NT5M,NUDT12,PNP,QPRT</t>
  </si>
  <si>
    <t>KEGG_PANTOTHENATE_AND_COA_BIOSYNTHESIS</t>
  </si>
  <si>
    <t>BCAT1,BCAT2,COASY,DPYD,DPYS,ENPP1,ENPP3,PANK1,PANK2,PANK3,PANK4,PPCDC,PPCS,UPB1,VNN1,VNN2</t>
  </si>
  <si>
    <t>KEGG_FOLATE_BIOSYNTHESIS</t>
  </si>
  <si>
    <t>ALPI,ALPL,ALPP,ALPPL2,DHFR,FPGS,GCH1,GGH,PTS,QDPR,SPR</t>
  </si>
  <si>
    <t>KEGG_RETINOL_METABOLISM</t>
  </si>
  <si>
    <t>ADH1A,ADH1B,ADH1C,ADH4,ADH5,ADH6,ADH7,ALDH1A1,ALDH1A2,AWAT2,BCMO1,CYP1A1,CYP1A2,CYP26A1,CYP26B1,CYP26C1,CYP2A13,CYP2A6,CYP2A7,CYP2B6,CYP2C18,CYP2C19,CYP2C8,CYP2C9,CYP3A4,CYP3A43,CYP3A5,CYP3A7,CYP4A11,CYP4A22,DGAT1,DGAT2,DHRS3,DHRS4,DHRS4L2,DHRS9,LRAT,PNPLA4,RDH10,RDH11,RDH12,RDH16,RDH5,RDH8,RETSAT,RPE65,UGT1A1,UGT1A10,UGT1A3,UGT1A4,UGT1A5,UGT1A6,UGT1A7,UGT1A8,UGT1A9,UGT2A1,UGT2A3,UGT2B10,UGT2B11,UGT2B15,UGT2B17,UGT2B28,UGT2B4,UGT2B7</t>
  </si>
  <si>
    <t>KEGG_PORPHYRIN_AND_CHLOROPHYLL_METABOLISM</t>
  </si>
  <si>
    <t>ALAD,ALAS1,ALAS2,BLVRA,BLVRB,COX10,COX15,CP,CPOX,EARS2,EPRS,FECH,FTH1,FTMT,GUSB,HCCS,HMBS,HMOX1,HMOX2,MMAB,PPOX,UGT1A1,UGT1A10,UGT1A3,UGT1A4,UGT1A5,UGT1A6,UGT1A7,UGT1A8,UGT1A9,UGT2A1,UGT2A3,UGT2B10,UGT2B11,UGT2B15,UGT2B17,UGT2B28,UGT2B4,UGT2B7,UROD,UROS</t>
  </si>
  <si>
    <t>KEGG_TERPENOID_BACKBONE_BIOSYNTHESIS</t>
  </si>
  <si>
    <t>ACAT1,ACAT2,DHDDS,FDPS,GGPS1,HMGCR,HMGCS1,HMGCS2,IDI1,IDI2,MVD,MVK,PDSS1,PDSS2,PMVK</t>
  </si>
  <si>
    <t>KEGG_LIMONENE_AND_PINENE_DEGRADATION</t>
  </si>
  <si>
    <t>ALDH1B1,ALDH2,ALDH3A2,ALDH7A1,ALDH9A1,ECHS1,EHHADH,HADHA,NAT6,YOD1</t>
  </si>
  <si>
    <t>KEGG_NITROGEN_METABOLISM</t>
  </si>
  <si>
    <t>AMT,ASNS,CA1,CA12,CA13,CA14,CA2,CA3,CA4,CA5A,CA5B,CA6,CA7,CA8,CA9,CPS1,CTH,GLS,GLS2,GLUD1,GLUD2,GLUL,HAL</t>
  </si>
  <si>
    <t>KEGG_SULFUR_METABOLISM</t>
  </si>
  <si>
    <t>BPNT1,CHST11,CHST12,CHST13,PAPSS1,PAPSS2,SULT1A1,SULT1A2,SULT1A3,SULT1A4,SULT1E1,SULT2B1,SUOX</t>
  </si>
  <si>
    <t>KEGG_AMINOACYL_TRNA_BIOSYNTHESIS</t>
  </si>
  <si>
    <t>AARS,AARS2,CARS,CARS2,DARS,DARS2,EARS2,EPRS,FARS2,FARSA,FARSB,GARS,HARS,HARS2,IARS,IARS2,KARS,LARS,LARS2,MARS,MARS2,MTFMT,NARS,NARS2,PARS2,PSTK,QARS,RARS,RARS2,SARS,SARS2,SEPSECS,TARS,TARS2,TARSL2,VARS,VARS2,WARS,WARS2,YARS,YARS2</t>
  </si>
  <si>
    <t>KEGG_METABOLISM_OF_XENOBIOTICS_BY_CYTOCHROME_P450</t>
  </si>
  <si>
    <t>ADH1A,ADH1B,ADH1C,ADH4,ADH5,ADH6,ADH7,AKR1C1,AKR1C2,AKR1C3,AKR1C4,ALDH1A3,ALDH3A1,ALDH3B1,ALDH3B2,CYP1A1,CYP1A2,CYP1B1,CYP2B6,CYP2C18,CYP2C19,CYP2C8,CYP2C9,CYP2E1,CYP2F1,CYP2S1,CYP3A4,CYP3A43,CYP3A5,CYP3A7,DHDH,EPHX1,GSTA1,GSTA2,GSTA3,GSTA4,GSTA5,GSTK1,GSTM1,GSTM2,GSTM3,GSTM4,GSTM5,GSTO1,GSTO2,GSTP1,GSTT1,GSTT2,GSTZ1,MGST1,MGST2,MGST3,UGT1A1,UGT1A10,UGT1A3,UGT1A4,UGT1A5,UGT1A6,UGT1A7,UGT1A8,UGT1A9,UGT2A1,UGT2A3,UGT2B10,UGT2B11,UGT2B15,UGT2B17,UGT2B28,UGT2B4,UGT2B7</t>
  </si>
  <si>
    <t>KEGG_DRUG_METABOLISM_CYTOCHROME_P450</t>
  </si>
  <si>
    <t>ADH1A,ADH1B,ADH1C,ADH4,ADH5,ADH6,ADH7,ALDH1A3,ALDH3A1,ALDH3B1,ALDH3B2,AOX1,CYP1A2,CYP2A13,CYP2A6,CYP2A7,CYP2B6,CYP2C18,CYP2C19,CYP2C8,CYP2C9,CYP2D6,CYP2E1,CYP3A4,CYP3A43,CYP3A5,CYP3A7,FMO1,FMO2,FMO3,FMO4,FMO5,GSTA1,GSTA2,GSTA3,GSTA4,GSTA5,GSTK1,GSTM1,GSTM2,GSTM3,GSTM4,GSTM5,GSTO1,GSTO2,GSTP1,GSTT1,GSTT2,GSTZ1,MAOA,MAOB,MGST1,MGST2,MGST3,UGT1A1,UGT1A10,UGT1A3,UGT1A4,UGT1A5,UGT1A6,UGT1A7,UGT1A8,UGT1A9,UGT2A1,UGT2A3,UGT2B10,UGT2B11,UGT2B15,UGT2B17,UGT2B28,UGT2B4,UGT2B7</t>
  </si>
  <si>
    <t>KEGG_DRUG_METABOLISM_OTHER_ENZYMES</t>
  </si>
  <si>
    <t>CDA,CES1,CES2,CES7,CYP2A13,CYP2A6,CYP2A7,CYP3A4,CYP3A43,CYP3A5,CYP3A7,DPYD,DPYS,GMPS,GUSB,HPRT1,IMPDH1,IMPDH2,ITPA,NAT1,NAT2,TK1,TK2,TPMT,TYMP,UCK1,UCK2,UCKL1,UGT1A1,UGT1A10,UGT1A3,UGT1A4,UGT1A5,UGT1A6,UGT1A7,UGT1A8,UGT1A9,UGT2A1,UGT2A3,UGT2B10,UGT2B11,UGT2B15,UGT2B17,UGT2B28,UGT2B4,UGT2B7,UMPS,UPB1,UPP1,UPP2,XDH</t>
  </si>
  <si>
    <t>KEGG_BIOSYNTHESIS_OF_UNSATURATED_FATTY_ACIDS</t>
  </si>
  <si>
    <t>ACAA1,ACOT1,ACOT2,ACOT4,ACOT7,ACOX1,ACOX3,BAAT,ELOVL2,ELOVL5,ELOVL6,FADS1,FADS2,HADHA,HSD17B12,PECR,PTPLA,PTPLB,SCD,SCD5,TECR,YOD1</t>
  </si>
  <si>
    <t>KEGG_ABC_TRANSPORTERS</t>
  </si>
  <si>
    <t>ABCA1,ABCA10,ABCA12,ABCA13,ABCA2,ABCA3,ABCA4,ABCA5,ABCA6,ABCA7,ABCA8,ABCA9,ABCB1,ABCB10,ABCB11,ABCB4,ABCB5,ABCB6,ABCB7,ABCB8,ABCB9,ABCC1,ABCC10,ABCC11,ABCC12,ABCC2,ABCC3,ABCC4,ABCC5,ABCC6,ABCC8,ABCC9,ABCD1,ABCD2,ABCD3,ABCD4,ABCG1,ABCG2,ABCG4,ABCG5,ABCG8,CFTR,TAP1,TAP2</t>
  </si>
  <si>
    <t>KEGG_RIBOSOME</t>
  </si>
  <si>
    <t>FAU,MRPL13,RPL10,RPL10A,RPL10L,RPL11,RPL12,RPL13,RPL13A,RPL14,RPL15,RPL17,RPL18,RPL18A,RPL19,RPL21,RPL22,RPL22L1,RPL23,RPL23A,RPL24,RPL26,RPL26L1,RPL27,RPL27A,RPL28,RPL29,RPL3,RPL30,RPL31,RPL32,RPL34,RPL35,RPL35A,RPL36,RPL36A,RPL36AL,RPL37,RPL37A,RPL38,RPL39,RPL3L,RPL4,RPL41,RPL5,RPL6,RPL7,RPL7A,RPL8,RPL9,RPLP0,RPLP1,RPLP2,RPS10,RPS11,RPS12,RPS13,RPS15,RPS15A,RPS16,RPS17,RPS18,RPS19,RPS2,RPS20,RPS21,RPS23,RPS24,RPS25,RPS26,RPS27,RPS27A,RPS27L,RPS28,RPS29,RPS3,RPS3A,RPS4X,RPS4Y1,RPS5,RPS6,RPS7,RPS8,RPS9,RPSA,RSL24D1,RSL24D1P11,UBA52</t>
  </si>
  <si>
    <t>KEGG_RNA_DEGRADATION</t>
  </si>
  <si>
    <t>C1D,C1DP2,C1DP3,CNOT1,CNOT10,CNOT2,CNOT3,CNOT4,CNOT6,CNOT6L,CNOT7,CNOT8,DCP1A,DCP1B,DCP2,DCPS,DDX6,DIS3,EDC3,EDC4,ENO1,ENO2,ENO3,EXOSC1,EXOSC10,EXOSC2,EXOSC3,EXOSC4,EXOSC5,EXOSC6,EXOSC7,EXOSC8,EXOSC9,HSPA9,HSPD1,LSM1,LSM2,LSM3,LSM4,LSM5,LSM6,LSM7,MPHOSPH6,NAA38,PAPD7,PAPOLA,PAPOLB,PAPOLG,PARN,PATL1,PNPT1,RQCD1,SKIV2L,SKIV2L2,TTC37,WDR61,XRN1,XRN2,ZCCHC7</t>
  </si>
  <si>
    <t>KEGG_RNA_POLYMERASE</t>
  </si>
  <si>
    <t>POLR1A,POLR1B,POLR1C,POLR1D,POLR1E,POLR2A,POLR2B,POLR2C,POLR2D,POLR2E,POLR2F,POLR2G,POLR2H,POLR2I,POLR2J,POLR2J2,POLR2J3,POLR2K,POLR2L,POLR3A,POLR3B,POLR3C,POLR3D,POLR3F,POLR3G,POLR3GL,POLR3H,POLR3K,ZNRD1</t>
  </si>
  <si>
    <t>KEGG_BASAL_TRANSCRIPTION_FACTORS</t>
  </si>
  <si>
    <t>GTF2A1,GTF2A1L,GTF2A2,GTF2B,GTF2E1,GTF2E2,GTF2F1,GTF2F2,GTF2H1,GTF2H2,GTF2H3,GTF2H4,GTF2I,GTF2IRD1,LOC391764,STON1,TAF1,TAF10,TAF11,TAF12,TAF13,TAF1L,TAF2,TAF4,TAF4B,TAF5,TAF5L,TAF6,TAF6L,TAF7,TAF7L,TAF9,TAF9B,TBP,TBPL1,TBPL2</t>
  </si>
  <si>
    <t>KEGG_DNA_REPLICATION</t>
  </si>
  <si>
    <t>DNA2,FEN1,LIG1,MCM2,MCM3,MCM4,MCM5,MCM6,MCM7,PCNA,POLA1,POLA2,POLD1,POLD2,POLD3,POLD4,POLE,POLE2,POLE3,POLE4,PRIM1,PRIM2,RFC1,RFC2,RFC3,RFC4,RFC5,RNASEH1,RNASEH2A,RNASEH2B,RNASEH2C,RPA1,RPA2,RPA3,RPA4,SSBP1</t>
  </si>
  <si>
    <t>KEGG_SPLICEOSOME</t>
  </si>
  <si>
    <t>ACIN1,AQR,BAT1,BCAS2,BUD31,CCDC12,CDC40,CDC5L,CHERP,CRNKL1,CTNNBL1,CWC15,DDX23,DDX42,DDX46,DDX5,DHX15,DHX16,DHX38,DHX8,EFTUD2,EIF4A3,HNRNPA1,HNRNPA1L2,HNRNPA3,HNRNPC,HNRNPK,HNRNPM,HNRNPU,HSPA1A,HSPA1B,HSPA1L,HSPA2,HSPA6,HSPA8,ISY1,LOC120364,LOC653884,LSM2,LSM3,LSM4,LSM5,LSM6,LSM7,MAGOH,MAGOHB,NAA38,NCBP1,NCBP2,NHP2L1,PCBP1,PHF5A,PLRG1,PPIE,PPIH,PPIL1,PQBP1,PRPF18,PRPF19,PRPF3,PRPF31,PRPF38A,PRPF38B,PRPF4,PRPF40A,PRPF40B,PRPF6,PRPF8,PUF60,RBM17,RBM22,RBM25,RBM8A,RBMX,SART1,SF3A1,SF3A2,SF3A3,SF3B1,SF3B14,SF3B2,SF3B3,SF3B4,SF3B5,SFRS1,SFRS13A,SFRS2,SFRS2B,SFRS3,SFRS4,SFRS5,SFRS6,SFRS7,SFRS9,SLU7,SMNDC1,SNRNP200,SNRNP27,SNRNP40,SNRNP70,SNRPA,SNRPA1,SNRPB,SNRPB2,SNRPC,SNRPD1,SNRPD2,SNRPD3,SNRPE,SNRPF,SNRPG,SNW1,SR140,SYF2,TCERG1,THOC1,THOC2,THOC3,THOC4,TRA2A,TRA2B,TXNL4A,U2AF1,U2AF2,USP39,WBP11,XAB2,ZMAT2</t>
  </si>
  <si>
    <t>KEGG_PROTEASOME</t>
  </si>
  <si>
    <t>IFNG,LOC100132108,LOC121906,LOC345645,LOC652826,POMP,PSMA1,PSMA2,PSMA3,PSMA4,PSMA5,PSMA6,PSMA7,PSMA8,PSMB1,PSMB10,PSMB11,PSMB2,PSMB3,PSMB4,PSMB5,PSMB6,PSMB7,PSMB8,PSMB9,PSMC1,PSMC2,PSMC3,PSMC4,PSMC5,PSMC6,PSMD1,PSMD11,PSMD12,PSMD13,PSMD14,PSMD2,PSMD3,PSMD4,PSMD6,PSMD7,PSMD8,PSME1,PSME2,PSME3,PSME4,PSMF1,SHFM1</t>
  </si>
  <si>
    <t>KEGG_PROTEIN_EXPORT</t>
  </si>
  <si>
    <t>HSPA5,IMMP1L,IMMP2L,OXA1L,SEC11A,SEC11C,SEC61A1,SEC61A2,SEC61B,SEC61G,SEC62,SEC63,SPCS1,SPCS2,SPCS3,SRP14,SRP19,SRP54,SRP68,SRP72,SRP9,SRP9L1,SRPR,SRPRB</t>
  </si>
  <si>
    <t>KEGG_PPAR_SIGNALING_PATHWAY</t>
  </si>
  <si>
    <t>ACAA1,ACADL,ACADM,ACOX1,ACOX2,ACOX3,ACSL1,ACSL3,ACSL4,ACSL5,ACSL6,ADIPOQ,ANGPTL4,APOA1,APOA2,APOA5,APOC3,AQP7,CD36,CPT1A,CPT1B,CPT1C,CPT2,CYP27A1,CYP4A11,CYP4A22,CYP7A1,CYP8B1,DBI,EHHADH,FABP1,FABP2,FABP3,FABP4,FABP5,FABP6,FABP7,FADS2,GK,GK2,HMGCS2,ILK,LPL,ME1,MMP1,NR1H3,OLR1,PCK1,PCK2,PDPK1,PLIN1,PLTP,PPARA,PPARD,PPARG,RXRA,RXRB,RXRG,SCD,SCD5,SCP2,SLC27A1,SLC27A2,SLC27A4,SLC27A5,SLC27A6,SORBS1,UBC,UCP1</t>
  </si>
  <si>
    <t>KEGG_BASE_EXCISION_REPAIR</t>
  </si>
  <si>
    <t>APEX1,APEX2,FEN1,HMGB1,HMGB1L1,LIG1,LIG3,LOC645490,MBD4,MPG,MUTYH,NEIL1,NEIL2,NEIL3,NTHL1,OGG1,PARP1,PARP2,PARP3,PARP4,PCNA,POLB,POLD1,POLD2,POLD3,POLD4,POLE,POLE2,POLE3,POLE4,POLL,SMUG1,TDG,UNG,XRCC1</t>
  </si>
  <si>
    <t>KEGG_NUCLEOTIDE_EXCISION_REPAIR</t>
  </si>
  <si>
    <t>CCNH,CDK7,CETN2,CUL4A,CUL4B,DDB1,DDB2,ERCC1,ERCC2,ERCC3,ERCC4,ERCC5,ERCC6,ERCC8,GTF2H1,GTF2H2,GTF2H3,GTF2H4,GTF2H5,LIG1,MNAT1,PCNA,POLD1,POLD2,POLD3,POLD4,POLE,POLE2,POLE3,POLE4,RAD23A,RAD23B,RBX1,RFC1,RFC2,RFC3,RFC4,RFC5,RPA1,RPA2,RPA3,RPA4,XPA,XPC</t>
  </si>
  <si>
    <t>KEGG_MISMATCH_REPAIR</t>
  </si>
  <si>
    <t>EXO1,LIG1,MLH1,MLH3,MSH2,MSH3,MSH6,PCNA,PMS2,POLD1,POLD2,POLD3,POLD4,RFC1,RFC2,RFC3,RFC4,RFC5,RPA1,RPA2,RPA3,RPA4,SSBP1</t>
  </si>
  <si>
    <t>KEGG_HOMOLOGOUS_RECOMBINATION</t>
  </si>
  <si>
    <t>BLM,BRCA2,EME1,MRE11A,MUS81,NBN,POLD1,POLD2,POLD3,POLD4,RAD50,RAD51,RAD51C,RAD51L1,RAD51L3,RAD52,RAD54B,RAD54L,RPA1,RPA2,RPA3,RPA4,SHFM1,SSBP1,TOP3A,TOP3B,XRCC2,XRCC3</t>
  </si>
  <si>
    <t>KEGG_NON_HOMOLOGOUS_END_JOINING</t>
  </si>
  <si>
    <t>DCLRE1C,DNTT,FEN1,LIG4,LOC731751,MRE11A,NHEJ1,POLL,POLM,PRKDC,RAD50,XRCC4,XRCC5,XRCC6</t>
  </si>
  <si>
    <t>KEGG_MAPK_SIGNALING_PATHWAY</t>
  </si>
  <si>
    <t>AKT1,AKT2,AKT3,ARRB1,ARRB2,ATF2,ATF4,BDNF,BRAF,CACNA1A,CACNA1B,CACNA1C,CACNA1D,CACNA1E,CACNA1F,CACNA1G,CACNA1H,CACNA1I,CACNA1S,CACNA2D1,CACNA2D2,CACNA2D3,CACNA2D4,CACNB1,CACNB2,CACNB3,CACNB4,CACNG1,CACNG2,CACNG3,CACNG4,CACNG5,CACNG6,CACNG7,CACNG8,CASP3,CD14,CDC25B,CDC42,CHP,CHP2,CHUK,CRK,CRKL,DAXX,DDIT3,DUSP1,DUSP10,DUSP14,DUSP16,DUSP2,DUSP3,DUSP4,DUSP5,DUSP6,DUSP7,DUSP8,DUSP9,ECSIT,EGF,EGFR,ELK1,ELK4,FAS,FASLG,FGF1,FGF10,FGF11,FGF12,FGF13,FGF14,FGF16,FGF17,FGF18,FGF19,FGF2,FGF20,FGF21,FGF22,FGF23,FGF3,FGF4,FGF5,FGF6,FGF7,FGF8,FGF9,FGFR1,FGFR2,FGFR3,FGFR4,FLNA,FLNB,FLNC,FOS,GADD45A,GADD45B,GADD45G,GNA12,GNG12,GRB2,HRAS,HSPA1A,HSPA1B,HSPA1L,HSPA2,HSPA6,HSPA8,HSPB1,IKBKB,IKBKG,IL1A,IL1B,IL1R1,IL1R2,JMJD7-PLA2G4B,JUN,JUND,KRAS,MAP2K1,MAP2K2,MAP2K3,MAP2K4,MAP2K5,MAP2K6,MAP2K7,MAP3K1,MAP3K11,MAP3K12,MAP3K13,MAP3K14,MAP3K2,MAP3K3,MAP3K4,MAP3K5,MAP3K6,MAP3K7,MAP3K8,MAP4K1,MAP4K2,MAP4K3,MAP4K4,MAPK1,MAPK10,MAPK11,MAPK12,MAPK13,MAPK14,MAPK3,MAPK7,MAPK8,MAPK8IP1,MAPK8IP2,MAPK8IP3,MAPK9,MAPKAPK2,MAPKAPK3,MAPKAPK5,MAPKSP1,MAPT,MAX,MECOM,MEF2C,MKNK1,MKNK2,MOS,MRAS,MYC,NF1,NFATC2,NFATC4,NFKB1,NFKB2,NGF,NLK,NR4A1,NRAS,NTF3,NTF4,NTRK1,NTRK2,PAK1,PAK2,PDGFA,PDGFB,PDGFRA,PDGFRB,PLA2G10,PLA2G12A,PLA2G12B,PLA2G1B,PLA2G2A,PLA2G2C,PLA2G2D,PLA2G2E,PLA2G2F,PLA2G3,PLA2G4A,PLA2G4B,PLA2G4E,PLA2G5,PLA2G6,PPM1A,PPM1B,PPP3CA,PPP3CB,PPP3CC,PPP3R1,PPP3R2,PPP5C,PRKACA,PRKACB,PRKACG,PRKCA,PRKCB,PRKCG,PRKX,PTPN5,PTPN7,PTPRR,RAC1,RAC2,RAC3,RAF1,RAP1A,RAP1B,RAPGEF2,RASA1,RASA2,RASGRF1,RASGRF2,RASGRP1,RASGRP2,RASGRP3,RASGRP4,RELA,RELB,RPS6KA1,RPS6KA2,RPS6KA3,RPS6KA4,RPS6KA5,RPS6KA6,RRAS,RRAS2,SOS1,SOS2,SRF,STK3,STK4,STMN1,TAB1,TAB2,TAOK1,TAOK2,TAOK3,TGFB1,TGFB2,TGFB3,TGFBR1,TGFBR2,TNF,TNFRSF1A,TP53,TRAF2,TRAF6,ZAK</t>
  </si>
  <si>
    <t>KEGG_ERBB_SIGNALING_PATHWAY</t>
  </si>
  <si>
    <t>ABL1,ABL2,AKT1,AKT2,AKT3,ARAF,AREG,BAD,BRAF,BTC,CAMK2A,CAMK2B,CAMK2D,CAMK2G,CBL,CBLB,CBLC,CDKN1A,CDKN1B,CRK,CRKL,EGF,EGFR,EIF4EBP1,ELK1,ERBB2,ERBB3,ERBB4,EREG,GAB1,GRB2,GSK3B,HBEGF,HRAS,JUN,KRAS,MAP2K1,MAP2K2,MAP2K4,MAP2K7,MAPK1,MAPK10,MAPK3,MAPK8,MAPK9,MTOR,MYC,NCK1,NCK2,NRAS,NRG1,NRG2,NRG3,NRG4,PAK1,PAK2,PAK3,PAK4,PAK6,PAK7,PIK3CA,PIK3CB,PIK3CD,PIK3CG,PIK3R1,PIK3R2,PIK3R3,PIK3R5,PLCG1,PLCG2,PRKCA,PRKCB,PRKCG,PTK2,RAF1,RPS6KB1,RPS6KB2,SHC1,SHC2,SHC3,SHC4,SOS1,SOS2,SRC,STAT5A,STAT5B,TGFA</t>
  </si>
  <si>
    <t>KEGG_CALCIUM_SIGNALING_PATHWAY</t>
  </si>
  <si>
    <t>ADCY1,ADCY2,ADCY3,ADCY4,ADCY7,ADCY8,ADCY9,ADORA2A,ADORA2B,ADRA1A,ADRA1B,ADRA1D,ADRB1,ADRB2,ADRB3,AGTR1,ATP2A1,ATP2A2,ATP2A3,ATP2B1,ATP2B2,ATP2B3,ATP2B4,AVPR1A,AVPR1B,BDKRB1,BDKRB2,BST1,CACNA1A,CACNA1B,CACNA1C,CACNA1D,CACNA1E,CACNA1F,CACNA1G,CACNA1H,CACNA1I,CACNA1S,CALM1,CALM2,CALM3,CALML3,CALML5,CALML6,CAMK2A,CAMK2B,CAMK2D,CAMK2G,CAMK4,CCKAR,CCKBR,CD38,CHP,CHP2,CHRM1,CHRM2,CHRM3,CHRM5,CHRNA7,CYSLTR1,CYSLTR2,DRD1,DRD5,EDNRA,EDNRB,EGFR,ERBB2,ERBB3,ERBB4,F2R,GNA11,GNA14,GNA15,GNAL,GNAQ,GNAS,GRIN1,GRIN2A,GRIN2C,GRIN2D,GRM1,GRM5,GRPR,HRH1,HRH2,HTR2A,HTR2B,HTR2C,HTR4,HTR5A,HTR6,HTR7,ITPKA,ITPKB,ITPR1,ITPR2,ITPR3,LHCGR,LOC729317,LTB4R2,MYLK,MYLK2,MYLK3,NOS1,NOS2,NOS3,NTSR1,OXTR,P2RX1,P2RX2,P2RX3,P2RX4,P2RX5,P2RX6,P2RX7,PDE1A,PDE1B,PDE1C,PDGFRA,PDGFRB,PHKA1,PHKA2,PHKB,PHKG1,PHKG2,PLCB1,PLCB2,PLCB3,PLCB4,PLCD1,PLCD3,PLCD4,PLCE1,PLCG1,PLCG2,PLCZ1,PLN,PPID,PPP3CA,PPP3CB,PPP3CC,PPP3R1,PPP3R2,PRKACA,PRKACB,PRKACG,PRKCA,PRKCB,PRKCG,PRKX,PTAFR,PTGER1,PTGER3,PTGFR,PTK2B,RYR1,RYR2,RYR3,SLC25A31,SLC25A4,SLC25A5,SLC25A6,SLC8A1,SLC8A2,SLC8A3,SPHK1,SPHK2,TACR1,TACR2,TACR3,TBXA2R,TNNC1,TNNC2,TRHR,TRPC1,VDAC1,VDAC2,VDAC3</t>
  </si>
  <si>
    <t>KEGG_CYTOKINE_CYTOKINE_RECEPTOR_INTERACTION</t>
  </si>
  <si>
    <t>ACVR1,ACVR1B,ACVR2A,ACVR2B,ACVRL1,AMH,AMHR2,BMP2,BMP7,BMPR1A,BMPR1B,BMPR2,CCL1,CCL11,CCL13,CCL14,CCL15,CCL16,CCL17,CCL18,CCL19,CCL2,CCL20,CCL21,CCL22,CCL23,CCL24,CCL25,CCL26,CCL27,CCL28,CCL3,CCL3L1,CCL3L3,CCL4,CCL4L1,CCL4L2,CCL5,CCL7,CCL8,CCR1,CCR10,CCR2,CCR3,CCR4,CCR5,CCR6,CCR7,CCR8,CCR9,CD27,CD40,CD40LG,CD70,CLCF1,CNTF,CNTFR,CRLF2,CSF1,CSF1R,CSF2,CSF2RA,CSF2RB,CSF3,CSF3R,CTF1,CX3CL1,CX3CR1,CXCL1,CXCL10,CXCL11,CXCL12,CXCL13,CXCL14,CXCL16,CXCL2,CXCL3,CXCL5,CXCL6,CXCL9,CXCR1,CXCR2,CXCR3,CXCR4,CXCR5,CXCR6,EDA,EDA2R,EDAR,EGF,EGFR,EPO,EPOR,FAS,FASLG,FIGF,FLT1,FLT3,FLT3LG,FLT4,GDF5,GH1,GH2,GHR,HGF,IFNA1,IFNA10,IFNA13,IFNA14,IFNA16,IFNA17,IFNA2,IFNA21,IFNA4,IFNA5,IFNA6,IFNA7,IFNA8,IFNAR1,IFNAR2,IFNB1,IFNE,IFNG,IFNGR1,IFNGR2,IFNK,IFNW1,IL10,IL10RA,IL10RB,IL11,IL11RA,IL12A,IL12B,IL12RB1,IL12RB2,IL13,IL13RA1,IL15,IL15RA,IL17A,IL17B,IL17RA,IL17RB,IL18,IL18R1,IL18RAP,IL19,IL1A,IL1B,IL1R1,IL1R2,IL1RAP,IL2,IL20,IL20RA,IL20RB,IL21,IL21R,IL22,IL22RA1,IL22RA2,IL23A,IL23R,IL24,IL25,IL26,IL28A,IL28B,IL28RA,IL29,IL2RA,IL2RB,IL2RG,IL3,IL3RA,IL4,IL4R,IL5,IL5RA,IL6,IL6R,IL6ST,IL7,IL7R,IL8,IL9,IL9R,INHBA,INHBB,INHBC,INHBE,KDR,KIT,KITLG,LEP,LEPR,LIF,LIFR,LOC652799,LTA,LTB,LTBR,MET,MPL,NGFR,OSM,OSMR,PDGFA,PDGFB,PDGFC,PDGFRA,PDGFRB,PF4,PF4V1,PLEKHO2,PPBP,PPBPL1,PRL,PRLR,RELT,TGFB1,TGFB2,TGFB3,TGFBR1,TGFBR2,TNF,TNFRSF10A,TNFRSF10B,TNFRSF10C,TNFRSF10D,TNFRSF11A,TNFRSF11B,TNFRSF12A,TNFRSF13B,TNFRSF13C,TNFRSF14,TNFRSF17,TNFRSF18,TNFRSF19,TNFRSF1A,TNFRSF1B,TNFRSF21,TNFRSF25,TNFRSF4,TNFRSF6B,TNFRSF8,TNFRSF9,TNFSF10,TNFSF11,TNFSF12,TNFSF13,TNFSF13B,TNFSF14,TNFSF15,TNFSF18,TNFSF4,TNFSF8,TNFSF9,TPO,TSLP,VEGFA,VEGFB,VEGFC,XCL1,XCL2,XCR1</t>
  </si>
  <si>
    <t>KEGG_CHEMOKINE_SIGNALING_PATHWAY</t>
  </si>
  <si>
    <t>ADCY1,ADCY2,ADCY3,ADCY4,ADCY5,ADCY6,ADCY7,ADCY8,ADCY9,ADRBK1,ADRBK2,AKT1,AKT2,AKT3,ARRB1,ARRB2,BCAR1,BRAF,CCL1,CCL11,CCL13,CCL14,CCL15,CCL16,CCL17,CCL18,CCL19,CCL2,CCL20,CCL21,CCL22,CCL23,CCL24,CCL25,CCL26,CCL27,CCL28,CCL3,CCL3L1,CCL3L3,CCL4,CCL4L1,CCL4L2,CCL5,CCL7,CCL8,CCR1,CCR10,CCR2,CCR3,CCR4,CCR5,CCR6,CCR7,CCR8,CCR9,CDC42,CHUK,CRK,CRKL,CSK,CX3CL1,CX3CR1,CXCL1,CXCL10,CXCL11,CXCL12,CXCL13,CXCL14,CXCL16,CXCL2,CXCL3,CXCL5,CXCL6,CXCL9,CXCR1,CXCR2,CXCR3,CXCR4,CXCR5,CXCR6,DOCK2,ELMO1,FGR,FOXO3,GNAI1,GNAI2,GNAI3,GNB1,GNB2,GNB3,GNB4,GNB5,GNG10,GNG11,GNG12,GNG13,GNG2,GNG3,GNG4,GNG5,GNG7,GNG8,GNGT1,GNGT2,GRB2,GRK1,GRK4,GRK5,GRK6,GRK7,GSK3A,GSK3B,HCK,HRAS,IKBKB,IKBKG,IL8,ITK,JAK2,JAK3,KRAS,LYN,MAP2K1,MAPK1,MAPK3,NCF1,NFKB1,NFKBIA,NFKBIB,NRAS,PAK1,PARD3,PF4,PF4V1,PIK3CA,PIK3CB,PIK3CD,PIK3CG,PIK3R1,PIK3R2,PIK3R3,PIK3R5,PLCB1,PLCB2,PLCB3,PLCB4,PPBP,PPBPL1,PREX1,PRKACA,PRKACB,PRKACG,PRKCB,PRKCD,PRKCZ,PRKX,PTK2,PTK2B,PXN,RAC1,RAC2,RAF1,RAP1A,RAP1B,RASGRP2,RELA,RHOA,ROCK1,ROCK2,SHC1,SHC2,SHC3,SHC4,SOS1,SOS2,STAT1,STAT2,STAT3,STAT5B,TIAM1,TIAM2,VAV1,VAV2,VAV3,WAS,WASL,XCL1,XCL2,XCR1</t>
  </si>
  <si>
    <t>KEGG_PHOSPHATIDYLINOSITOL_SIGNALING_SYSTEM</t>
  </si>
  <si>
    <t>CALM1,CALM2,CALM3,CALML3,CALML5,CALML6,CDIPT,CDS1,CDS2,DGKA,DGKB,DGKD,DGKE,DGKG,DGKH,DGKI,DGKQ,DGKZ,IMPA1,IMPA2,INPP1,INPP4A,INPP4B,INPP5A,INPP5B,INPP5D,INPP5E,INPP5J,INPP5K,INPPL1,IPPK,ITPK1,ITPKA,ITPKB,ITPR1,ITPR2,ITPR3,OCRL,PI4KA,PI4KB,PIK3C2A,PIK3C2B,PIK3C2G,PIK3C3,PIK3CA,PIK3CB,PIK3CD,PIK3CG,PIK3R1,PIK3R2,PIK3R3,PIK3R5,PIKFYVE,PIP4K2A,PIP4K2B,PIP4K2C,PIP5K1A,PIP5K1B,PIP5K1C,PLCB1,PLCB2,PLCB3,PLCB4,PLCD1,PLCD3,PLCD4,PLCE1,PLCG1,PLCG2,PLCZ1,PRKCA,PRKCB,PRKCG,PTEN,SYNJ1,SYNJ2</t>
  </si>
  <si>
    <t>KEGG_NEUROACTIVE_LIGAND_RECEPTOR_INTERACTION</t>
  </si>
  <si>
    <t>ADCYAP1R1,ADORA1,ADORA2A,ADORA2B,ADORA3,ADRA1A,ADRA1B,ADRA1D,ADRA2A,ADRA2B,ADRA2C,ADRB1,ADRB2,ADRB3,AGTR1,AGTR2,APLNR,AVPR1A,AVPR1B,AVPR2,BDKRB1,BDKRB2,BRS3,C3AR1,C5AR1,CALCR,CALCRL,CCKAR,CCKBR,CGA,CHRM1,CHRM2,CHRM3,CHRM4,CHRM5,CHRNA1,CHRNA10,CHRNA2,CHRNA3,CHRNA4,CHRNA5,CHRNA6,CHRNA7,CHRNA9,CHRNB1,CHRNB2,CHRNB3,CHRNB4,CHRND,CHRNE,CHRNG,CNR1,CNR2,CRHR1,CRHR2,CSH1,CTSG,CYSLTR1,CYSLTR2,DRD1,DRD2,DRD3,DRD4,DRD5,EDNRA,EDNRB,F2,F2R,F2RL1,F2RL2,F2RL3,FPR1,FPR2,FPR3,FSHB,FSHR,GABBR1,GABBR2,GABRA1,GABRA2,GABRA3,GABRA4,GABRA5,GABRA6,GABRB1,GABRB2,GABRB3,GABRD,GABRE,GABRG1,GABRG2,GABRG3,GABRP,GABRQ,GABRR1,GABRR2,GALR1,GALR2,GALR3,GCGR,GH1,GH2,GHR,GHRHR,GHSR,GIPR,GLP1R,GLP2R,GLRA1,GLRA2,GLRA3,GLRB,GNRHR,GPR156,GPR35,GPR50,GPR83,GRIA1,GRIA2,GRIA3,GRIA4,GRID1,GRID2,GRIK1,GRIK2,GRIK3,GRIK4,GRIK5,GRIN1,GRIN2A,GRIN2B,GRIN2C,GRIN2D,GRIN3A,GRIN3B,GRM1,GRM2,GRM3,GRM4,GRM5,GRM6,GRM7,GRM8,GRPR,GZMA,HCRTR1,HCRTR2,HRH1,HRH2,HRH3,HRH4,HTR1A,HTR1B,HTR1D,HTR1E,HTR1F,HTR2A,HTR2B,HTR2C,HTR4,HTR5A,HTR6,HTR7,KISS1R,LEP,LEPR,LHB,LHCGR,LPAR1,LPAR2,LPAR3,LPAR4,LPAR6,LTB4R,LTB4R2,MAS1,MC1R,MC2R,MC3R,MC4R,MC5R,MCHR1,MCHR2,MLNR,MTNR1A,MTNR1B,NMBR,NMUR1,NMUR2,NPBWR1,NPBWR2,NPFFR1,NPFFR2,NPY1R,NPY2R,NPY5R,NR3C1,NTSR1,NTSR2,OPRD1,OPRK1,OPRL1,OPRM1,OXTR,P2RX1,P2RX2,P2RX3,P2RX4,P2RX5,P2RX6,P2RX7,P2RY1,P2RY10,P2RY11,P2RY13,P2RY14,P2RY2,P2RY4,P2RY6,P2RY8,PARD3,PLG,PPYR1,PRL,PRLHR,PRLR,PRSS1,PRSS2,PRSS3,PTAFR,PTGDR,PTGER1,PTGER2,PTGER3,PTGER4,PTGFR,PTGIR,PTH1R,PTH2R,RXFP1,RXFP2,S1PR1,S1PR2,S1PR3,S1PR4,S1PR5,SCTR,SSTR1,SSTR2,SSTR3,SSTR4,SSTR5,TAAR1,TAAR2,TAAR5,TAAR6,TAAR8,TAAR9,TACR1,TACR2,TACR3,TBXA2R,THRA,THRB,TRHR,TRPV1,TSHB,TSHR,TSPO,UTS2R,VIPR1,VIPR2</t>
  </si>
  <si>
    <t>KEGG_CELL_CYCLE</t>
  </si>
  <si>
    <t>ABL1,ANAPC1,ANAPC10,ANAPC11,ANAPC13,ANAPC2,ANAPC4,ANAPC5,ANAPC7,ATM,ATR,BUB1,BUB1B,BUB3,CCNA1,CCNA2,CCNB1,CCNB2,CCNB3,CCND1,CCND2,CCND3,CCNE1,CCNE2,CCNH,CDC14A,CDC14B,CDC16,CDC20,CDC23,CDC25A,CDC25B,CDC25C,CDC26,CDC27,CDC45,CDC6,CDC7,CDK1,CDK2,CDK4,CDK6,CDK7,CDKN1A,CDKN1B,CDKN1C,CDKN2A,CDKN2B,CDKN2C,CDKN2D,CHEK1,CHEK2,CREBBP,CUL1,DBF4,E2F1,E2F2,E2F3,E2F4,E2F5,EP300,ESPL1,FZR1,GADD45A,GADD45B,GADD45G,GSK3B,HDAC1,HDAC2,LOC650621,LOC651610,LOC728622,LOC731751,MAD1L1,MAD2L1,MAD2L2,MCM2,MCM3,MCM4,MCM5,MCM6,MCM7,MDM2,MYC,ORC1L,ORC2L,ORC3L,ORC4L,ORC5L,ORC6L,PCNA,PKMYT1,PLK1,PRKDC,PTTG1,PTTG2,RAD21,RB1,RBL1,RBL2,RBX1,SFN,SKP1,SKP2,SMAD2,SMAD3,SMAD4,SMC1A,SMC1B,SMC3,STAG1,STAG2,TFDP1,TFDP2,TGFB1,TGFB2,TGFB3,TP53,TTK,WEE1,WEE2,YWHAB,YWHAE,YWHAG,YWHAH,YWHAQ,YWHAZ,ZBTB17</t>
  </si>
  <si>
    <t>KEGG_OOCYTE_MEIOSIS</t>
  </si>
  <si>
    <t>ADCY1,ADCY2,ADCY3,ADCY4,ADCY5,ADCY6,ADCY7,ADCY8,ADCY9,ANAPC1,ANAPC10,ANAPC11,ANAPC13,ANAPC2,ANAPC4,ANAPC5,ANAPC7,AR,AURKA,BTRC,BUB1,CALM1,CALM2,CALM3,CALML3,CALML5,CALML6,CAMK2A,CAMK2B,CAMK2D,CAMK2G,CCNB1,CCNB2,CCNE1,CCNE2,CDC16,CDC20,CDC23,CDC25C,CDC26,CDC27,CDK1,CDK2,CHP,CHP2,CPEB1,CUL1,ESPL1,FBXO43,FBXO5,FBXW11,IGF1,IGF1R,INS,ITPR1,ITPR2,ITPR3,LOC650621,LOC728622,MAD2L1,MAD2L2,MAP2K1,MAPK1,MAPK12,MAPK3,MOS,PGR,PKMYT1,PLCZ1,PLK1,PPP1CA,PPP1CB,PPP1CC,PPP2CA,PPP2CB,PPP2R1A,PPP2R1B,PPP2R5A,PPP2R5B,PPP2R5C,PPP2R5D,PPP2R5E,PPP3CA,PPP3CB,PPP3CC,PPP3R1,PPP3R2,PRKACA,PRKACB,PRKACG,PRKX,PTTG1,PTTG2,RBX1,REC8,RPS6KA1,RPS6KA2,RPS6KA3,RPS6KA6,SGOL1,SKP1,SLK,SMC1A,SMC1B,SMC3,SPDYA,SPDYC,STAG3,YWHAB,YWHAE,YWHAG,YWHAH,YWHAQ,YWHAZ</t>
  </si>
  <si>
    <t>KEGG_P53_SIGNALING_PATHWAY</t>
  </si>
  <si>
    <t>APAF1,ATM,ATR,BAI1,BAX,BBC3,BID,CASP3,CASP8,CASP9,CCNB1,CCNB2,CCNB3,CCND1,CCND2,CCND3,CCNE1,CCNE2,CCNG1,CCNG2,CD82,CDK1,CDK2,CDK4,CDK6,CDKN1A,CDKN2A,CHEK1,CHEK2,CYCS,DDB2,EI24,FAS,GADD45A,GADD45B,GADD45G,GTSE1,IGF1,IGFBP3,LOC651610,LRDD,MDM2,MDM4,PERP,PMAIP1,PPM1D,PTEN,RCHY1,RFWD2,RPRM,RRM2,RRM2B,SERPINB5,SERPINE1,SESN1,SESN2,SESN3,SFN,SHISA5,SIAH1,STEAP3,THBS1,TNFRSF10B,TP53,TP53AIP1,TP53I3,TP73,TSC2,ZMAT3</t>
  </si>
  <si>
    <t>KEGG_UBIQUITIN_MEDIATED_PROTEOLYSIS</t>
  </si>
  <si>
    <t>AIRE,ANAPC1,ANAPC10,ANAPC11,ANAPC13,ANAPC2,ANAPC4,ANAPC5,ANAPC7,BIRC2,BIRC3,BIRC6,BRCA1,BTRC,CBL,CBLB,CBLC,CDC16,CDC20,CDC23,CDC26,CDC27,CDC34,CUL1,CUL2,CUL3,CUL4A,CUL4B,CUL5,CUL7,DDB1,DDB2,DET1,ERCC8,FANCL,FBXO2,FBXO4,FBXW11,FBXW7,FBXW8,FZR1,HERC1,HERC2,HERC3,HERC4,HUWE1,ITCH,KEAP1,KLHL13,KLHL9,LOC650621,LOC652346,LOC652671,LOC728622,MAP3K1,MDM2,MGRN1,MID1,NEDD4,NEDD4L,NHLRC1,PARK2,PIAS1,PIAS2,PIAS3,PIAS4,PML,PPIL2,PRPF19,RBX1,RCHY1,RFWD2,RHOBTB2,RNF7,SAE1,SIAH1,SKP1,SKP2,SMURF1,SMURF2,SOCS1,SOCS3,STUB1,SYVN1,TCEB1,TCEB2,TRAF6,TRIM32,TRIM37,TRIP12,UBA1,UBA2,UBA3,UBA6,UBA7,UBE2A,UBE2B,UBE2C,UBE2D1,UBE2D2,UBE2D3,UBE2D4,UBE2E1,UBE2E2,UBE2E3,UBE2F,UBE2G1,UBE2G2,UBE2H,UBE2I,UBE2J1,UBE2J2,UBE2K,UBE2L3,UBE2L6,UBE2M,UBE2N,UBE2NL,UBE2O,UBE2Q1,UBE2Q2,UBE2QL1,UBE2R2,UBE2S,UBE2U,UBE2W,UBE2Z,UBE3A,UBE3B,UBE3C,UBE4A,UBE4B,UBOX5,UBR5,VHL,WWP1,WWP2,XIAP</t>
  </si>
  <si>
    <t>KEGG_SNARE_INTERACTIONS_IN_VESICULAR_TRANSPORT</t>
  </si>
  <si>
    <t>BET1,BET1L,BNIP1,GOSR1,GOSR2,SEC22B,SNAP23,SNAP25,SNAP29,SNAP47,STX10,STX11,STX12,STX16,STX17,STX18,STX19,STX1A,STX1B,STX2,STX3,STX4,STX5,STX6,STX7,STX8,TSNARE1,USE1,VAMP1,VAMP2,VAMP3,VAMP4,VAMP5,VAMP7,VAMP8,VTI1A,VTI1B,YKT6</t>
  </si>
  <si>
    <t>KEGG_REGULATION_OF_AUTOPHAGY</t>
  </si>
  <si>
    <t>ATG12,ATG3,ATG4A,ATG4B,ATG4C,ATG4D,ATG5,ATG7,BECN1,BECN1L1,GABARAP,GABARAPL1,GABARAPL2,IFNA1,IFNA10,IFNA13,IFNA14,IFNA16,IFNA17,IFNA2,IFNA21,IFNA4,IFNA5,IFNA6,IFNA7,IFNA8,IFNG,INS,PIK3C3,PIK3R4,PRKAA1,PRKAA2,ULK1,ULK2,ULK3</t>
  </si>
  <si>
    <t>KEGG_LYSOSOME</t>
  </si>
  <si>
    <t>ABCA2,ABCB9,ACP2,ACP5,AGA,AP1B1,AP1G1,AP1M1,AP1M2,AP1S1,AP1S2,AP1S3,AP3B1,AP3B2,AP3D1,AP3M1,AP3M2,AP3S1,AP3S2,AP4B1,AP4E1,AP4M1,AP4S1,ARSA,ARSB,ARSG,ASAH1,ATP6AP1,ATP6V0A1,ATP6V0A2,ATP6V0A4,ATP6V0B,ATP6V0C,ATP6V0D1,ATP6V0D2,ATP6V1H,CD164,CD63,CD68,CLN3,CLN5,CLTA,CLTB,CLTC,CLTCL1,CTNS,CTSA,CTSB,CTSC,CTSD,CTSE,CTSF,CTSG,CTSH,CTSK,CTSL1,CTSL2,CTSO,CTSS,CTSW,CTSZ,DNASE2,DNASE2B,ENTPD4,FUCA1,GAA,GALC,GALNS,GBA,GGA1,GGA2,GGA3,GLA,GLB1,GM2A,GNPTAB,GNPTG,GNS,GUSB,HEXA,HEXB,HGSNAT,HYAL1,IDS,IDUA,IGF2R,LAMP1,LAMP2,LAMP3,LAPTM4A,LAPTM4B,LAPTM5,LGMN,LIPA,M6PR,MAN2B1,MANBA,MCOLN1,MFSD8,NAGA,NAGLU,NAGPA,NAPSA,NEU1,NPC1,NPC2,PLA2G15,PPT1,PPT2,PSAP,PSAPL1,SCARB2,SGSH,SLC11A1,SLC11A2,SLC17A5,SMPD1,SORT1,SUMF1,TCIRG1,TPP1</t>
  </si>
  <si>
    <t>KEGG_ENDOCYTOSIS</t>
  </si>
  <si>
    <t>ACAP1,ACAP2,ACAP3,ADRB1,ADRB2,ADRB3,ADRBK1,ADRBK2,AGAP1,AGAP2,AP2A1,AP2A2,AP2B1,AP2M1,AP2S1,ARAP1,ARAP2,ARAP3,ARF6,ARFGAP1,ARFGAP2,ARFGAP3,ARRB1,ARRB2,ASAP1,ASAP2,ASAP3,CBL,CBLB,CBLC,CCR5,CDC42,CHMP1B,CHMP2A,CHMP2B,CHMP4A,CHMP4B,CHMP4C,CHMP5,CHMP6,CLTA,CLTB,CLTC,CLTCL1,CSF1R,CXCR1,CXCR2,CXCR4,DAB2,DNAJC6,DNM1,DNM1L,DNM2,DNM3,EEA1,EGF,EGFR,EHD1,EHD2,EHD3,EHD4,EPN1,EPN2,EPN3,EPS15,ERBB3,ERBB4,F2R,FAM125A,FAM125B,FGFR2,FGFR3,FGFR4,FLT1,GIT1,GIT2,GRK1,GRK4,GRK5,GRK6,GRK7,HGS,HLA-A,HLA-B,HLA-C,HLA-E,HLA-F,HLA-G,HRAS,HSPA1A,HSPA1B,HSPA1L,HSPA2,HSPA6,HSPA8,IGF1R,IL2RA,IL2RB,IL2RG,IQSEC1,IQSEC2,IQSEC3,ITCH,KDR,KIT,LDLR,LDLRAP1,LOC652614,LOC652799,MDM2,MET,NEDD4,NEDD4L,NTRK1,PARD3,PARD6A,PARD6B,PARD6G,PDCD6IP,PDGFRA,PIKFYVE,PIP4K2B,PIP5K1A,PIP5K1B,PIP5K1C,PLD1,PLD2,PRKCI,PRKCZ,PSD,PSD2,PSD3,PSD4,RAB11A,RAB11B,RAB11FIP1,RAB11FIP2,RAB11FIP3,RAB11FIP4,RAB11FIP5,RAB22A,RAB31,RAB4A,RAB5A,RAB5B,RAB5C,RABEP1,RET,RNF41,RUFY1,SH3GL1,SH3GL2,SH3GL3,SH3GLB1,SH3GLB2,SH3KBP1,SMAP1,SMAP2,SMURF1,SMURF2,SNF8,SRC,STAM,STAM2,STAMBP,TFRC,TRAF6,TSG101,USP8,VPS24,VPS25,VPS28,VPS36,VPS37A,VPS37B,VPS37C,VPS37D,VPS45,VPS4A,VPS4B,VTA1,WWP1,ZFYVE20</t>
  </si>
  <si>
    <t>KEGG_PEROXISOME</t>
  </si>
  <si>
    <t>ABCD1,ABCD2,ABCD3,ABCD4,ACAA1,ACOT8,ACOX1,ACOX2,ACOX3,ACSL1,ACSL3,ACSL4,ACSL5,ACSL6,AGPS,AGXT,AMACR,BAAT,CAT,CRAT,CROT,DAO,DDO,DECR2,DHRS4,ECH1,EHHADH,EPHX2,FAR1,FAR2,GNPAT,GSTK1,HACL1,HAO1,HAO2,HMGCL,HSD17B4,IDH1,IDH2,MLYCD,MPV17,MPV17L,MVK,NOS2,NUDT12,NUDT19,PAOX,PECI,PECR,PEX1,PEX10,PEX11A,PEX11B,PEX11G,PEX12,PEX13,PEX14,PEX16,PEX19,PEX2,PEX26,PEX3,PEX5,PEX6,PEX7,PHYH,PIPOX,PMVK,PRDX1,PRDX5,PXMP2,PXMP4,SCP2,SLC25A17,SLC27A2,SOD1,SOD2,XDH</t>
  </si>
  <si>
    <t>KEGG_MTOR_SIGNALING_PATHWAY</t>
  </si>
  <si>
    <t>AKT1,AKT2,AKT3,BRAF,CAB39,CAB39L,DDIT4,EIF4B,EIF4E,EIF4E1B,EIF4E2,EIF4EBP1,FIGF,HIF1A,IGF1,INS,MAPK1,MAPK3,MLST8,MTOR,PDPK1,PGF,PIK3CA,PIK3CB,PIK3CD,PIK3CG,PIK3R1,PIK3R2,PIK3R3,PIK3R5,PRKAA1,PRKAA2,RHEB,RICTOR,RPS6,RPS6KA1,RPS6KA2,RPS6KA3,RPS6KA6,RPS6KB1,RPS6KB2,RPTOR,STK11,STRADA,TSC1,TSC2,ULK1,ULK2,ULK3,VEGFA,VEGFB,VEGFC</t>
  </si>
  <si>
    <t>KEGG_APOPTOSIS</t>
  </si>
  <si>
    <t>AIFM1,AKT1,AKT2,AKT3,APAF1,ATM,BAD,BAX,BCL2,BCL2L1,BID,BIRC2,BIRC3,CAPN1,CAPN2,CASP10,CASP3,CASP6,CASP7,CASP8,CASP9,CFLAR,CHP,CHP2,CHUK,CSF2RB,CYCS,DFFA,DFFB,ENDOD1,ENDOG,EXOG,FADD,FAS,FASLG,IKBKB,IKBKG,IL1A,IL1B,IL1R1,IL1RAP,IL3,IL3RA,IRAK1,IRAK2,IRAK3,IRAK4,LOC651610,MAP3K14,MYD88,NFKB1,NFKBIA,NGF,NTRK1,PIK3CA,PIK3CB,PIK3CD,PIK3CG,PIK3R1,PIK3R2,PIK3R3,PIK3R5,PPP3CA,PPP3CB,PPP3CC,PPP3R1,PPP3R2,PRKACA,PRKACB,PRKACG,PRKAR1A,PRKAR1B,PRKAR2A,PRKAR2B,PRKX,RELA,RIPK1,TNF,TNFRSF10A,TNFRSF10B,TNFRSF10C,TNFRSF10D,TNFRSF1A,TNFSF10,TP53,TRADD,TRAF2,XIAP</t>
  </si>
  <si>
    <t>KEGG_CARDIAC_MUSCLE_CONTRACTION</t>
  </si>
  <si>
    <t>ACTC1,ATP1A1,ATP1A2,ATP1A3,ATP1A4,ATP1B1,ATP1B2,ATP1B3,ATP1B4,ATP2A2,CACNA1C,CACNA1D,CACNA1F,CACNA1S,CACNA2D1,CACNA2D2,CACNA2D3,CACNA2D4,CACNB1,CACNB2,CACNB3,CACNB4,CACNG1,CACNG2,CACNG3,CACNG4,CACNG5,CACNG6,CACNG7,CACNG8,COX1,COX2,COX3,COX4I1,COX4I2,COX5A,COX5B,COX6A1,COX6A2,COX6B1,COX6B2,COX6C,COX7A1,COX7A2,COX7A2L,COX7B,COX7B2,COX7C,COX8A,COX8C,CYC1,CYTB,FXYD2,LOC100130247,LOC644310,LOC727947,MYH6,MYH7,MYL2,MYL3,RYR2,SLC8A1,SLC9A1,SLC9A6,TNNC1,TNNI3,TNNT2,TPM1,TPM2,TPM3,TPM4,UQCR10,UQCR11,UQCRB,UQCRC1,UQCRC2,UQCRFS1,UQCRH,UQCRHL,UQCRQ</t>
  </si>
  <si>
    <t>KEGG_VASCULAR_SMOOTH_MUSCLE_CONTRACTION</t>
  </si>
  <si>
    <t>ACTA2,ACTG2,ADCY1,ADCY2,ADCY3,ADCY4,ADCY5,ADCY6,ADCY7,ADCY8,ADCY9,ADORA2A,ADORA2B,ADRA1A,ADRA1B,ADRA1D,AGTR1,ARAF,ARHGEF1,ARHGEF11,ARHGEF12,AVPR1A,AVPR1B,BRAF,CACNA1C,CACNA1D,CACNA1F,CACNA1S,CALCRL,CALD1,CALM1,CALM2,CALM3,CALML3,CALML5,CALML6,CYP4A11,CYP4A22,EDNRA,GNA11,GNA12,GNA13,GNAQ,GNAS,GUCY1A2,GUCY1A3,GUCY1B3,ITPR1,ITPR2,ITPR3,JMJD7-PLA2G4B,KCNMA1,KCNMB1,KCNMB2,KCNMB3,KCNMB4,MAP2K1,MAP2K2,MAPK1,MAPK3,MRVI1,MYH11,MYL6,MYL6B,MYL9,MYLK,MYLK2,MYLK3,NPR1,NPR2,PLA2G10,PLA2G12A,PLA2G12B,PLA2G1B,PLA2G2A,PLA2G2C,PLA2G2D,PLA2G2E,PLA2G2F,PLA2G3,PLA2G4A,PLA2G4B,PLA2G4E,PLA2G5,PLA2G6,PLCB1,PLCB2,PLCB3,PLCB4,PPP1CA,PPP1CB,PPP1CC,PPP1R12A,PPP1R12B,PPP1R14A,PRKACA,PRKACB,PRKACG,PRKCA,PRKCB,PRKCD,PRKCE,PRKCG,PRKCH,PRKCQ,PRKG1,PRKX,PTGIR,RAF1,RAMP1,RAMP2,RAMP3,RHOA,ROCK1,ROCK2</t>
  </si>
  <si>
    <t>KEGG_WNT_SIGNALING_PATHWAY</t>
  </si>
  <si>
    <t>APC,APC2,AXIN1,AXIN2,BTRC,CACYBP,CAMK2A,CAMK2B,CAMK2D,CAMK2G,CCND1,CCND2,CCND3,CER1,CHD8,CHP,CHP2,CREBBP,CSNK1A1,CSNK1A1L,CSNK1E,CSNK2A1,CSNK2A2,CSNK2B,CTBP1,CTBP2,CTNNB1,CTNNBIP1,CUL1,CXXC4,DAAM1,DAAM2,DKK1,DKK2,DKK4,DVL1,DVL2,DVL3,EP300,FBXW11,FOSL1,FRAT1,FRAT2,FZD1,FZD10,FZD2,FZD3,FZD4,FZD5,FZD6,FZD7,FZD8,FZD9,GSK3B,JUN,LEF1,LOC728622,LRP5,LRP6,MAP3K7,MAPK10,MAPK8,MAPK9,MMP7,MYC,NFAT5,NFATC1,NFATC2,NFATC3,NFATC4,NKD1,NKD2,NLK,PLCB1,PLCB2,PLCB3,PLCB4,PORCN,PPARD,PPP2CA,PPP2CB,PPP2R1A,PPP2R1B,PPP2R5A,PPP2R5B,PPP2R5C,PPP2R5D,PPP2R5E,PPP3CA,PPP3CB,PPP3CC,PPP3R1,PPP3R2,PRICKLE1,PRICKLE2,PRKACA,PRKACB,PRKACG,PRKCA,PRKCB,PRKCG,PRKX,PSEN1,RAC1,RAC2,RAC3,RBX1,RHOA,ROCK1,ROCK2,RUVBL1,SENP2,SFRP1,SFRP2,SFRP4,SFRP5,SIAH1,SKP1,SMAD2,SMAD3,SMAD4,SOX17,TBL1X,TBL1XR1,TBL1Y,TCF7,TCF7L1,TCF7L2,TP53,VANGL1,VANGL2,WIF1,WNT1,WNT10A,WNT10B,WNT11,WNT16,WNT2,WNT2B,WNT3,WNT3A,WNT4,WNT5A,WNT5B,WNT6,WNT7A,WNT7B,WNT8A,WNT8B,WNT9A,WNT9B</t>
  </si>
  <si>
    <t>KEGG_DORSO_VENTRAL_AXIS_FORMATION</t>
  </si>
  <si>
    <t>CPEB1,EGFR,ETS1,ETS2,ETV6,ETV7,FMN2,GRB2,KRAS,LOC652554,MAP2K1,MAPK1,MAPK3,NOTCH1,NOTCH2,NOTCH3,NOTCH4,PIWIL1,PIWIL2,PIWIL3,PIWIL4,SOS1,SOS2,SPIRE1,SPIRE2</t>
  </si>
  <si>
    <t>KEGG_NOTCH_SIGNALING_PATHWAY</t>
  </si>
  <si>
    <t>ADAM17,APH1A,CIR1,CREBBP,CTBP1,CTBP2,DLL1,DLL3,DLL4,DTX1,DTX2,DTX3,DTX3L,DTX4,DVL1,DVL2,DVL3,EP300,HDAC1,HDAC2,HES1,HES5,JAG1,JAG2,KAT2A,KAT2B,LFNG,MAML1,MAML2,MAML3,MFNG,NCOR2,NCSTN,NOTCH1,NOTCH2,NOTCH3,NOTCH4,NUMB,NUMBL,PSEN1,PSEN2,PSENEN,PTCRA,RBPJ,RBPJL,RFNG,SNW1</t>
  </si>
  <si>
    <t>KEGG_HEDGEHOG_SIGNALING_PATHWAY</t>
  </si>
  <si>
    <t>BMP2,BMP4,BMP5,BMP6,BMP7,BMP8A,BMP8B,BTRC,CSNK1A1,CSNK1A1L,CSNK1D,CSNK1E,CSNK1G1,CSNK1G2,CSNK1G3,DHH,FBXW11,GAS1,GLI1,GLI2,GLI3,GSK3B,HHIP,IHH,LRP2,PRKACA,PRKACB,PRKACG,PRKX,PTCH1,PTCH2,RAB23,SHH,SMO,STK36,SUFU,WNT1,WNT10A,WNT10B,WNT11,WNT16,WNT2,WNT2B,WNT3,WNT3A,WNT4,WNT5A,WNT5B,WNT6,WNT7A,WNT7B,WNT8A,WNT8B,WNT9A,WNT9B,ZIC2</t>
  </si>
  <si>
    <t>KEGG_TGF_BETA_SIGNALING_PATHWAY</t>
  </si>
  <si>
    <t>ACVR1,ACVR1C,ACVR2A,ACVR2B,ACVRL1,AMH,AMHR2,BMP2,BMP4,BMP5,BMP6,BMP7,BMP8A,BMP8B,BMPR1A,BMPR1B,BMPR2,CDKN2B,CHRD,COMP,CREBBP,CUL1,DCN,E2F4,E2F5,EP300,FST,GDF5,GDF6,GDF7,ID1,ID2,ID3,ID4,IFNG,INHBA,INHBB,INHBC,INHBE,LEFTY1,LEFTY2,LOC728622,LTBP1,MAPK1,MAPK3,MYC,NODAL,NOG,PITX2,PPP2CA,PPP2CB,PPP2R1A,PPP2R1B,RBL1,RBL2,RBX1,RHOA,ROCK1,ROCK2,RPS6KB1,RPS6KB2,SKP1,SMAD1,SMAD2,SMAD3,SMAD4,SMAD5,SMAD6,SMAD7,SMAD9,SMURF1,SMURF2,SP1,TFDP1,TGFB1,TGFB2,TGFB3,TGFBR1,TGFBR2,THBS1,THBS2,THBS3,THBS4,TNF,ZFYVE16,ZFYVE9</t>
  </si>
  <si>
    <t>KEGG_AXON_GUIDANCE</t>
  </si>
  <si>
    <t>ABL1,ABLIM1,ABLIM2,ABLIM3,ARHGEF12,CDC42,CDK5,CFL1,CFL2,CHP,CHP2,CXCL12,CXCR4,DCC,DPYSL2,DPYSL5,EFNA1,EFNA2,EFNA3,EFNA4,EFNA5,EFNB1,EFNB2,EFNB3,EPHA1,EPHA2,EPHA3,EPHA4,EPHA5,EPHA6,EPHA7,EPHA8,EPHB1,EPHB2,EPHB3,EPHB4,EPHB6,FES,FYN,GNAI1,GNAI2,GNAI3,GSK3B,HRAS,ITGB1,KRAS,L1CAM,LIMK1,LIMK2,LRRC4C,MAPK1,MAPK3,MET,NCK1,NCK2,NFAT5,NFATC1,NFATC2,NFATC3,NFATC4,NGEF,NRAS,NRP1,NTN1,NTN3,NTN4,NTNG1,PAK1,PAK2,PAK3,PAK4,PAK6,PAK7,PLXNA1,PLXNA2,PLXNA3,PLXNB1,PLXNB2,PLXNB3,PLXNC1,PPP3CA,PPP3CB,PPP3CC,PPP3R1,PPP3R2,PTK2,RAC1,RAC2,RAC3,RASA1,RGS3,RHOA,RHOD,RND1,ROBO1,ROBO2,ROBO3,ROCK1,ROCK2,SEMA3A,SEMA3B,SEMA3C,SEMA3D,SEMA3E,SEMA3F,SEMA3G,SEMA4A,SEMA4B,SEMA4C,SEMA4D,SEMA4F,SEMA4G,SEMA5A,SEMA5B,SEMA6A,SEMA6B,SEMA6C,SEMA6D,SEMA7A,SLIT1,SLIT2,SLIT3,SRGAP1,SRGAP2,SRGAP3,UNC5A,UNC5B,UNC5C,UNC5D</t>
  </si>
  <si>
    <t>KEGG_VEGF_SIGNALING_PATHWAY</t>
  </si>
  <si>
    <t>AKT1,AKT2,AKT3,BAD,CASP9,CDC42,CHP,CHP2,HRAS,HSPB1,JMJD7-PLA2G4B,KDR,KRAS,MAP2K1,MAP2K2,MAPK1,MAPK11,MAPK12,MAPK13,MAPK14,MAPK3,MAPKAPK2,MAPKAPK3,NFAT5,NFATC1,NFATC2,NFATC3,NFATC4,NOS3,NRAS,PIK3CA,PIK3CB,PIK3CD,PIK3CG,PIK3R1,PIK3R2,PIK3R3,PIK3R5,PLA2G10,PLA2G12A,PLA2G12B,PLA2G1B,PLA2G2A,PLA2G2C,PLA2G2D,PLA2G2E,PLA2G2F,PLA2G3,PLA2G4A,PLA2G4B,PLA2G4E,PLA2G5,PLA2G6,PLCG1,PLCG2,PPP3CA,PPP3CB,PPP3CC,PPP3R1,PPP3R2,PRKCA,PRKCB,PRKCG,PTGS2,PTK2,PXN,RAC1,RAC2,RAC3,RAF1,SH2D2A,SHC2,SPHK1,SPHK2,SRC,VEGFA</t>
  </si>
  <si>
    <t>KEGG_FOCAL_ADHESION</t>
  </si>
  <si>
    <t>ACTB,ACTG1,ACTN1,ACTN2,ACTN3,ACTN4,AKT1,AKT2,AKT3,ARHGAP5,BAD,BCAR1,BCL2,BIRC2,BIRC3,BRAF,CAPN2,CAV1,CAV2,CAV3,CCND1,CCND2,CCND3,CDC42,CHAD,COL11A1,COL11A2,COL1A1,COL1A2,COL2A1,COL3A1,COL4A1,COL4A2,COL4A4,COL4A6,COL5A1,COL5A2,COL5A3,COL6A1,COL6A2,COL6A3,COL6A6,COMP,CRK,CRKL,CTNNB1,DIAPH1,DOCK1,EGF,EGFR,ELK1,ERBB2,FIGF,FLNA,FLNB,FLNC,FLT1,FLT4,FN1,FYN,GRB2,GRLF1,GSK3B,HGF,HRAS,IBSP,IGF1,IGF1R,ILK,ITGA1,ITGA10,ITGA11,ITGA2,ITGA2B,ITGA3,ITGA4,ITGA5,ITGA6,ITGA7,ITGA8,ITGA9,ITGAV,ITGB1,ITGB3,ITGB4,ITGB5,ITGB6,ITGB7,ITGB8,JUN,KDR,LAMA1,LAMA2,LAMA3,LAMA4,LAMA5,LAMB1,LAMB2,LAMB3,LAMB4,LAMC1,LAMC2,LAMC3,LOC646048,LOC646821,MAP2K1,MAPK1,MAPK10,MAPK3,MAPK8,MAPK9,MET,MYL10,MYL12A,MYL12B,MYL2,MYL5,MYL7,MYL9,MYLK,MYLK2,MYLK3,MYLPF,PAK1,PAK2,PAK3,PAK4,PAK6,PAK7,PARVA,PARVB,PARVG,PDGFA,PDGFB,PDGFC,PDGFD,PDGFRA,PDGFRB,PDPK1,PGF,PIK3CA,PIK3CB,PIK3CD,PIK3CG,PIK3R1,PIK3R2,PIK3R3,PIK3R5,PIP5K1C,PPP1CA,PPP1CB,PPP1CC,PPP1R12A,PRKCA,PRKCB,PRKCG,PTEN,PTK2,PXN,RAC1,RAC2,RAC3,RAF1,RAP1A,RAP1B,RAPGEF1,RASGRF1,RELN,RHOA,ROCK1,ROCK2,SHC1,SHC2,SHC3,SHC4,SOS1,SOS2,SPP1,SRC,THBS1,THBS2,THBS3,THBS4,TLN1,TLN2,TNC,TNN,TNR,TNXB,VASP,VAV1,VAV2,VAV3,VCL,VEGFA,VEGFB,VEGFC,VTN,VWF,XIAP,ZYX</t>
  </si>
  <si>
    <t>KEGG_ECM_RECEPTOR_INTERACTION</t>
  </si>
  <si>
    <t>AGRN,CD36,CD44,CD47,CHAD,COL11A1,COL11A2,COL1A1,COL1A2,COL2A1,COL3A1,COL4A1,COL4A2,COL4A4,COL4A6,COL5A1,COL5A2,COL5A3,COL6A1,COL6A2,COL6A3,COL6A6,COMP,DAG1,FN1,GP1BA,GP1BB,GP5,GP6,GP9,HMMR,HSPG2,IBSP,ITGA1,ITGA10,ITGA11,ITGA2,ITGA2B,ITGA3,ITGA4,ITGA5,ITGA6,ITGA7,ITGA8,ITGA9,ITGAV,ITGB1,ITGB3,ITGB4,ITGB5,ITGB6,ITGB7,ITGB8,LAMA1,LAMA2,LAMA3,LAMA4,LAMA5,LAMB1,LAMB2,LAMB3,LAMB4,LAMC1,LAMC2,LAMC3,RELN,SDC1,SDC2,SDC3,SDC4,SPP1,SV2A,SV2B,SV2C,THBS1,THBS2,THBS3,THBS4,TNC,TNN,TNR,TNXB,VTN,VWF</t>
  </si>
  <si>
    <t>KEGG_CELL_ADHESION_MOLECULES_CAMS</t>
  </si>
  <si>
    <t>ALCAM,CADM1,CADM3,CD2,CD22,CD226,CD274,CD276,CD28,CD34,CD4,CD40,CD40LG,CD58,CD6,CD80,CD86,CD8A,CD8B,CD99,CDH1,CDH15,CDH2,CDH3,CDH4,CDH5,CLDN1,CLDN10,CLDN11,CLDN14,CLDN15,CLDN16,CLDN17,CLDN18,CLDN19,CLDN2,CLDN20,CLDN22,CLDN23,CLDN3,CLDN4,CLDN5,CLDN6,CLDN7,CLDN8,CLDN9,CNTN1,CNTN2,CNTNAP1,CNTNAP2,CTLA4,ESAM,F11R,GLG1,HLA-A,HLA-B,HLA-C,HLA-DMA,HLA-DMB,HLA-DOA,HLA-DOB,HLA-DPA1,HLA-DPB1,HLA-DQA1,HLA-DQA2,HLA-DQB1,HLA-DRA,HLA-DRB1,HLA-DRB3,HLA-DRB4,HLA-DRB5,HLA-E,HLA-F,HLA-G,ICAM1,ICAM2,ICAM3,ICOS,ICOSLG,ITGA4,ITGA6,ITGA8,ITGA9,ITGAL,ITGAM,ITGAV,ITGB1,ITGB2,ITGB7,ITGB8,JAM2,JAM3,L1CAM,LOC652614,MADCAM1,MAG,MPZ,MPZL1,NCAM1,NCAM2,NEGR1,NEO1,NFASC,NLGN1,NLGN2,NLGN3,NLGN4X,NRCAM,NRXN1,NRXN2,NRXN3,OCLN,PDCD1,PDCD1LG2,PECAM1,PTPRC,PTPRF,PTPRM,PVR,PVRL1,PVRL2,PVRL3,SDC1,SDC2,SDC3,SDC4,SELE,SELL,SELP,SELPLG,SIGLEC1,SPN,VCAM1,VCAN</t>
  </si>
  <si>
    <t>KEGG_ADHERENS_JUNCTION</t>
  </si>
  <si>
    <t>ACP1,ACTB,ACTG1,ACTN1,ACTN2,ACTN3,ACTN4,BAIAP2,CDC42,CDH1,CREBBP,CSNK2A1,CSNK2A2,CSNK2B,CTNNA1,CTNNA2,CTNNA3,CTNNB1,CTNND1,EGFR,EP300,ERBB2,FARP2,FER,FGFR1,FYN,IGF1R,INSR,IQGAP1,LEF1,LMO7,LOC646048,LOC646821,MAP3K7,MAPK1,MAPK3,MET,MLLT4,NLK,PARD3,PTPN1,PTPN6,PTPRB,PTPRF,PTPRJ,PTPRM,PVRL1,PVRL2,PVRL3,PVRL4,RAC1,RAC2,RAC3,RHOA,SMAD2,SMAD3,SMAD4,SNAI1,SNAI2,SORBS1,SRC,SSX2IP,TCF7,TCF7L1,TCF7L2,TGFBR1,TGFBR2,TJP1,VCL,WAS,WASF1,WASF2,WASF3,WASL,YES1</t>
  </si>
  <si>
    <t>KEGG_TIGHT_JUNCTION</t>
  </si>
  <si>
    <t>ACTB,ACTG1,ACTN1,ACTN2,ACTN3,ACTN4,AKT1,AKT2,AKT3,AMOTL1,ASH1L,CASK,CDC42,CDK4,CGN,CLDN1,CLDN10,CLDN11,CLDN14,CLDN15,CLDN16,CLDN17,CLDN18,CLDN19,CLDN2,CLDN20,CLDN22,CLDN23,CLDN3,CLDN4,CLDN5,CLDN6,CLDN7,CLDN8,CLDN9,CRB3,CSDA,CSNK2A1,CSNK2A2,CSNK2B,CTNNA1,CTNNA2,CTNNA3,CTNNB1,CTTN,EPB41,EPB41L1,EPB41L2,EPB41L3,EXOC3,EXOC4,F11R,GNAI1,GNAI2,GNAI3,HCLS1,HRAS,IGSF5,INADL,JAM2,JAM3,KRAS,LLGL1,LLGL2,LOC646048,LOC646821,MAGI1,MAGI2,MAGI3,MLLT4,MPDZ,MPP5,MRAS,MYH1,MYH10,MYH11,MYH13,MYH14,MYH15,MYH2,MYH3,MYH4,MYH6,MYH7,MYH7B,MYH8,MYH9,MYL10,MYL12A,MYL12B,MYL2,MYL5,MYL7,MYL9,MYLPF,NRAS,OCLN,PARD3,PARD6A,PARD6B,PARD6G,PPP2CA,PPP2CB,PPP2R1A,PPP2R1B,PPP2R2A,PPP2R2B,PPP2R2C,PPP2R2D,PRKCA,PRKCB,PRKCD,PRKCE,PRKCG,PRKCH,PRKCI,PRKCQ,PRKCZ,PTEN,RAB13,RAB3B,RHOA,RRAS,RRAS2,SPTAN1,SRC,SYMPK,TJAP1,TJP1,TJP2,TJP3,VAPA,YES1,ZAK</t>
  </si>
  <si>
    <t>KEGG_GAP_JUNCTION</t>
  </si>
  <si>
    <t>ADCY1,ADCY2,ADCY3,ADCY4,ADCY5,ADCY6,ADCY7,ADCY8,ADCY9,ADRB1,CDK1,CSNK1D,DRD1,DRD2,EGF,EGFR,GJA1,GJD2,GNA11,GNAI1,GNAI2,GNAI3,GNAQ,GNAS,GRB2,GRM1,GRM5,GUCY1A2,GUCY1A3,GUCY1B3,HRAS,HTR2A,HTR2B,HTR2C,ITPR1,ITPR2,ITPR3,KRAS,LPAR1,MAP2K1,MAP2K2,MAP2K5,MAP3K2,MAPK1,MAPK3,MAPK7,NRAS,PDGFA,PDGFB,PDGFC,PDGFD,PDGFRA,PDGFRB,PLCB1,PLCB2,PLCB3,PLCB4,PRKACA,PRKACB,PRKACG,PRKCA,PRKCB,PRKCG,PRKG1,PRKG2,PRKX,RAF1,SOS1,SOS2,SRC,TJP1,TUBA1A,TUBA1B,TUBA1C,TUBA3C,TUBA3D,TUBA3E,TUBA4A,TUBA8,TUBAL3,TUBB,TUBB1,TUBB2A,TUBB2B,TUBB2C,TUBB3,TUBB4,TUBB4Q,TUBB6,TUBB8</t>
  </si>
  <si>
    <t>KEGG_COMPLEMENT_AND_COAGULATION_CASCADES</t>
  </si>
  <si>
    <t>A2M,BDKRB1,BDKRB2,C1QA,C1QB,C1QC,C1R,C1S,C2,C3,C3AR1,C4A,C4B,C4BPA,C4BPB,C5,C5AR1,C6,C7,C8A,C8B,C8G,C9,CD46,CD55,CD59,CFB,CFD,CFH,CFI,CPB2,CR1,CR2,F10,F11,F12,F13A1,F13B,F2,F2R,F3,F5,F7,F8,F9,FGA,FGB,FGG,KLKB1,KNG1,MASP1,MASP2,MBL2,PLAT,PLAU,PLAUR,PLG,PROC,PROS1,SERPINA1,SERPINA5,SERPINC1,SERPIND1,SERPINE1,SERPINF2,SERPING1,TFPI,THBD,VWF</t>
  </si>
  <si>
    <t>KEGG_ANTIGEN_PROCESSING_AND_PRESENTATION</t>
  </si>
  <si>
    <t>B2M,CALR,CANX,CD4,CD74,CD8A,CD8B,CIITA,CREB1,CTSB,CTSL1,CTSS,HLA-A,HLA-B,HLA-C,HLA-DMA,HLA-DMB,HLA-DOA,HLA-DOB,HLA-DPA1,HLA-DPB1,HLA-DQA1,HLA-DQA2,HLA-DQB1,HLA-DRA,HLA-DRB1,HLA-DRB3,HLA-DRB4,HLA-DRB5,HLA-E,HLA-F,HLA-G,HSP90AA1,HSP90AB1,HSPA1A,HSPA1B,HSPA1L,HSPA2,HSPA4,HSPA5,HSPA6,HSPA8,IFI30,IFNA1,IFNA10,IFNA13,IFNA14,IFNA16,IFNA17,IFNA2,IFNA21,IFNA4,IFNA5,IFNA6,IFNA7,IFNA8,KIR2DL1,KIR2DL2,KIR2DL3,KIR2DL4,KIR2DL5A,KIR2DS1,KIR2DS3,KIR2DS4,KIR2DS5,KIR3DL1,KIR3DL2,KIR3DL3,KLRC1,KLRC2,KLRC3,KLRC4,KLRD1,LGMN,LOC652614,LTA,NFYA,NFYB,NFYC,PDIA3,PSME1,PSME2,PSME3,RFX5,RFXANK,RFXAP,TAP1,TAP2,TAPBP</t>
  </si>
  <si>
    <t>KEGG_RENIN_ANGIOTENSIN_SYSTEM</t>
  </si>
  <si>
    <t>ACE,ACE2,AGT,AGTR1,AGTR2,ANPEP,CMA1,CPA3,CTSA,CTSG,ENPEP,LNPEP,MAS1,MME,NLN,REN,THOP1</t>
  </si>
  <si>
    <t>KEGG_TOLL_LIKE_RECEPTOR_SIGNALING_PATHWAY</t>
  </si>
  <si>
    <t>AKT1,AKT2,AKT3,CASP8,CCL3,CCL4,CCL5,CD14,CD40,CD80,CD86,CHUK,CTSK,CXCL10,CXCL11,CXCL9,FADD,FOS,IFNA1,IFNA10,IFNA13,IFNA14,IFNA16,IFNA17,IFNA2,IFNA21,IFNA4,IFNA5,IFNA6,IFNA7,IFNA8,IFNAR1,IFNAR2,IFNB1,IKBKB,IKBKE,IKBKG,IL12A,IL12B,IL1B,IL6,IL8,IRAK1,IRAK4,IRF3,IRF5,IRF7,JUN,LBP,LY96,MAP2K1,MAP2K2,MAP2K3,MAP2K4,MAP2K6,MAP2K7,MAP3K7,MAP3K8,MAPK1,MAPK10,MAPK11,MAPK12,MAPK13,MAPK14,MAPK3,MAPK8,MAPK9,MYD88,NFKB1,NFKBIA,PIK3CA,PIK3CB,PIK3CD,PIK3CG,PIK3R1,PIK3R2,PIK3R3,PIK3R5,RAC1,RELA,RIPK1,SPP1,STAT1,TAB1,TAB2,TBK1,TICAM1,TICAM2,TIRAP,TLR1,TLR2,TLR3,TLR4,TLR5,TLR6,TLR7,TLR8,TLR9,TNF,TOLLIP,TRAF3,TRAF6</t>
  </si>
  <si>
    <t>KEGG_NOD_LIKE_RECEPTOR_SIGNALING_PATHWAY</t>
  </si>
  <si>
    <t>BIRC2,BIRC3,CARD18,CARD6,CARD8,CARD9,CASP1,CASP5,CASP8,CCL11,CCL13,CCL2,CCL5,CCL7,CCL8,CHUK,CXCL1,CXCL2,ERBB2IP,HSP90AA1,HSP90AB1,HSP90B1,IKBKB,IKBKG,IL18,IL1B,IL6,IL8,MAP3K7,MAPK1,MAPK10,MAPK11,MAPK12,MAPK13,MAPK14,MAPK3,MAPK8,MAPK9,MEFV,NAIP,NFKB1,NFKBIA,NFKBIB,NLRC4,NLRP1,NLRP3,NOD1,NOD2,PSTPIP1,PYCARD,PYDC1,RELA,RIPK2,SUGT1,TAB1,TAB2,TAB3,TNF,TNFAIP3,TRAF6,TRIP6,XIAP</t>
  </si>
  <si>
    <t>KEGG_RIG_I_LIKE_RECEPTOR_SIGNALING_PATHWAY</t>
  </si>
  <si>
    <t>ATG12,ATG5,AZI2,CASP10,CASP8,CHUK,CXCL10,CYLD,DAK,DDX3X,DDX3Y,DDX58,DHX58,FADD,IFIH1,IFNA1,IFNA10,IFNA13,IFNA14,IFNA16,IFNA17,IFNA2,IFNA21,IFNA4,IFNA5,IFNA6,IFNA7,IFNA8,IFNB1,IFNE,IFNK,IFNW1,IKBKB,IKBKE,IKBKG,IL12A,IL12B,IL8,IRF3,IRF7,ISG15,MAP3K1,MAP3K7,MAPK10,MAPK11,MAPK12,MAPK13,MAPK14,MAPK8,MAPK9,MAVS,NFKB1,NFKBIA,NFKBIB,NLRX1,OTUD5,PIN1,RELA,RIPK1,RNF125,SIKE1,TANK,TBK1,TBKBP1,TMEM173,TNF,TRADD,TRAF2,TRAF3,TRAF6,TRIM25</t>
  </si>
  <si>
    <t>KEGG_CYTOSOLIC_DNA_SENSING_PATHWAY</t>
  </si>
  <si>
    <t>ADAR,AIM2,CASP1,CCL4,CCL4L1,CCL4L2,CCL5,CHUK,CXCL10,DDX58,IFNA1,IFNA10,IFNA13,IFNA14,IFNA16,IFNA17,IFNA2,IFNA21,IFNA4,IFNA5,IFNA6,IFNA7,IFNA8,IFNB1,IKBKB,IKBKE,IKBKG,IL18,IL1B,IL33,IL6,IRF3,IRF7,MAVS,NFKB1,NFKBIA,NFKBIB,POLR1C,POLR1D,POLR3A,POLR3B,POLR3C,POLR3D,POLR3F,POLR3G,POLR3GL,POLR3H,POLR3K,PYCARD,RELA,RIPK1,RIPK3,TBK1,TMEM173,TREX1,ZBP1</t>
  </si>
  <si>
    <t>KEGG_JAK_STAT_SIGNALING_PATHWAY</t>
  </si>
  <si>
    <t>AKT1,AKT2,AKT3,BCL2L1,CBL,CBLB,CBLC,CCND1,CCND2,CCND3,CISH,CLCF1,CNTF,CNTFR,CREBBP,CRLF2,CSF2,CSF2RA,CSF2RB,CSF3,CSF3R,CSH1,CTF1,EP300,EPO,EPOR,GH1,GH2,GHR,GRB2,IFNA1,IFNA10,IFNA13,IFNA14,IFNA16,IFNA17,IFNA2,IFNA21,IFNA4,IFNA5,IFNA6,IFNA7,IFNA8,IFNAR1,IFNAR2,IFNB1,IFNE,IFNG,IFNGR1,IFNGR2,IFNK,IFNW1,IL10,IL10RA,IL10RB,IL11,IL11RA,IL12A,IL12B,IL12RB1,IL12RB2,IL13,IL13RA1,IL13RA2,IL15,IL15RA,IL19,IL2,IL20,IL20RA,IL20RB,IL21,IL21R,IL22,IL22RA1,IL22RA2,IL23A,IL23R,IL24,IL26,IL28A,IL28B,IL28RA,IL29,IL2RA,IL2RB,IL2RG,IL3,IL3RA,IL4,IL4R,IL5,IL5RA,IL6,IL6R,IL6ST,IL7,IL7R,IL9,IL9R,IRF9,JAK1,JAK2,JAK3,LEP,LEPR,LIF,LIFR,MPL,MYC,OSM,OSMR,PIAS1,PIAS2,PIAS3,PIAS4,PIK3CA,PIK3CB,PIK3CD,PIK3CG,PIK3R1,PIK3R2,PIK3R3,PIK3R5,PIM1,PRL,PRLR,PTPN11,PTPN6,SOCS1,SOCS2,SOCS3,SOCS4,SOCS5,SOCS7,SOS1,SOS2,SPRED1,SPRED2,SPRY1,SPRY2,SPRY3,SPRY4,STAM,STAM2,STAT1,STAT2,STAT3,STAT4,STAT5A,STAT5B,STAT6,TPO,TSLP,TYK2</t>
  </si>
  <si>
    <t>KEGG_HEMATOPOIETIC_CELL_LINEAGE</t>
  </si>
  <si>
    <t>ANPEP,CD14,CD19,CD1A,CD1B,CD1C,CD1D,CD1E,CD2,CD22,CD33,CD34,CD36,CD37,CD38,CD3D,CD3E,CD3G,CD4,CD44,CD5,CD55,CD59,CD7,CD8A,CD8B,CD9,CR1,CR2,CSF1,CSF1R,CSF2,CSF2RA,CSF3,CSF3R,DNTT,EPO,EPOR,FCER2,FCGR1A,FLT3,FLT3LG,GP1BA,GP1BB,GP5,GP9,GYPA,HLA-DRA,HLA-DRB1,HLA-DRB3,HLA-DRB4,HLA-DRB5,IL11,IL11RA,IL1A,IL1B,IL1R1,IL1R2,IL2RA,IL3,IL3RA,IL4,IL4R,IL5,IL5RA,IL6,IL6R,IL7,IL7R,IL9R,ITGA1,ITGA2,ITGA2B,ITGA3,ITGA4,ITGA5,ITGA6,ITGAM,ITGB3,KIT,KITLG,LOC652799,MME,MS4A1,TFRC,THPO,TNF,TPO</t>
  </si>
  <si>
    <t>KEGG_NATURAL_KILLER_CELL_MEDIATED_CYTOTOXICITY</t>
  </si>
  <si>
    <t>ARAF,BID,BRAF,CASP3,CD244,CD247,CD48,CHP,CHP2,CSF2,FAS,FASLG,FCER1G,FCGR3A,FCGR3B,FYN,GRB2,GZMB,HCST,HLA-A,HLA-B,HLA-C,HLA-E,HLA-G,HRAS,ICAM1,ICAM2,IFNA1,IFNA10,IFNA13,IFNA14,IFNA16,IFNA17,IFNA2,IFNA21,IFNA4,IFNA5,IFNA6,IFNA7,IFNA8,IFNAR1,IFNAR2,IFNB1,IFNG,IFNGR1,IFNGR2,ITGAL,ITGB2,KIR2DL1,KIR2DL2,KIR2DL3,KIR2DL4,KIR2DL5A,KIR2DS1,KIR2DS3,KIR2DS4,KIR2DS5,KIR3DL1,KIR3DL2,KLRC1,KLRC2,KLRC3,KLRD1,KLRK1,KRAS,LAT,LCK,LCP2,MAP2K1,MAP2K2,MAPK1,MAPK3,MICA,MICB,NCR1,NCR2,NCR3,NFAT5,NFATC1,NFATC2,NFATC3,NFATC4,NRAS,PAK1,PIK3CA,PIK3CB,PIK3CD,PIK3CG,PIK3R1,PIK3R2,PIK3R3,PIK3R5,PLCG1,PLCG2,PPP3CA,PPP3CB,PPP3CC,PPP3R1,PPP3R2,PRF1,PRKCA,PRKCB,PRKCG,PTK2B,PTPN11,PTPN6,RAC1,RAC2,RAC3,RAET1E,RAET1G,RAET1L,RAF1,SH2D1A,SH2D1B,SH3BP2,SHC1,SHC2,SHC3,SHC4,SOS1,SOS2,SYK,TNF,TNFRSF10A,TNFRSF10B,TNFRSF10C,TNFRSF10D,TNFSF10,TYROBP,ULBP1,ULBP2,ULBP3,VAV1,VAV2,VAV3,ZAP70</t>
  </si>
  <si>
    <t>KEGG_T_CELL_RECEPTOR_SIGNALING_PATHWAY</t>
  </si>
  <si>
    <t>AKT1,AKT2,AKT3,BCL10,CARD11,CBL,CBLB,CBLC,CD247,CD28,CD3D,CD3E,CD3G,CD4,CD40LG,CD8A,CD8B,CDC42,CDK4,CHP,CHP2,CHUK,CSF2,CTLA4,DLG1,FOS,FYN,GRAP2,GRB2,GSK3B,HRAS,ICOS,IFNG,IKBKB,IKBKG,IL10,IL2,IL4,IL5,ITK,JUN,KRAS,LAT,LCK,LCP2,MALT1,MAP2K1,MAP2K2,MAP2K7,MAP3K14,MAP3K7,MAP3K8,MAPK1,MAPK11,MAPK12,MAPK13,MAPK14,MAPK3,MAPK9,NCK1,NCK2,NFAT5,NFATC1,NFATC2,NFATC3,NFATC4,NFKB1,NFKBIA,NFKBIB,NFKBIE,NRAS,PAK1,PAK2,PAK3,PAK4,PAK6,PAK7,PDCD1,PDK1,PIK3CA,PIK3CB,PIK3CD,PIK3CG,PIK3R1,PIK3R2,PIK3R3,PIK3R5,PLCG1,PPP3CA,PPP3CB,PPP3CC,PPP3R1,PPP3R2,PRKCQ,PTPN6,PTPRC,RAF1,RASGRP1,RELA,RHOA,SOS1,SOS2,TEC,TNF,VAV1,VAV2,VAV3,ZAP70</t>
  </si>
  <si>
    <t>KEGG_B_CELL_RECEPTOR_SIGNALING_PATHWAY</t>
  </si>
  <si>
    <t>AKT1,AKT2,AKT3,BCL10,BLNK,BTK,CARD11,CD19,CD22,CD72,CD79A,CD79B,CD81,CHP,CHP2,CHUK,CR2,DAPP1,FCGR2B,FOS,GRB2,GSK3B,HRAS,IFITM1,IKBKB,IKBKG,INPP5D,JUN,KRAS,LILRB3,LYN,MALT1,MAP2K1,MAP2K2,MAPK1,MAPK3,NFAT5,NFATC1,NFATC2,NFATC3,NFATC4,NFKB1,NFKBIA,NFKBIB,NFKBIE,NRAS,PIK3AP1,PIK3CA,PIK3CB,PIK3CD,PIK3CG,PIK3R1,PIK3R2,PIK3R3,PIK3R5,PLCG2,PPP3CA,PPP3CB,PPP3CC,PPP3R1,PPP3R2,PRKCB,PTPN6,RAC1,RAC2,RAC3,RAF1,RASGRP3,RELA,SOS1,SOS2,SYK,VAV1,VAV2,VAV3</t>
  </si>
  <si>
    <t>KEGG_FC_EPSILON_RI_SIGNALING_PATHWAY</t>
  </si>
  <si>
    <t>AKT1,AKT2,AKT3,BTK,CSF2,FCER1A,FCER1G,FYN,GAB2,GRB2,HRAS,IL13,IL3,IL4,IL5,INPP5D,JMJD7-PLA2G4B,KRAS,LAT,LCP2,LYN,MAP2K1,MAP2K2,MAP2K3,MAP2K4,MAP2K6,MAP2K7,MAPK1,MAPK10,MAPK11,MAPK12,MAPK13,MAPK14,MAPK3,MAPK8,MAPK9,MS4A2,NRAS,PDK1,PIK3CA,PIK3CB,PIK3CD,PIK3CG,PIK3R1,PIK3R2,PIK3R3,PIK3R5,PLA2G10,PLA2G12A,PLA2G12B,PLA2G1B,PLA2G2A,PLA2G2C,PLA2G2D,PLA2G2E,PLA2G2F,PLA2G3,PLA2G4A,PLA2G4B,PLA2G4E,PLA2G5,PLA2G6,PLCG1,PLCG2,PRKCA,PRKCB,PRKCD,PRKCE,RAC1,RAC2,RAC3,RAF1,SOS1,SOS2,SYK,TNF,VAV1,VAV2,VAV3</t>
  </si>
  <si>
    <t>KEGG_FC_GAMMA_R_MEDIATED_PHAGOCYTOSIS</t>
  </si>
  <si>
    <t>AKT1,AKT2,AKT3,AMPH,ARF6,ARPC1A,ARPC1B,ARPC2,ARPC3,ARPC4,ARPC5,ARPC5L,ASAP1,ASAP2,ASAP3,CDC42,CFL1,CFL2,CRK,CRKL,DNM1,DNM1L,DNM2,DNM3,DOCK2,FCGR1A,FCGR2A,FCGR2B,FCGR2C,FCGR3A,GAB2,GSN,HCK,INPP5D,LAT,LIMK1,LIMK2,LOC653888,LYN,MAP2K1,MAPK1,MAPK3,MARCKS,MARCKSL1,MYO10,NCF1,PAK1,PIK3CA,PIK3CB,PIK3CD,PIK3CG,PIK3R1,PIK3R2,PIK3R3,PIK3R5,PIKFYVE,PIP4K2B,PIP5K1A,PIP5K1B,PIP5K1C,PLA2G4A,PLA2G4B,PLA2G4D,PLA2G4E,PLA2G4F,PLA2G6,PLCG1,PLCG2,PLD1,PLD2,PPAP2A,PPAP2B,PPAP2C,PRKCA,PRKCB,PRKCD,PRKCE,PRKCG,PTPRC,RAC1,RAC2,RAF1,RPS6KB1,RPS6KB2,SCIN,SPHK1,SPHK2,SYK,VASP,VAV1,VAV2,VAV3,WAS,WASF1,WASF2,WASF3,WASL</t>
  </si>
  <si>
    <t>KEGG_LEUKOCYTE_TRANSENDOTHELIAL_MIGRATION</t>
  </si>
  <si>
    <t>ACTB,ACTG1,ACTN1,ACTN2,ACTN3,ACTN4,ARHGAP5,BCAR1,CD99,CDC42,CDH5,CLDN1,CLDN10,CLDN11,CLDN14,CLDN15,CLDN16,CLDN17,CLDN18,CLDN19,CLDN2,CLDN20,CLDN22,CLDN23,CLDN3,CLDN4,CLDN5,CLDN6,CLDN7,CLDN8,CLDN9,CTNNA1,CTNNA2,CTNNA3,CTNNB1,CTNND1,CXCL12,CXCR4,CYBA,CYBB,ESAM,EZR,F11R,GNAI1,GNAI2,GNAI3,GRLF1,ICAM1,ITGA4,ITGAL,ITGAM,ITGB1,ITGB2,ITK,JAM2,JAM3,LOC646048,LOC646821,MAPK11,MAPK12,MAPK13,MAPK14,MLLT4,MMP2,MMP9,MSN,MYL10,MYL12A,MYL12B,MYL2,MYL5,MYL7,MYL9,MYLPF,NCF1,NCF2,NCF4,NOX1,NOX3,OCLN,PECAM1,PIK3CA,PIK3CB,PIK3CD,PIK3CG,PIK3R1,PIK3R2,PIK3R3,PIK3R5,PLCG1,PLCG2,PRKCA,PRKCB,PRKCG,PTK2,PTK2B,PTPN11,PXN,RAC1,RAC2,RAP1A,RAP1B,RAPGEF3,RAPGEF4,RASSF5,RHOA,RHOH,ROCK1,ROCK2,SIPA1,THY1,TXK,VASP,VAV1,VAV2,VAV3,VCAM1,VCL</t>
  </si>
  <si>
    <t>KEGG_INTESTINAL_IMMUNE_NETWORK_FOR_IGA_PRODUCTION</t>
  </si>
  <si>
    <t>AICDA,CCL25,CCL27,CCL28,CCR10,CCR9,CD28,CD40,CD40LG,CD80,CD86,CXCL12,CXCR4,HLA-DMA,HLA-DMB,HLA-DOA,HLA-DOB,HLA-DPA1,HLA-DPB1,HLA-DQA1,HLA-DQA2,HLA-DQB1,HLA-DRA,HLA-DRB1,HLA-DRB3,HLA-DRB4,HLA-DRB5,ICOS,ICOSLG,IL10,IL15,IL15RA,IL2,IL4,IL5,IL6,ITGA4,ITGB7,LTBR,MADCAM1,MAP3K14,PIGR,TGFB1,TNFRSF13B,TNFRSF13C,TNFRSF17,TNFSF13,TNFSF13B</t>
  </si>
  <si>
    <t>KEGG_CIRCADIAN_RHYTHM_MAMMAL</t>
  </si>
  <si>
    <t>ARNTL,BHLHE40,BHLHE41,CLOCK,CRY1,CRY2,CSNK1D,CSNK1E,NPAS2,NR1D1,PER1,PER2,PER3</t>
  </si>
  <si>
    <t>KEGG_LONG_TERM_POTENTIATION</t>
  </si>
  <si>
    <t>ADCY1,ADCY8,ARAF,ATF4,BRAF,CACNA1C,CALM1,CALM2,CALM3,CALML3,CALML5,CALML6,CAMK2A,CAMK2B,CAMK2D,CAMK2G,CAMK4,CHP,CHP2,CREBBP,EP300,GNAQ,GRIA1,GRIA2,GRIN1,GRIN2A,GRIN2B,GRIN2C,GRIN2D,GRM1,GRM5,HRAS,ITPR1,ITPR2,ITPR3,KRAS,MAP2K1,MAP2K2,MAPK1,MAPK3,NRAS,PLCB1,PLCB2,PLCB3,PLCB4,PPP1CA,PPP1CB,PPP1CC,PPP1R12A,PPP1R1A,PPP3CA,PPP3CB,PPP3CC,PPP3R1,PPP3R2,PRKACA,PRKACB,PRKACG,PRKCA,PRKCB,PRKCG,PRKX,RAF1,RAP1A,RAP1B,RAPGEF3,RPS6KA1,RPS6KA2,RPS6KA3,RPS6KA6</t>
  </si>
  <si>
    <t>KEGG_NEUROTROPHIN_SIGNALING_PATHWAY</t>
  </si>
  <si>
    <t>ABL1,AKT1,AKT2,AKT3,ARHGDIA,ARHGDIB,ATF4,BAD,BAX,BCL2,BDNF,BRAF,CALM1,CALM2,CALM3,CALML3,CALML5,CALML6,CAMK2A,CAMK2B,CAMK2D,CAMK2G,CAMK4,CDC42,CRK,CRKL,CSK,FASLG,FOXO3,FRS2,GAB1,GRB2,GSK3B,HRAS,IKBKB,IRAK1,IRAK2,IRAK3,IRAK4,IRS1,IRS2,IRS4,JUN,KIDINS220,KRAS,MAGED1,MAP2K1,MAP2K2,MAP2K5,MAP2K7,MAP3K1,MAP3K3,MAP3K5,MAPK1,MAPK10,MAPK11,MAPK12,MAPK13,MAPK14,MAPK3,MAPK7,MAPK8,MAPK9,MAPKAPK2,NFKB1,NFKBIA,NFKBIB,NFKBIE,NGF,NGFR,NGFRAP1,NRAS,NTF3,NTF4,NTRK1,NTRK2,NTRK3,PDK1,PIK3CA,PIK3CB,PIK3CD,PIK3CG,PIK3R1,PIK3R2,PIK3R3,PIK3R5,PLCG1,PLCG2,PRDM4,PRKCD,PSEN1,PTPN11,RAC1,RAF1,RAP1A,RAP1B,RAPGEF1,RELA,RHOA,RIPK2,RPS6KA1,RPS6KA2,RPS6KA3,RPS6KA4,RPS6KA5,RPS6KA6,SH2B1,SH2B2,SH2B3,SHC1,SHC2,SHC3,SHC4,SORT1,SOS1,SOS2,TP53,TP73,TRAF6,YWHAB,YWHAE,YWHAG,YWHAH,YWHAQ,YWHAZ,ZNF274</t>
  </si>
  <si>
    <t>KEGG_LONG_TERM_DEPRESSION</t>
  </si>
  <si>
    <t>ARAF,BRAF,C7ORF16,CACNA1A,CRH,CRHR1,GNA11,GNA12,GNA13,GNAI1,GNAI2,GNAI3,GNAO1,GNAQ,GNAS,GNAZ,GRIA1,GRIA2,GRIA3,GRID2,GRM1,GRM5,GUCY1A2,GUCY1A3,GUCY1B3,HRAS,IGF1,IGF1R,ITPR1,ITPR2,ITPR3,JMJD7-PLA2G4B,KRAS,LYN,MAP2K1,MAP2K2,MAPK1,MAPK3,NOS1,NRAS,PLA2G10,PLA2G12A,PLA2G12B,PLA2G1B,PLA2G2A,PLA2G2C,PLA2G2D,PLA2G2E,PLA2G2F,PLA2G3,PLA2G4A,PLA2G4B,PLA2G4E,PLA2G5,PLA2G6,PLCB1,PLCB2,PLCB3,PLCB4,PPP2CA,PPP2CB,PPP2R1A,PPP2R1B,PRKCA,PRKCB,PRKCG,PRKG1,PRKG2,RAF1,RYR1</t>
  </si>
  <si>
    <t>KEGG_OLFACTORY_TRANSDUCTION</t>
  </si>
  <si>
    <t>ADCY3,ADRBK2,ARRB2,CALM1,CALM2,CALM3,CALML3,CALML5,CALML6,CAMK2A,CAMK2B,CAMK2D,CAMK2G,CLCA1,CLCA2,CLCA4,CNGA3,CNGA4,CNGB1,GNAL,GUCA1A,GUCA1B,GUCA1C,GUCY2D,OR10A2,OR10A3,OR10A4,OR10A5,OR10A6,OR10A7,OR10AD1,OR10AG1,OR10C1,OR10G2,OR10G3,OR10G4,OR10G7,OR10G8,OR10G9,OR10H1,OR10H2,OR10H3,OR10H4,OR10H5,OR10J1,OR10J3,OR10J5,OR10K1,OR10K2,OR10P1,OR10Q1,OR10R2,OR10S1,OR10T2,OR10V1,OR10X1,OR10Z1,OR11A1,OR11G2,OR11H1,OR11H4,OR11H6,OR11L1,OR12D2,OR12D3,OR13A1,OR13C2,OR13C3,OR13C4,OR13C5,OR13C8,OR13C9,OR13D1,OR13F1,OR13G1,OR13H1,OR13J1,OR14A16,OR14C36,OR14I1,OR14J1,OR1A1,OR1A2,OR1B1,OR1C1,OR1D2,OR1D4,OR1D5,OR1E1,OR1E2,OR1F1,OR1G1,OR1I1,OR1J1,OR1J2,OR1J4,OR1K1,OR1L1,OR1L3,OR1L4,OR1L6,OR1L8,OR1M1,OR1N1,OR1N2,OR1Q1,OR1S1,OR1S2,OR2A1,OR2A12,OR2A14,OR2A2,OR2A25,OR2A4,OR2A42,OR2A5,OR2A7,OR2AE1,OR2AG1,OR2AG2,OR2AK2,OR2AT4,OR2B11,OR2B2,OR2B3,OR2B6,OR2C1,OR2C3,OR2D2,OR2D3,OR2F1,OR2F2,OR2G2,OR2G3,OR2G6,OR2H1,OR2H2,OR2J2,OR2J3,OR2K2,OR2L13,OR2L2,OR2L3,OR2L8,OR2M2,OR2M3,OR2M4,OR2M5,OR2M7,OR2S2,OR2T1,OR2T10,OR2T11,OR2T12,OR2T2,OR2T27,OR2T29,OR2T3,OR2T33,OR2T34,OR2T4,OR2T5,OR2T6,OR2T8,OR2V2,OR2W1,OR2W3,OR2Y1,OR2Z1,OR3A1,OR3A2,OR3A3,OR4A15,OR4A16,OR4A47,OR4A5,OR4B1,OR4C11,OR4C12,OR4C13,OR4C15,OR4C16,OR4C3,OR4C45,OR4C46,OR4C6,OR4D1,OR4D10,OR4D11,OR4D2,OR4D5,OR4D6,OR4D9,OR4E2,OR4F15,OR4F16,OR4F17,OR4F3,OR4F4,OR4F5,OR4F6,OR4K1,OR4K13,OR4K14,OR4K15,OR4K17,OR4K2,OR4K5,OR4L1,OR4M1,OR4M2,OR4N2,OR4N4,OR4N5,OR4P4,OR4Q3,OR4S1,OR4S2,OR4X1,OR4X2,OR51A2,OR51A4,OR51A7,OR51B2,OR51B4,OR51B5,OR51B6,OR51D1,OR51E1,OR51E2,OR51F1,OR51F2,OR51G1,OR51G2,OR51I1,OR51I2,OR51L1,OR51M1,OR51Q1,OR51S1,OR51T1,OR51V1,OR52A1,OR52A5,OR52B2,OR52B4,OR52B6,OR52D1,OR52E2,OR52E4,OR52E6,OR52E8,OR52H1,OR52I1,OR52I2,OR52J3,OR52K1,OR52K2,OR52L1,OR52M1,OR52N1,OR52N2,OR52N4,OR52N5,OR52R1,OR52W1,OR56A1,OR56A3,OR56A4,OR56A5,OR56B1,OR56B4,OR5A1,OR5A2,OR5AC2,OR5AK2,OR5AN1,OR5AP2,OR5AR1,OR5AS1,OR5AU1,OR5B12,OR5B17,OR5B21,OR5B3,OR5C1,OR5D13,OR5D14,OR5D16,OR5D18,OR5F1,OR5H2,OR5H6,OR5I1,OR5J2,OR5K1,OR5K2,OR5L1,OR5L2,OR5M1,OR5M10,OR5M11,OR5M3,OR5M8,OR5M9,OR5P2,OR5P3,OR5R1,OR5T1,OR5T2,OR5T3,OR5V1,OR6A2,OR6B1,OR6B2,OR6B3,OR6C1,OR6C2,OR6C3,OR6C4,OR6C6,OR6C65,OR6C68,OR6C70,OR6C74,OR6C75,OR6C76,OR6F1,OR6K2,OR6K3,OR6K6,OR6M1,OR6N1,OR6N2,OR6Q1,OR6S1,OR6T1,OR6V1,OR6X1,OR6Y1,OR7A10,OR7A17,OR7A5,OR7C1,OR7C2,OR7D2,OR7D4,OR7E24,OR7G1,OR7G2,OR7G3,OR8A1,OR8B12,OR8B4,OR8B8,OR8D1,OR8D2,OR8D4,OR8G1,OR8G2,OR8G5,OR8H1,OR8H2,OR8H3,OR8I2,OR8J1,OR8J3,OR8K1,OR8K3,OR8K5,OR8S1,OR8U1,OR8U8,OR9A2,OR9A4,OR9G1,OR9G4,OR9I1,OR9K2,OR9Q1,OR9Q2,PDC,PDE1C,PRKACA,PRKACB,PRKACG,PRKG1,PRKG2,PRKX</t>
  </si>
  <si>
    <t>KEGG_TASTE_TRANSDUCTION</t>
  </si>
  <si>
    <t>ACCN1,ADCY4,ADCY6,ADCY8,CACNA1A,CACNA1B,GNAS,GNAT3,GNB1,GNB3,GNG13,GNG3,GRM4,ITPR3,KCNB1,PDE1A,PLCB2,PRKACA,PRKACB,PRKACG,PRKX,SCNN1A,SCNN1B,SCNN1G,TAS1R1,TAS1R2,TAS1R3,TAS2R1,TAS2R10,TAS2R13,TAS2R14,TAS2R16,TAS2R19,TAS2R20,TAS2R3,TAS2R31,TAS2R38,TAS2R39,TAS2R4,TAS2R40,TAS2R41,TAS2R42,TAS2R43,TAS2R45,TAS2R46,TAS2R5,TAS2R50,TAS2R60,TAS2R7,TAS2R8,TAS2R9,TRPM5</t>
  </si>
  <si>
    <t>KEGG_REGULATION_OF_ACTIN_CYTOSKELETON</t>
  </si>
  <si>
    <t>ABI2,ACTB,ACTG1,ACTN1,ACTN2,ACTN3,ACTN4,APC,APC2,ARAF,ARHGEF1,ARHGEF12,ARHGEF4,ARHGEF6,ARHGEF7,ARPC1A,ARPC1B,ARPC2,ARPC3,ARPC4,ARPC5,ARPC5L,BAIAP2,BCAR1,BDKRB1,BDKRB2,BRAF,C3ORF10,CD14,CDC42,CFL1,CFL2,CHRM1,CHRM2,CHRM3,CHRM4,CHRM5,CRK,CRKL,CSK,CYFIP1,CYFIP2,DIAPH1,DIAPH2,DIAPH3,DOCK1,EGF,EGFR,ENAH,EZR,F2,F2R,FGD1,FGD3,FGF1,FGF10,FGF11,FGF12,FGF13,FGF14,FGF16,FGF17,FGF18,FGF19,FGF2,FGF20,FGF21,FGF22,FGF23,FGF3,FGF4,FGF5,FGF6,FGF7,FGF8,FGF9,FGFR1,FGFR2,FGFR3,FGFR4,FN1,GIT1,GNA12,GNA13,GNG12,GRLF1,GSN,HRAS,INS,INSRR,IQGAP1,IQGAP2,IQGAP3,ITGA1,ITGA10,ITGA11,ITGA2,ITGA2B,ITGA3,ITGA4,ITGA5,ITGA6,ITGA7,ITGA8,ITGA9,ITGAD,ITGAE,ITGAL,ITGAM,ITGAV,ITGAX,ITGB1,ITGB2,ITGB3,ITGB4,ITGB5,ITGB6,ITGB7,ITGB8,KRAS,LIMK1,LIMK2,LOC646048,LOC646821,LOC653888,MAP2K1,MAP2K2,MAPK1,MAPK3,MOS,MRAS,MSN,MYH10,MYH14,MYH9,MYL10,MYL12A,MYL12B,MYL2,MYL5,MYL7,MYL9,MYLK,MYLK2,MYLK3,MYLPF,NCKAP1,NCKAP1L,NRAS,PAK1,PAK2,PAK3,PAK4,PAK6,PAK7,PDGFA,PDGFB,PDGFC,PDGFD,PDGFRA,PDGFRB,PFN1,PFN2,PFN3,PFN4,PIK3CA,PIK3CB,PIK3CD,PIK3CG,PIK3R1,PIK3R2,PIK3R3,PIK3R5,PIKFYVE,PIP4K2A,PIP4K2B,PIP4K2C,PIP5K1A,PIP5K1B,PIP5K1C,PPP1CA,PPP1CB,PPP1CC,PPP1R12A,PTK2,PXN,RAC1,RAC2,RAC3,RAF1,RDX,RHOA,ROCK1,ROCK2,RRAS,RRAS2,SCIN,SLC9A1,SOS1,SOS2,SSH1,SSH2,SSH3,TIAM1,TIAM2,TMSB4X,TMSB4Y,TMSL3,VAV1,VAV2,VAV3,VCL,WAS,WASF1,WASF2,WASL</t>
  </si>
  <si>
    <t>KEGG_INSULIN_SIGNALING_PATHWAY</t>
  </si>
  <si>
    <t>ACACA,ACACB,AKT1,AKT2,AKT3,ARAF,BAD,BRAF,CALM1,CALM2,CALM3,CALML3,CALML5,CALML6,CBL,CBLB,CBLC,CRK,CRKL,EIF4E,EIF4E1B,EIF4E2,EIF4EBP1,ELK1,EXOC7,FASN,FBP1,FBP2,FLOT1,FLOT2,FOXO1,G6PC,G6PC2,GCK,GRB2,GSK3B,GYS1,GYS2,HK1,HK2,HK3,HRAS,IKBKB,INPP5D,INPP5K,INS,INSR,IRS1,IRS2,IRS4,KRAS,LIPE,MAP2K1,MAP2K2,MAPK1,MAPK10,MAPK3,MAPK8,MAPK9,MKNK1,MKNK2,MTOR,NRAS,PCK1,PCK2,PDE3A,PDE3B,PDPK1,PHKA1,PHKA2,PHKB,PHKG1,PHKG2,PIK3CA,PIK3CB,PIK3CD,PIK3CG,PIK3R1,PIK3R2,PIK3R3,PIK3R5,PKLR,PPARGC1A,PPP1CA,PPP1CB,PPP1CC,PPP1R3A,PPP1R3B,PPP1R3C,PPP1R3D,PRKAA1,PRKAA2,PRKAB1,PRKAB2,PRKACA,PRKACB,PRKACG,PRKAG1,PRKAG2,PRKAG3,PRKAR1A,PRKAR1B,PRKAR2A,PRKAR2B,PRKCI,PRKCZ,PRKX,PTPN1,PTPRF,PYGB,PYGL,PYGM,RAF1,RAPGEF1,RHEB,RHOQ,RPS6,RPS6KB1,RPS6KB2,RPTOR,SH2B2,SHC1,SHC2,SHC3,SHC4,SLC2A4,SOCS1,SOCS2,SOCS3,SOCS4,SORBS1,SOS1,SOS2,SREBF1,TRIP10,TSC1,TSC2</t>
  </si>
  <si>
    <t>KEGG_GNRH_SIGNALING_PATHWAY</t>
  </si>
  <si>
    <t>ADCY1,ADCY2,ADCY3,ADCY4,ADCY5,ADCY6,ADCY7,ADCY8,ADCY9,ATF4,CACNA1C,CACNA1D,CACNA1F,CACNA1S,CALM1,CALM2,CALM3,CALML3,CALML5,CALML6,CAMK2A,CAMK2B,CAMK2D,CAMK2G,CDC42,CGA,EGFR,ELK1,FSHB,GNA11,GNAQ,GNAS,GNRH1,GNRH2,GNRHR,GRB2,HBEGF,HRAS,ITPR1,ITPR2,ITPR3,JMJD7-PLA2G4B,JUN,KRAS,LHB,MAP2K1,MAP2K2,MAP2K3,MAP2K4,MAP2K6,MAP2K7,MAP3K1,MAP3K2,MAP3K3,MAP3K4,MAPK1,MAPK10,MAPK11,MAPK12,MAPK13,MAPK14,MAPK3,MAPK7,MAPK8,MAPK9,MMP14,MMP2,NRAS,PLA2G10,PLA2G12A,PLA2G12B,PLA2G1B,PLA2G2A,PLA2G2C,PLA2G2D,PLA2G2E,PLA2G2F,PLA2G3,PLA2G4A,PLA2G4B,PLA2G4E,PLA2G5,PLA2G6,PLCB1,PLCB2,PLCB3,PLCB4,PLD1,PLD2,PRKACA,PRKACB,PRKACG,PRKCA,PRKCB,PRKCD,PRKX,PTK2B,RAF1,SOS1,SOS2,SRC</t>
  </si>
  <si>
    <t>KEGG_PROGESTERONE_MEDIATED_OOCYTE_MATURATION</t>
  </si>
  <si>
    <t>ADCY1,ADCY2,ADCY3,ADCY4,ADCY5,ADCY6,ADCY7,ADCY8,ADCY9,AKT1,AKT2,AKT3,ANAPC1,ANAPC10,ANAPC11,ANAPC13,ANAPC2,ANAPC4,ANAPC5,ANAPC7,ARAF,BRAF,BUB1,CCNA1,CCNA2,CCNB1,CCNB2,CCNB3,CDC16,CDC23,CDC25A,CDC25B,CDC25C,CDC26,CDC27,CDK1,CDK2,CPEB1,FZR1,GNAI1,GNAI2,GNAI3,HSP90AA1,HSP90AB1,IGF1,IGF1R,INS,KRAS,LOC650621,MAD2L1,MAD2L2,MAP2K1,MAPK1,MAPK10,MAPK11,MAPK12,MAPK13,MAPK14,MAPK3,MAPK8,MAPK9,MOS,PDE3A,PDE3B,PGR,PIK3CA,PIK3CB,PIK3CD,PIK3CG,PIK3R1,PIK3R2,PIK3R3,PIK3R5,PKMYT1,PLK1,PRKACA,PRKACB,PRKACG,PRKX,RAF1,RPS6KA1,RPS6KA2,RPS6KA3,RPS6KA6,SPDYA,SPDYC</t>
  </si>
  <si>
    <t>KEGG_MELANOGENESIS</t>
  </si>
  <si>
    <t>ADCY1,ADCY2,ADCY3,ADCY4,ADCY5,ADCY6,ADCY7,ADCY8,ADCY9,ASIP,CALM1,CALM2,CALM3,CALML3,CALML5,CALML6,CAMK2A,CAMK2B,CAMK2D,CAMK2G,CREB1,CREB3,CREB3L1,CREB3L2,CREB3L3,CREB3L4,CREBBP,CTNNB1,DCT,DVL1,DVL2,DVL3,EDN1,EDNRB,EP300,FZD1,FZD10,FZD2,FZD3,FZD4,FZD5,FZD6,FZD7,FZD8,FZD9,GNAI1,GNAI2,GNAI3,GNAO1,GNAQ,GNAS,GSK3B,HRAS,KIT,KITLG,KRAS,LEF1,LOC652799,MAP2K1,MAP2K2,MAPK1,MAPK3,MC1R,MITF,NRAS,PLCB1,PLCB2,PLCB3,PLCB4,POMC,PRKACA,PRKACB,PRKACG,PRKCA,PRKCB,PRKCG,PRKX,RAF1,TCF7,TCF7L1,TCF7L2,TYR,TYRP1,WNT1,WNT10A,WNT10B,WNT11,WNT16,WNT2,WNT2B,WNT3,WNT3A,WNT4,WNT5A,WNT5B,WNT6,WNT7A,WNT7B,WNT8A,WNT8B,WNT9A,WNT9B</t>
  </si>
  <si>
    <t>KEGG_ADIPOCYTOKINE_SIGNALING_PATHWAY</t>
  </si>
  <si>
    <t>ACACB,ACSL1,ACSL3,ACSL4,ACSL5,ACSL6,ADIPOQ,ADIPOR1,ADIPOR2,AGRP,AKT1,AKT2,AKT3,CAMKK1,CAMKK2,CD36,CHUK,CPT1A,CPT1B,CPT1C,G6PC,G6PC2,IKBKB,IKBKG,IRS1,IRS2,IRS4,JAK2,LEP,LEPR,MAPK10,MAPK8,MAPK9,MTOR,NFKB1,NFKBIA,NFKBIB,NFKBIE,NPY,PCK1,PCK2,POMC,PPARA,PPARGC1A,PRKAA1,PRKAA2,PRKAB1,PRKAB2,PRKAG1,PRKAG2,PRKAG3,PRKCQ,PTPN11,RELA,RXRA,RXRB,RXRG,SLC2A1,SLC2A4,SOCS3,STAT3,STK11,TNF,TNFRSF1A,TNFRSF1B,TRADD,TRAF2</t>
  </si>
  <si>
    <t>KEGG_TYPE_II_DIABETES_MELLITUS</t>
  </si>
  <si>
    <t>ABCC8,ADIPOQ,CACNA1A,CACNA1B,CACNA1C,CACNA1D,CACNA1E,CACNA1G,GCK,HK1,HK2,HK3,IKBKB,INS,INSR,IRS1,IRS2,IRS4,KCNJ11,MAFA,MAPK1,MAPK10,MAPK3,MAPK8,MAPK9,MTOR,PDX1,PIK3CA,PIK3CB,PIK3CD,PIK3CG,PIK3R1,PIK3R2,PIK3R3,PIK3R5,PKLR,PKM2,PRKCD,PRKCE,PRKCZ,SLC2A2,SLC2A4,SOCS1,SOCS2,SOCS3,SOCS4,TNF</t>
  </si>
  <si>
    <t>KEGG_TYPE_I_DIABETES_MELLITUS</t>
  </si>
  <si>
    <t>CD28,CD80,CD86,CPE,FAS,FASLG,GAD1,GAD2,GZMB,HLA-A,HLA-B,HLA-C,HLA-DMA,HLA-DMB,HLA-DOA,HLA-DOB,HLA-DPA1,HLA-DPB1,HLA-DQA1,HLA-DQA2,HLA-DQB1,HLA-DRA,HLA-DRB1,HLA-DRB3,HLA-DRB4,HLA-DRB5,HLA-E,HLA-F,HLA-G,HSPD1,ICA1,IFNG,IL12A,IL12B,IL1A,IL1B,IL2,INS,LOC652614,LTA,PRF1,PTPRN,PTPRN2,TNF</t>
  </si>
  <si>
    <t>KEGG_MATURITY_ONSET_DIABETES_OF_THE_YOUNG</t>
  </si>
  <si>
    <t>BHLHA15,FOXA2,FOXA3,GCK,HES1,HHEX,HNF1A,HNF1B,HNF4A,HNF4G,IAPP,INS,MAFA,MNX1,NEUROD1,NEUROG3,NKX2-2,NKX6-1,NR5A2,ONECUT1,PAX4,PAX6,PDX1,PKLR,SLC2A2</t>
  </si>
  <si>
    <t>KEGG_ALDOSTERONE_REGULATED_SODIUM_REABSORPTION</t>
  </si>
  <si>
    <t>ATP1A1,ATP1A2,ATP1A3,ATP1A4,ATP1B1,ATP1B2,ATP1B3,ATP1B4,FXYD2,FXYD4,HSD11B1,HSD11B2,IGF1,INS,INSR,IRS1,IRS2,IRS4,KCNJ1,KRAS,MAPK1,MAPK3,NEDD4L,NR3C2,PDPK1,PIK3CA,PIK3CB,PIK3CD,PIK3CG,PIK3R1,PIK3R2,PIK3R3,PIK3R5,PRKCA,PRKCB,PRKCG,SCNN1A,SCNN1B,SCNN1G,SFN,SGK1,SLC9A3R2</t>
  </si>
  <si>
    <t>KEGG_VASOPRESSIN_REGULATED_WATER_REABSORPTION</t>
  </si>
  <si>
    <t>ADCY3,ADCY6,ADCY9,AQP2,AQP3,AQP4,ARHGDIA,ARHGDIB,AVP,AVPR2,CREB1,CREB3,CREB3L1,CREB3L2,CREB3L3,CREB3L4,CREB5,DCTN1,DCTN2,DCTN4,DCTN5,DCTN6,DYNC1H1,DYNC1I1,DYNC1I2,DYNC1LI1,DYNC1LI2,DYNC2H1,DYNC2LI1,DYNLL1,DYNLL2,GNAS,NSF,PRKACA,PRKACB,PRKACG,PRKX,RAB11A,RAB11B,RAB5A,RAB5B,RAB5C,STX4,VAMP2</t>
  </si>
  <si>
    <t>KEGG_PROXIMAL_TUBULE_BICARBONATE_RECLAMATION</t>
  </si>
  <si>
    <t>AQP1,ATP1A1,ATP1A2,ATP1A3,ATP1A4,ATP1B1,ATP1B2,ATP1B3,ATP1B4,CA2,CA4,FXYD2,GLS,GLS2,GLUD1,GLUD2,MDH1,PCK1,PCK2,SLC25A10,SLC38A3,SLC4A4,SLC9A3</t>
  </si>
  <si>
    <t>KEGG_ALZHEIMERS_DISEASE</t>
  </si>
  <si>
    <t>ADAM10,ADAM17,APAF1,APBB1,APH1A,APOE,APP,ATF6,ATP2A1,ATP2A2,ATP2A3,ATP5A1,ATP5B,ATP5C1,ATP5D,ATP5E,ATP5F1,ATP5G1,ATP5G2,ATP5G3,ATP5H,ATP5J,ATP5O,ATP6,ATP8,BACE1,BACE2,BAD,BID,CACNA1C,CACNA1D,CACNA1F,CACNA1S,CALM1,CALM2,CALM3,CALML3,CALML5,CALML6,CAPN1,CAPN2,CASP3,CASP7,CASP8,CASP9,CDK5,CDK5R1,CHP,CHP2,COX1,COX2,COX3,COX4I1,COX4I2,COX5A,COX5B,COX6A1,COX6A2,COX6B1,COX6B2,COX6C,COX7A1,COX7A2,COX7A2L,COX7B,COX7B2,COX7C,COX8A,COX8C,CYC1,CYCS,CYTB,EIF2AK3,ERN1,FADD,FAS,GAPDH,GNAQ,GRIN1,GRIN2A,GRIN2B,GRIN2C,GRIN2D,GSK3B,HSD17B10,IDE,IL1B,ITPR1,ITPR2,ITPR3,LOC100130247,LOC100133737,LOC390424,LOC642502,LOC644310,LOC727947,LPL,LRP1,MAPK1,MAPK3,MAPT,MME,NAE1,NCSTN,NDUFA1,NDUFA10,NDUFA2,NDUFA3,NDUFA4,NDUFA4L2,NDUFA5,NDUFA6,NDUFA7,NDUFA8,NDUFA9,NDUFAB1,NDUFB1,NDUFB10,NDUFB2,NDUFB3,NDUFB4,NDUFB5,NDUFB6,NDUFB7,NDUFB8,NDUFB9,NDUFC1,NDUFC2,NDUFS1,NDUFS2,NDUFS3,NDUFS4,NDUFS5,NDUFS6,NDUFS7,NDUFS8,NDUFV1,NDUFV2,NDUFV3,NOS1,PLCB1,PLCB2,PLCB3,PLCB4,PPP3CA,PPP3CB,PPP3CC,PPP3R1,PPP3R2,PSEN1,PSEN2,PSENEN,RYR3,SDHA,SDHB,SDHC,SDHD,SNCA,TNF,TNFRSF1A,UQCR10,UQCR11,UQCRB,UQCRC1,UQCRC2,UQCRFS1,UQCRH,UQCRHL,UQCRQ</t>
  </si>
  <si>
    <t>KEGG_PARKINSONS_DISEASE</t>
  </si>
  <si>
    <t>APAF1,ATP5A1,ATP5B,ATP5C1,ATP5D,ATP5E,ATP5F1,ATP5G1,ATP5G2,ATP5G3,ATP5H,ATP5J,ATP5O,ATP6,ATP8,CASP3,CASP9,COX1,COX2,COX3,COX4I1,COX4I2,COX5A,COX5B,COX6A1,COX6A2,COX6B1,COX6B2,COX6C,COX7A1,COX7A2,COX7A2L,COX7B,COX7B2,COX7C,COX8A,COX8C,CYC1,CYCS,CYTB,GPR37,HTRA2,LOC100130247,LOC100133737,LOC390424,LOC642502,LOC644310,LOC727947,LOC729317,LRRK2,ND1,ND2,ND3,ND4,ND4L,ND5,ND6,NDUFA1,NDUFA10,NDUFA2,NDUFA3,NDUFA4,NDUFA4L2,NDUFA5,NDUFA6,NDUFA7,NDUFA8,NDUFA9,NDUFAB1,NDUFB1,NDUFB10,NDUFB2,NDUFB3,NDUFB4,NDUFB5,NDUFB6,NDUFB7,NDUFB8,NDUFB9,NDUFC1,NDUFC2,NDUFS1,NDUFS2,NDUFS3,NDUFS4,NDUFS5,NDUFS6,NDUFS7,NDUFS8,NDUFV1,NDUFV2,NDUFV3,PARK2,PARK7,PINK1,PPID,SDHA,SDHB,SDHC,SDHD,SEPT5,SLC18A1,SLC18A2,SLC25A31,SLC25A4,SLC25A5,SLC25A6,SLC6A3,SNCA,SNCAIP,TH,UBA1,UBA7,UBB,UBE2G1,UBE2G2,UBE2J1,UBE2J2,UBE2L3,UBE2L6,UCHL1,UQCR10,UQCR11,UQCRB,UQCRC1,UQCRC2,UQCRFS1,UQCRH,UQCRHL,UQCRQ,VDAC1,VDAC2,VDAC3</t>
  </si>
  <si>
    <t>KEGG_AMYOTROPHIC_LATERAL_SCLEROSIS_ALS</t>
  </si>
  <si>
    <t>ALS2,APAF1,BAD,BAX,BCL2,BCL2L1,BID,CASP1,CASP3,CASP9,CAT,CCS,CHP,CHP2,CYCS,DAXX,DERL1,GPX1,GRIA1,GRIA2,GRIN1,GRIN2A,GRIN2B,GRIN2C,GRIN2D,MAP2K3,MAP2K6,MAP3K5,MAPK11,MAPK12,MAPK13,MAPK14,NEFH,NEFL,NEFM,NOS1,PPP3CA,PPP3CB,PPP3CC,PPP3R1,PPP3R2,PRPH,PRPH2,RAB5A,RAC1,SLC1A2,SOD1,TNF,TNFRSF1A,TNFRSF1B,TOMM40,TOMM40L,TP53</t>
  </si>
  <si>
    <t>KEGG_HUNTINGTONS_DISEASE</t>
  </si>
  <si>
    <t>AP2A1,AP2A2,AP2B1,AP2M1,AP2S1,APAF1,ATP5A1,ATP5B,ATP5C1,ATP5D,ATP5E,ATP5F1,ATP5G1,ATP5G2,ATP5G3,ATP5H,ATP5J,ATP5O,ATP6,ATP8,BAX,BBC3,BDNF,CASP3,CASP8,CASP9,CLTA,CLTB,CLTC,CLTCL1,COX1,COX2,COX3,COX4I1,COX4I2,COX5A,COX5B,COX6A1,COX6A2,COX6B1,COX6B2,COX6C,COX7A1,COX7A2,COX7A2L,COX7B,COX7B2,COX7C,COX8A,COX8C,CREB1,CREB3,CREB3L1,CREB3L2,CREB3L3,CREB3L4,CREB5,CREBBP,CYC1,CYCS,CYTB,DCTN1,DCTN2,DCTN4,DLG4,DNAH1,DNAH2,DNAH3,DNAI1,DNAI2,DNAL1,DNAL4,DNALI1,EP300,GNAQ,GPX1,GRIN1,GRIN2B,GRM5,HAP1,HDAC1,HDAC2,HIP1,HTT,IFT57,ITPR1,LOC100130247,LOC100133737,LOC390424,LOC642502,LOC644310,LOC727947,LOC729317,NDUFA1,NDUFA10,NDUFA2,NDUFA3,NDUFA4,NDUFA4L2,NDUFA5,NDUFA6,NDUFA7,NDUFA8,NDUFA9,NDUFAB1,NDUFB1,NDUFB10,NDUFB2,NDUFB3,NDUFB4,NDUFB5,NDUFB6,NDUFB7,NDUFB8,NDUFB9,NDUFC1,NDUFC2,NDUFS1,NDUFS2,NDUFS3,NDUFS4,NDUFS5,NDUFS6,NDUFS7,NDUFS8,NDUFV1,NDUFV2,NDUFV3,NRF1,PLCB1,PLCB2,PLCB3,PLCB4,POLR2A,POLR2B,POLR2C,POLR2D,POLR2E,POLR2F,POLR2G,POLR2H,POLR2I,POLR2J,POLR2J2,POLR2J3,POLR2K,POLR2L,PPARG,PPARGC1A,PPID,RCOR1,REST,SDHA,SDHB,SDHC,SDHD,SIN3A,SLC25A31,SLC25A4,SLC25A5,SLC25A6,SOD1,SOD2,SP1,TAF4,TAF4B,TBP,TBPL1,TBPL2,TFAM,TGM2,TP53,UCP1,UQCR10,UQCR11,UQCRB,UQCRC1,UQCRC2,UQCRFS1,UQCRH,UQCRHL,UQCRQ,VDAC1,VDAC2,VDAC3</t>
  </si>
  <si>
    <t>KEGG_PRION_DISEASES</t>
  </si>
  <si>
    <t>BAX,C1QA,C1QB,C1QC,C5,C6,C7,C8A,C8B,C8G,C9,CCL5,EGR1,ELK1,FYN,HSPA1A,HSPA5,IL1A,IL1B,IL6,LAMC1,MAP2K1,MAP2K2,MAPK1,MAPK3,NCAM1,NCAM2,NOTCH1,PRKACA,PRKACB,PRKACG,PRKX,PRNP,SOD1,STIP1</t>
  </si>
  <si>
    <t>KEGG_VIBRIO_CHOLERAE_INFECTION</t>
  </si>
  <si>
    <t>ACTB,ACTG1,ADCY3,ADCY9,ARF1,ATP6AP1,ATP6V0A1,ATP6V0A2,ATP6V0A4,ATP6V0B,ATP6V0C,ATP6V0D1,ATP6V0D2,ATP6V0E1,ATP6V0E2,ATP6V1A,ATP6V1B1,ATP6V1B2,ATP6V1C1,ATP6V1C2,ATP6V1D,ATP6V1E1,ATP6V1E2,ATP6V1F,ATP6V1G1,ATP6V1G2,ATP6V1G3,ATP6V1H,CFTR,ERO1L,GNAS,KCNQ1,KDELR1,KDELR2,KDELR3,LOC646048,LOC646821,MUC2,PDIA4,PLCG1,PLCG2,PRKACA,PRKACB,PRKACG,PRKCA,PRKCB,PRKCG,PRKX,SEC61A1,SEC61A2,SEC61B,SEC61G,SLC12A2,TCIRG1,TJP1,TJP2</t>
  </si>
  <si>
    <t>KEGG_EPITHELIAL_CELL_SIGNALING_IN_HELICOBACTER_PYLORI_INFECTION</t>
  </si>
  <si>
    <t>ADAM10,ADAM17,ATP6AP1,ATP6V0A1,ATP6V0A2,ATP6V0A4,ATP6V0B,ATP6V0C,ATP6V0D1,ATP6V0D2,ATP6V0E1,ATP6V0E2,ATP6V1A,ATP6V1B1,ATP6V1B2,ATP6V1C1,ATP6V1C2,ATP6V1D,ATP6V1E1,ATP6V1E2,ATP6V1F,ATP6V1G1,ATP6V1G2,ATP6V1G3,ATP6V1H,CASP3,CCL5,CDC42,CHUK,CSK,CXCL1,CXCR1,CXCR2,EGFR,F11R,GIT1,HBEGF,IGSF5,IKBKB,IKBKG,IL8,JAM2,JAM3,JUN,LYN,MAP2K4,MAP3K14,MAPK10,MAPK11,MAPK12,MAPK13,MAPK14,MAPK8,MAPK9,MET,NFKB1,NFKBIA,NOD1,PAK1,PLCG1,PLCG2,PTPN11,PTPRZ1,RAC1,RELA,SRC,TCIRG1,TJP1</t>
  </si>
  <si>
    <t>KEGG_PATHOGENIC_ESCHERICHIA_COLI_INFECTION</t>
  </si>
  <si>
    <t>ABL1,ACTB,ACTG1,ARHGEF2,ARPC1A,ARPC1B,ARPC2,ARPC3,ARPC4,ARPC5,ARPC5L,CD14,CDC42,CDH1,CLDN1,CTNNB1,CTTN,EZR,FYN,HCLS1,ITGB1,KRT18,LOC646048,LOC646821,LOC653888,LY96,NCK1,NCK2,NCL,OCLN,PRKCA,RHOA,ROCK1,ROCK2,TLR4,TLR5,TUBA1A,TUBA1B,TUBA1C,TUBA3C,TUBA3D,TUBA3E,TUBA4A,TUBA8,TUBAL3,TUBB,TUBB1,TUBB2A,TUBB2B,TUBB2C,TUBB3,TUBB4,TUBB4Q,TUBB6,TUBB8,WAS,WASL,YWHAQ,YWHAZ</t>
  </si>
  <si>
    <t>KEGG_LEISHMANIA_INFECTION</t>
  </si>
  <si>
    <t>C3,CR1,CYBA,ELK1,FCGR1A,FCGR2A,FCGR2C,FCGR3A,FCGR3B,FOS,HLA-DMA,HLA-DMB,HLA-DOA,HLA-DOB,HLA-DPA1,HLA-DPB1,HLA-DQA1,HLA-DQA2,HLA-DQB1,HLA-DRA,HLA-DRB1,HLA-DRB3,HLA-DRB4,HLA-DRB5,IFNG,IFNGR1,IFNGR2,IL10,IL12A,IL12B,IL1A,IL1B,IL4,IRAK1,IRAK4,ITGA4,ITGAM,ITGB1,ITGB2,JAK1,JAK2,JUN,MAP3K7,MAPK1,MAPK11,MAPK12,MAPK13,MAPK14,MAPK3,MARCKSL1,MYD88,NCF1,NCF2,NCF4,NFKB1,NFKBIA,NFKBIB,NOS2,PRKCB,PTGS2,PTPN6,RELA,STAT1,TAB1,TAB2,TGFB1,TGFB2,TGFB3,TLR2,TLR4,TNF,TRAF6</t>
  </si>
  <si>
    <t>KEGG_PATHWAYS_IN_CANCER</t>
  </si>
  <si>
    <t>ABL1,AKT1,AKT2,AKT3,APC,APC2,APPL1,AR,ARAF,ARNT,ARNT2,AXIN1,AXIN2,BAD,BAX,BCL2,BCL2L1,BCR,BID,BIRC2,BIRC3,BIRC5,BMP2,BMP4,BRAF,BRCA2,CASP3,CASP8,CASP9,CBL,CBLB,CBLC,CCDC6,CCNA1,CCND1,CCNE1,CCNE2,CDC42,CDH1,CDK2,CDK4,CDK6,CDKN1A,CDKN1B,CDKN2A,CDKN2B,CEBPA,CHUK,CKS1B,COL4A1,COL4A2,COL4A4,COL4A6,CREBBP,CRK,CRKL,CSF1R,CSF2RA,CSF3R,CTBP1,CTBP2,CTNNA1,CTNNA2,CTNNA3,CTNNB1,CUL2,CYCS,DAPK1,DAPK2,DAPK3,DCC,DVL1,DVL2,DVL3,E2F1,E2F2,E2F3,EGF,EGFR,EGLN1,EGLN2,EGLN3,EP300,EPAS1,ERBB2,ETS1,FADD,FAS,FASLG,FGF1,FGF10,FGF11,FGF12,FGF13,FGF14,FGF16,FGF17,FGF18,FGF19,FGF2,FGF20,FGF21,FGF22,FGF23,FGF3,FGF4,FGF5,FGF6,FGF7,FGF8,FGF9,FGFR1,FGFR2,FGFR3,FH,FIGF,FLT3,FLT3LG,FN1,FOS,FOXO1,FZD1,FZD10,FZD2,FZD3,FZD4,FZD5,FZD6,FZD7,FZD8,FZD9,GLI1,GLI2,GLI3,GRB2,GSK3B,GSTP1,HDAC1,HDAC2,HGF,HHIP,HIF1A,HRAS,HSP90AA1,HSP90AB1,HSP90B1,IGF1,IGF1R,IKBKB,IKBKG,IL6,IL8,ITGA2,ITGA2B,ITGA3,ITGA6,ITGAV,ITGB1,JAK1,JUN,JUP,KIT,KITLG,KLK3,KRAS,LAMA1,LAMA2,LAMA3,LAMA4,LAMA5,LAMB1,LAMB2,LAMB3,LAMB4,LAMC1,LAMC2,LAMC3,LEF1,LOC652346,LOC652671,LOC652799,MAP2K1,MAP2K2,MAPK1,MAPK10,MAPK3,MAPK8,MAPK9,MAX,MDM2,MECOM,MET,MITF,MLH1,MMP1,MMP2,MMP9,MSH2,MSH3,MSH6,MTOR,MYC,NCOA4,NFKB1,NFKB2,NFKBIA,NKX3-1,NOS2,NRAS,NTRK1,PAX8,PDGFA,PDGFB,PDGFRA,PDGFRB,PGF,PIAS1,PIAS2,PIAS3,PIAS4,PIK3CA,PIK3CB,PIK3CD,PIK3CG,PIK3R1,PIK3R2,PIK3R3,PIK3R5,PLCG1,PLCG2,PLD1,PML,PPARD,PPARG,PRKCA,PRKCB,PRKCG,PTCH1,PTCH2,PTEN,PTGS2,PTK2,RAC1,RAC2,RAC3,RAD51,RAF1,RALA,RALB,RALBP1,RALGDS,RARA,RARB,RASSF1,RASSF5,RB1,RBX1,RELA,RET,RHOA,RUNX1,RUNX1T1,RXRA,RXRB,RXRG,SHH,SKP2,SLC2A1,SMAD2,SMAD3,SMAD4,SMO,SOS1,SOS2,SPI1,STAT1,STAT3,STAT5A,STAT5B,STK36,STK4,SUFU,TCEB1,TCEB2,TCF7,TCF7L1,TCF7L2,TFG,TGFA,TGFB1,TGFB2,TGFB3,TGFBR1,TGFBR2,TP53,TPM3,TPR,TRAF1,TRAF2,TRAF3,TRAF4,TRAF5,TRAF6,VEGFA,VEGFB,VEGFC,VHL,WNT1,WNT10A,WNT10B,WNT11,WNT16,WNT2,WNT2B,WNT3,WNT3A,WNT4,WNT5A,WNT5B,WNT6,WNT7A,WNT7B,WNT8A,WNT8B,WNT9A,WNT9B,XIAP,ZBTB16</t>
  </si>
  <si>
    <t>KEGG_COLORECTAL_CANCER</t>
  </si>
  <si>
    <t>AKT1,AKT2,AKT3,APC,APC2,APPL1,ARAF,AXIN1,AXIN2,BAD,BAX,BCL2,BIRC5,BRAF,CASP3,CASP9,CCND1,CTNNB1,CYCS,DCC,FOS,GSK3B,JUN,KRAS,LEF1,MAP2K1,MAPK1,MAPK10,MAPK3,MAPK8,MAPK9,MLH1,MSH2,MSH3,MSH6,MYC,PIK3CA,PIK3CB,PIK3CD,PIK3CG,PIK3R1,PIK3R2,PIK3R3,PIK3R5,RAC1,RAC2,RAC3,RAF1,RALGDS,RHOA,SMAD2,SMAD3,SMAD4,TCF7,TCF7L1,TCF7L2,TGFB1,TGFB2,TGFB3,TGFBR1,TGFBR2,TP53</t>
  </si>
  <si>
    <t>KEGG_RENAL_CELL_CARCINOMA</t>
  </si>
  <si>
    <t>AKT1,AKT2,AKT3,ARAF,ARNT,ARNT2,BRAF,CDC42,CREBBP,CRK,CRKL,CUL2,EGLN1,EGLN2,EGLN3,EP300,EPAS1,ETS1,FH,FIGF,FLCN,GAB1,GRB2,HGF,HIF1A,HRAS,JUN,KRAS,MAP2K1,MAP2K2,MAPK1,MAPK3,MET,NRAS,PAK1,PAK2,PAK3,PAK4,PAK6,PAK7,PDGFB,PGF,PIK3CA,PIK3CB,PIK3CD,PIK3CG,PIK3R1,PIK3R2,PIK3R3,PIK3R5,PTPN11,RAC1,RAF1,RAP1A,RAP1B,RAPGEF1,RBX1,SLC2A1,SOS1,SOS2,TCEB1,TCEB2,TGFA,TGFB1,TGFB2,TGFB3,VEGFA,VEGFB,VEGFC,VHL</t>
  </si>
  <si>
    <t>KEGG_PANCREATIC_CANCER</t>
  </si>
  <si>
    <t>AKT1,AKT2,AKT3,ARAF,ARHGEF6,BAD,BCL2L1,BRAF,BRCA2,CASP9,CCND1,CDC42,CDK4,CDK6,CDKN2A,CHUK,E2F1,E2F2,E2F3,EGF,EGFR,ERBB2,FIGF,IKBKB,IKBKG,JAK1,KRAS,MAP2K1,MAPK1,MAPK10,MAPK3,MAPK8,MAPK9,NFKB1,PGF,PIK3CA,PIK3CB,PIK3CD,PIK3CG,PIK3R1,PIK3R2,PIK3R3,PIK3R5,PLD1,RAC1,RAC2,RAC3,RAD51,RAF1,RALA,RALB,RALBP1,RALGDS,RB1,RELA,SMAD2,SMAD3,SMAD4,STAT1,STAT3,TGFA,TGFB1,TGFB2,TGFB3,TGFBR1,TGFBR2,TP53,VEGFA,VEGFB,VEGFC</t>
  </si>
  <si>
    <t>KEGG_ENDOMETRIAL_CANCER</t>
  </si>
  <si>
    <t>AKT1,AKT2,AKT3,APC,APC2,ARAF,AXIN1,AXIN2,BAD,BRAF,CASP9,CCND1,CDH1,CTNNA1,CTNNA2,CTNNA3,CTNNB1,EGF,EGFR,ELK1,ERBB2,FOXO3,GRB2,GSK3B,HRAS,ILK,KRAS,LEF1,MAP2K1,MAP2K2,MAPK1,MAPK3,MLH1,MYC,NRAS,PDPK1,PIK3CA,PIK3CB,PIK3CD,PIK3CG,PIK3R1,PIK3R2,PIK3R3,PIK3R5,PTEN,RAF1,SOS1,SOS2,TCF7,TCF7L1,TCF7L2,TP53</t>
  </si>
  <si>
    <t>KEGG_GLIOMA</t>
  </si>
  <si>
    <t>AKT1,AKT2,AKT3,ARAF,BRAF,CALM1,CALM2,CALM3,CALML3,CALML5,CALML6,CAMK2A,CAMK2B,CAMK2D,CAMK2G,CCND1,CDK4,CDK6,CDKN1A,CDKN2A,E2F1,E2F2,E2F3,EGF,EGFR,GRB2,HRAS,IGF1,IGF1R,KRAS,MAP2K1,MAP2K2,MAPK1,MAPK3,MDM2,MTOR,NRAS,PDGFA,PDGFB,PDGFRA,PDGFRB,PIK3CA,PIK3CB,PIK3CD,PIK3CG,PIK3R1,PIK3R2,PIK3R3,PIK3R5,PLCG1,PLCG2,PRKCA,PRKCB,PRKCG,PTEN,RAF1,RB1,SHC1,SHC2,SHC3,SHC4,SOS1,SOS2,TGFA,TP53</t>
  </si>
  <si>
    <t>KEGG_PROSTATE_CANCER</t>
  </si>
  <si>
    <t>AKT1,AKT2,AKT3,AR,ARAF,ATF4,BAD,BCL2,BRAF,CASP9,CCND1,CCNE1,CCNE2,CDK2,CDKN1A,CDKN1B,CHUK,CREB1,CREB3,CREB3L1,CREB3L2,CREB3L3,CREB3L4,CREB5,CREBBP,CTNNB1,E2F1,E2F2,E2F3,EGF,EGFR,EP300,ERBB2,FGFR1,FGFR2,FOXO1,GRB2,GSK3B,GSTP1,HRAS,HSP90AA1,HSP90AB1,HSP90B1,IGF1,IGF1R,IKBKB,IKBKG,INS,INSRR,KLK3,KRAS,LEF1,MAP2K1,MAP2K2,MAPK1,MAPK3,MDM2,MTOR,NFKB1,NFKBIA,NKX3-1,NRAS,PDGFA,PDGFB,PDGFC,PDGFD,PDGFRA,PDGFRB,PDPK1,PIK3CA,PIK3CB,PIK3CD,PIK3CG,PIK3R1,PIK3R2,PIK3R3,PIK3R5,PTEN,RAF1,RB1,RELA,SOS1,SOS2,SRD5A2,TCF7,TCF7L1,TCF7L2,TGFA,TP53</t>
  </si>
  <si>
    <t>KEGG_THYROID_CANCER</t>
  </si>
  <si>
    <t>BRAF,CCDC6,CCND1,CDH1,CTNNB1,HRAS,KRAS,LEF1,MAP2K1,MAP2K2,MAPK1,MAPK3,MYC,NCOA4,NRAS,NTRK1,PAX8,PPARG,RET,RXRA,RXRB,RXRG,TCF7,TCF7L1,TCF7L2,TFG,TP53,TPM3,TPR</t>
  </si>
  <si>
    <t>KEGG_BASAL_CELL_CARCINOMA</t>
  </si>
  <si>
    <t>APC,APC2,AXIN1,AXIN2,BMP2,BMP4,CTNNB1,DVL1,DVL2,DVL3,FZD1,FZD10,FZD2,FZD3,FZD4,FZD5,FZD6,FZD7,FZD8,FZD9,GLI1,GLI2,GLI3,GSK3B,HHIP,LEF1,PTCH1,PTCH2,SHH,SMO,STK36,SUFU,TCF7,TCF7L1,TCF7L2,TP53,WNT1,WNT10A,WNT10B,WNT11,WNT16,WNT2,WNT2B,WNT3,WNT3A,WNT4,WNT5A,WNT5B,WNT6,WNT7A,WNT7B,WNT8A,WNT8B,WNT9A,WNT9B</t>
  </si>
  <si>
    <t>KEGG_MELANOMA</t>
  </si>
  <si>
    <t>AKT1,AKT2,AKT3,ARAF,BAD,BRAF,CCND1,CDH1,CDK4,CDK6,CDKN1A,CDKN2A,E2F1,E2F2,E2F3,EGF,EGFR,FGF1,FGF10,FGF11,FGF12,FGF13,FGF14,FGF16,FGF17,FGF18,FGF19,FGF2,FGF20,FGF21,FGF22,FGF23,FGF3,FGF4,FGF5,FGF6,FGF7,FGF8,FGF9,FGFR1,HGF,HRAS,IGF1,IGF1R,KRAS,MAP2K1,MAP2K2,MAPK1,MAPK3,MDM2,MET,MITF,NRAS,PDGFA,PDGFB,PDGFC,PDGFD,PDGFRA,PDGFRB,PIK3CA,PIK3CB,PIK3CD,PIK3CG,PIK3R1,PIK3R2,PIK3R3,PIK3R5,PTEN,RAF1,RB1,TP53</t>
  </si>
  <si>
    <t>KEGG_BLADDER_CANCER</t>
  </si>
  <si>
    <t>ARAF,BRAF,CCND1,CDH1,CDK4,CDKN1A,CDKN2A,DAPK1,DAPK2,DAPK3,E2F1,E2F2,E2F3,EGF,EGFR,ERBB2,FGFR3,FIGF,HRAS,IL8,KRAS,MAP2K1,MAP2K2,MAPK1,MAPK3,MDM2,MMP1,MMP2,MMP9,MYC,NRAS,PGF,RAF1,RASSF1,RB1,RPS6KA5,THBS1,TP53,TYMP,VEGFA,VEGFB,VEGFC</t>
  </si>
  <si>
    <t>KEGG_CHRONIC_MYELOID_LEUKEMIA</t>
  </si>
  <si>
    <t>ABL1,AKT1,AKT2,AKT3,ARAF,BAD,BCL2L1,BCR,BRAF,CBL,CBLB,CBLC,CCND1,CDK4,CDK6,CDKN1A,CDKN1B,CDKN2A,CHUK,CRK,CRKL,CTBP1,CTBP2,E2F1,E2F2,E2F3,GAB2,GRB2,HDAC1,HDAC2,HRAS,IKBKB,IKBKG,KRAS,MAP2K1,MAP2K2,MAPK1,MAPK3,MDM2,MECOM,MYC,NFKB1,NFKBIA,NRAS,PIK3CA,PIK3CB,PIK3CD,PIK3CG,PIK3R1,PIK3R2,PIK3R3,PIK3R5,PTPN11,RAF1,RB1,RELA,RUNX1,SHC1,SHC2,SHC3,SHC4,SMAD3,SMAD4,SOS1,SOS2,STAT5A,STAT5B,TGFB1,TGFB2,TGFB3,TGFBR1,TGFBR2,TP53</t>
  </si>
  <si>
    <t>KEGG_ACUTE_MYELOID_LEUKEMIA</t>
  </si>
  <si>
    <t>AKT1,AKT2,AKT3,ARAF,BAD,BRAF,CCNA1,CCND1,CEBPA,CHUK,EIF4EBP1,FLT3,GRB2,HRAS,IKBKB,IKBKG,JUP,KIT,KRAS,LEF1,LOC652346,LOC652671,LOC652799,MAP2K1,MAP2K2,MAPK1,MAPK3,MTOR,MYC,NFKB1,NRAS,PIK3CA,PIK3CB,PIK3CD,PIK3CG,PIK3R1,PIK3R2,PIK3R3,PIK3R5,PIM1,PIM2,PML,PPARD,RAF1,RARA,RELA,RPS6KB1,RPS6KB2,RUNX1,RUNX1T1,SOS1,SOS2,SPI1,STAT3,STAT5A,STAT5B,TCF7,TCF7L1,TCF7L2,ZBTB16</t>
  </si>
  <si>
    <t>KEGG_SMALL_CELL_LUNG_CANCER</t>
  </si>
  <si>
    <t>AKT1,AKT2,AKT3,APAF1,BCL2,BCL2L1,BIRC2,BIRC3,CASP9,CCND1,CCNE1,CCNE2,CDK2,CDK4,CDK6,CDKN1B,CDKN2B,CHUK,CKS1B,COL4A1,COL4A2,COL4A4,COL4A6,CYCS,E2F1,E2F2,E2F3,FHIT,FN1,IKBKB,IKBKG,ITGA2,ITGA2B,ITGA3,ITGA6,ITGAV,ITGB1,LAMA1,LAMA2,LAMA3,LAMA4,LAMA5,LAMB1,LAMB2,LAMB3,LAMB4,LAMC1,LAMC2,LAMC3,MAX,MYC,NFKB1,NFKBIA,NOS2,PIAS1,PIAS2,PIAS3,PIAS4,PIK3CA,PIK3CB,PIK3CD,PIK3CG,PIK3R1,PIK3R2,PIK3R3,PIK3R5,PTEN,PTGS2,PTK2,RARB,RB1,RELA,RXRA,RXRB,RXRG,SKP2,TP53,TRAF1,TRAF2,TRAF3,TRAF4,TRAF5,TRAF6,XIAP</t>
  </si>
  <si>
    <t>KEGG_NON_SMALL_CELL_LUNG_CANCER</t>
  </si>
  <si>
    <t>AKT1,AKT2,AKT3,ARAF,BAD,BRAF,CASP9,CCND1,CDK4,CDK6,CDKN2A,E2F1,E2F2,E2F3,EGF,EGFR,ERBB2,FHIT,FOXO3,GRB2,HRAS,KRAS,MAP2K1,MAP2K2,MAPK1,MAPK3,NRAS,PDPK1,PIK3CA,PIK3CB,PIK3CD,PIK3CG,PIK3R1,PIK3R2,PIK3R3,PIK3R5,PLCG1,PLCG2,PRKCA,PRKCB,PRKCG,RAF1,RARB,RASSF1,RASSF5,RB1,RXRA,RXRB,RXRG,SOS1,SOS2,STK4,TGFA,TP53</t>
  </si>
  <si>
    <t>KEGG_ASTHMA</t>
  </si>
  <si>
    <t>CCL11,CD40,CD40LG,EPX,FCER1A,FCER1G,HLA-DMA,HLA-DMB,HLA-DOA,HLA-DOB,HLA-DPA1,HLA-DPB1,HLA-DQA1,HLA-DQA2,HLA-DQB1,HLA-DRA,HLA-DRB1,HLA-DRB3,HLA-DRB4,HLA-DRB5,IL10,IL13,IL3,IL4,IL5,IL9,MS4A2,PRG2,RNASE3,TNF</t>
  </si>
  <si>
    <t>KEGG_AUTOIMMUNE_THYROID_DISEASE</t>
  </si>
  <si>
    <t>CD28,CD40,CD40LG,CD80,CD86,CGA,CTLA4,FAS,FASLG,GZMB,HLA-A,HLA-B,HLA-C,HLA-DMA,HLA-DMB,HLA-DOA,HLA-DOB,HLA-DPA1,HLA-DPB1,HLA-DQA1,HLA-DQA2,HLA-DQB1,HLA-DRA,HLA-DRB1,HLA-DRB3,HLA-DRB4,HLA-DRB5,HLA-E,HLA-F,HLA-G,IFNA1,IFNA10,IFNA13,IFNA14,IFNA16,IFNA17,IFNA2,IFNA21,IFNA4,IFNA5,IFNA6,IFNA7,IFNA8,IL10,IL2,IL4,IL5,LOC652614,PRF1,TG,TPO,TSHB,TSHR</t>
  </si>
  <si>
    <t>KEGG_SYSTEMIC_LUPUS_ERYTHEMATOSUS</t>
  </si>
  <si>
    <t>ACTN1,ACTN2,ACTN3,ACTN4,C1QA,C1QB,C1QC,C1R,C1S,C2,C3,C4A,C4B,C5,C6,C7,C8A,C8B,C8G,C9,CD28,CD40,CD40LG,CD80,CD86,CTSG,ELANE,FCGR1A,FCGR2A,FCGR2B,FCGR2C,FCGR3A,FCGR3B,GRIN2A,GRIN2B,H2AFB1,H2AFB2,H2AFB3,H2AFJ,H2AFV,H2AFX,H2AFY,H2AFY2,H2AFZ,H2BFM,H2BFWT,H3F3A,H3F3B,H3F3C,HIST1H2AA,HIST1H2AB,HIST1H2AC,HIST1H2AD,HIST1H2AE,HIST1H2AG,HIST1H2AH,HIST1H2AI,HIST1H2AJ,HIST1H2AK,HIST1H2AL,HIST1H2AM,HIST1H2BA,HIST1H2BB,HIST1H2BC,HIST1H2BD,HIST1H2BE,HIST1H2BF,HIST1H2BG,HIST1H2BH,HIST1H2BI,HIST1H2BJ,HIST1H2BK,HIST1H2BL,HIST1H2BM,HIST1H2BN,HIST1H2BO,HIST1H3A,HIST1H3B,HIST1H3C,HIST1H3D,HIST1H3E,HIST1H3F,HIST1H3G,HIST1H3H,HIST1H3I,HIST1H3J,HIST1H4A,HIST1H4B,HIST1H4C,HIST1H4D,HIST1H4E,HIST1H4F,HIST1H4G,HIST1H4H,HIST1H4I,HIST1H4J,HIST1H4K,HIST1H4L,HIST2H2AA3,HIST2H2AA4,HIST2H2AB,HIST2H2AC,HIST2H2BE,HIST2H2BF,HIST2H3A,HIST2H3C,HIST2H3D,HIST2H4A,HIST2H4B,HIST3H2A,HIST3H2BB,HIST3H3,HIST4H4,HLA-DMA,HLA-DMB,HLA-DOA,HLA-DOB,HLA-DPA1,HLA-DPB1,HLA-DQA1,HLA-DQA2,HLA-DQB1,HLA-DRA,HLA-DRB1,HLA-DRB3,HLA-DRB4,HLA-DRB5,IFNG,IL10,LOC340096,LOC391769,LOC644950,LOC651868,SNRPB,SNRPD1,SNRPD3,SSB,TNF,TRIM21,TROVE2</t>
  </si>
  <si>
    <t>KEGG_ALLOGRAFT_REJECTION</t>
  </si>
  <si>
    <t>CD28,CD40,CD40LG,CD80,CD86,FAS,FASLG,GZMB,HLA-A,HLA-B,HLA-C,HLA-DMA,HLA-DMB,HLA-DOA,HLA-DOB,HLA-DPA1,HLA-DPB1,HLA-DQA1,HLA-DQA2,HLA-DQB1,HLA-DRA,HLA-DRB1,HLA-DRB3,HLA-DRB4,HLA-DRB5,HLA-E,HLA-F,HLA-G,IFNG,IL10,IL12A,IL12B,IL2,IL4,IL5,LOC652614,PRF1,TNF</t>
  </si>
  <si>
    <t>KEGG_GRAFT_VERSUS_HOST_DISEASE</t>
  </si>
  <si>
    <t>CD28,CD80,CD86,FAS,FASLG,GZMB,HLA-A,HLA-B,HLA-C,HLA-DMA,HLA-DMB,HLA-DOA,HLA-DOB,HLA-DPA1,HLA-DPB1,HLA-DQA1,HLA-DQA2,HLA-DQB1,HLA-DRA,HLA-DRB1,HLA-DRB3,HLA-DRB4,HLA-DRB5,HLA-E,HLA-F,HLA-G,IFNG,IL1A,IL1B,IL2,IL6,KIR2DL1,KIR2DL2,KIR2DL3,KIR2DL5A,KIR3DL1,KIR3DL2,KLRC1,KLRD1,LOC652614,PRF1,TNF</t>
  </si>
  <si>
    <t>KEGG_PRIMARY_IMMUNODEFICIENCY</t>
  </si>
  <si>
    <t>ADA,AICDA,AIRE,BLNK,BTK,CD19,CD3D,CD3E,CD4,CD40,CD40LG,CD79A,CD8A,CD8B,CIITA,DCLRE1C,ICOS,IGLL1,IKBKG,IL2RG,IL7R,JAK3,LCK,PTPRC,RAG1,RAG2,RFX5,RFXANK,RFXAP,TAP1,TAP2,TNFRSF13B,TNFRSF13C,UNG,ZAP70</t>
  </si>
  <si>
    <t>KEGG_HYPERTROPHIC_CARDIOMYOPATHY_HCM</t>
  </si>
  <si>
    <t>ACE,ACTB,ACTC1,ACTG1,ATP2A2,CACNA1C,CACNA1D,CACNA1F,CACNA1S,CACNA2D1,CACNA2D2,CACNA2D3,CACNA2D4,CACNB1,CACNB2,CACNB3,CACNB4,CACNG1,CACNG2,CACNG3,CACNG4,CACNG5,CACNG6,CACNG7,CACNG8,DAG1,DES,DMD,EMD,IGF1,IL6,ITGA1,ITGA10,ITGA11,ITGA2,ITGA2B,ITGA3,ITGA4,ITGA5,ITGA6,ITGA7,ITGA8,ITGA9,ITGAV,ITGB1,ITGB3,ITGB4,ITGB5,ITGB6,ITGB7,ITGB8,LAMA2,LMNA,LOC646048,LOC646821,MYBPC3,MYH6,MYH7,MYL2,MYL3,PRKAA1,PRKAA2,PRKAB1,PRKAB2,PRKAG1,PRKAG2,PRKAG3,RYR2,SGCA,SGCB,SGCD,SGCG,SLC8A1,TGFB1,TGFB2,TGFB3,TNF,TNNC1,TNNI3,TNNT2,TPM1,TPM2,TPM3,TPM4,TTN</t>
  </si>
  <si>
    <t>KEGG_ARRHYTHMOGENIC_RIGHT_VENTRICULAR_CARDIOMYOPATHY_ARVC</t>
  </si>
  <si>
    <t>ACTB,ACTG1,ACTN1,ACTN2,ACTN3,ACTN4,ATP2A2,CACNA1C,CACNA1D,CACNA1F,CACNA1S,CACNA2D1,CACNA2D2,CACNA2D3,CACNA2D4,CACNB1,CACNB2,CACNB3,CACNB4,CACNG1,CACNG2,CACNG3,CACNG4,CACNG5,CACNG6,CACNG7,CACNG8,CDH2,CTNNA1,CTNNA2,CTNNA3,CTNNB1,DAG1,DES,DMD,DSC2,DSG2,DSP,EMD,GJA1,ITGA1,ITGA10,ITGA11,ITGA2,ITGA2B,ITGA3,ITGA4,ITGA5,ITGA6,ITGA7,ITGA8,ITGA9,ITGAV,ITGB1,ITGB3,ITGB4,ITGB5,ITGB6,ITGB7,ITGB8,JUP,LAMA2,LEF1,LMNA,LOC646048,LOC646821,PKP2,RYR2,SGCA,SGCB,SGCD,SGCG,SLC8A1,TCF7,TCF7L1,TCF7L2</t>
  </si>
  <si>
    <t>KEGG_DILATED_CARDIOMYOPATHY</t>
  </si>
  <si>
    <t>ACTB,ACTC1,ACTG1,ADCY1,ADCY2,ADCY3,ADCY4,ADCY5,ADCY6,ADCY7,ADCY8,ADCY9,ADRB1,ATP2A2,CACNA1C,CACNA1D,CACNA1F,CACNA1S,CACNA2D1,CACNA2D2,CACNA2D3,CACNA2D4,CACNB1,CACNB2,CACNB3,CACNB4,CACNG1,CACNG2,CACNG3,CACNG4,CACNG5,CACNG6,CACNG7,CACNG8,DAG1,DES,DMD,EMD,GNAS,IGF1,ITGA1,ITGA10,ITGA11,ITGA2,ITGA2B,ITGA3,ITGA4,ITGA5,ITGA6,ITGA7,ITGA8,ITGA9,ITGAV,ITGB1,ITGB3,ITGB4,ITGB5,ITGB6,ITGB7,ITGB8,LAMA2,LMNA,LOC646048,LOC646821,MYBPC3,MYH6,MYH7,MYL2,MYL3,PLN,PRKACA,PRKACB,PRKACG,PRKX,RYR2,SGCA,SGCB,SGCD,SGCG,SLC8A1,TGFB1,TGFB2,TGFB3,TNF,TNNC1,TNNI3,TNNT2,TPM1,TPM2,TPM3,TPM4,TTN</t>
  </si>
  <si>
    <t>KEGG_VIRAL_MYOCARDITIS</t>
  </si>
  <si>
    <t>ABL1,ABL2,ACTB,ACTG1,BID,CASP3,CASP8,CASP9,CAV1,CCND1,CD28,CD40,CD40LG,CD55,CD80,CD86,CXADR,CYCS,DAG1,DMD,EIF4G1,EIF4G2,EIF4G3,FYN,HLA-A,HLA-B,HLA-C,HLA-DMA,HLA-DMB,HLA-DOA,HLA-DOB,HLA-DPA1,HLA-DPB1,HLA-DQA1,HLA-DQA2,HLA-DQB1,HLA-DRA,HLA-DRB1,HLA-DRB3,HLA-DRB4,HLA-DRB5,HLA-E,HLA-F,HLA-G,ICAM1,ITGAL,ITGB2,LAMA2,LOC646048,LOC646821,LOC652614,MYH1,MYH10,MYH11,MYH13,MYH14,MYH15,MYH2,MYH3,MYH4,MYH6,MYH7,MYH7B,MYH8,MYH9,PRF1,RAC1,RAC2,RAC3,SGCA,SGCB,SGCD,SGCG</t>
  </si>
  <si>
    <t>BIOCARTA_RELA_PATHWAY</t>
  </si>
  <si>
    <t>CHUK,CREBBP,EP300,FADD,HDAC3,IKBKB,IKBKG,NFKB1,NFKBIA,RELA,RIPK1,TNF,TNFRSF1A,TNFRSF1B,TRADD,TRAF6</t>
  </si>
  <si>
    <t>BIOCARTA_NO1_PATHWAY</t>
  </si>
  <si>
    <t>ACTA1,AKT1,BDKRB2,CALM1,CALM2,CALM3,CAV1,CHRM1,CHRNA1,CYCSP35,FLT1,FLT4,HSP90AA1,KDR,KNG1,NOS3,PDE2A,PDE3A,PDE3B,PRKACB,PRKACG,PRKAR1A,PRKAR1B,PRKAR2A,PRKAR2B,PRKG1,PRKG2,RYR2,SLC7A1,TNNI1,VEGFA</t>
  </si>
  <si>
    <t>BIOCARTA_CSK_PATHWAY</t>
  </si>
  <si>
    <t>ADCY1,CD247,CD3D,CD3E,CD3G,CD4,CREBBP,CSK,GNAS,GNB1,GNGT1,HLA-DRA,HLA-DRB1,LCK,PRKACB,PRKACG,PRKAR1A,PRKAR1B,PRKAR2A,PRKAR2B,PTPRC,TRA@,TRB@,ZAP70</t>
  </si>
  <si>
    <t>BIOCARTA_SRCRPTP_PATHWAY</t>
  </si>
  <si>
    <t>CCNB1,CDC25A,CDC25B,CDC25C,CDK1,CSK,GRB2,PRKCA,PRKCB,PTPRA,SRC</t>
  </si>
  <si>
    <t>BIOCARTA_AMI_PATHWAY</t>
  </si>
  <si>
    <t>AHSP,COL4A1,COL4A2,COL4A3,COL4A4,COL4A5,COL4A6,F10,F2,F2R,F7,FGA,FGB,FGG,PLAT,PLG,PROC,PROS1,SERPINC1,TFPI</t>
  </si>
  <si>
    <t>BIOCARTA_GRANULOCYTES_PATHWAY</t>
  </si>
  <si>
    <t>C5,CSF3,ICAM1,IFNG,IL1A,IL8,ITGAL,ITGAM,ITGB2,PECAM1,SELL,SELP,SELPLG,TNF</t>
  </si>
  <si>
    <t>BIOCARTA_LYM_PATHWAY</t>
  </si>
  <si>
    <t>CD34,ICAM1,IL1A,IL8,ITGA4,ITGAL,ITGB1,ITGB2,PECAM1,SELL,VCAM1</t>
  </si>
  <si>
    <t>BIOCARTA_ARAP_PATHWAY</t>
  </si>
  <si>
    <t>ARF1,ARFGAP1,ARFGAP3,ARFGEF1,ARFGEF2,ASAP2,CLTB,COP,COPA,CYTH1,CYTH2,CYTH3,CYTH4,GBF1,GPLD1,KDELR1,KDELR2,KDELR3</t>
  </si>
  <si>
    <t>BIOCARTA_AGR_PATHWAY</t>
  </si>
  <si>
    <t>ACTA1,CDC42,CHRM1,CHRNA1,CTTN,DAG1,DMD,DVL1,EGFR,GIT2,ITGA1,ITGB1,JUN,LAMA2,LAMA3,LAMA4,MAPK1,MAPK3,MAPK8,MUSK,NRG1,NRG2,NRG3,PAK1,PAK2,PAK3,PAK4,PAK6,PAK7,PTK2,PXN,RAC1,RAPSN,SP1,SRC,UTRN</t>
  </si>
  <si>
    <t>BIOCARTA_AKAP95_PATHWAY</t>
  </si>
  <si>
    <t>AKAP8,CCNB1,CDK1,DDX5,NCAPD2,PPP1CA,PPP2CA,PRKACB,PRKACG,PRKAG1,PRKAR2A,PRKAR2B</t>
  </si>
  <si>
    <t>BIOCARTA_AKT_PATHWAY</t>
  </si>
  <si>
    <t>AKT1,BAD,CASP9,CHUK,FASLG,FOXO1,FOXO3,FOXO4,GH1,GHR,HSP90AA1,IKBKB,IKBKG,NFKB1,NFKBIA,PDPK1,PIK3CA,PIK3CG,PIK3R1,PPP2CA,RELA,YWHAH</t>
  </si>
  <si>
    <t>BIOCARTA_ALK_PATHWAY</t>
  </si>
  <si>
    <t>ACVR1,APC,ATF2,AXIN1,BMP10,BMP2,BMP4,BMP5,BMP7,BMPR1A,BMPR2,CHRD,CTNNB1,DVL1,FZD1,GATA4,GSK3B,HNF1A,MAP3K7,MEF2C,MYL2,NKX2-5,NOG,NPPA,NPPB,RFC1,SMAD1,SMAD4,SMAD5,SMAD6,TGFB1,TGFB2,TGFB3,TGFBR1,TGFBR2,TGFBR3,WNT1</t>
  </si>
  <si>
    <t>BIOCARTA_AT1R_PATHWAY</t>
  </si>
  <si>
    <t>AGT,AGTR1,ATF2,CALM1,CALM2,CALM3,CYCSP35,EGFR,ELK1,GNAQ,GRB2,HRAS,JUN,LOC729991-MEF2B,MAP2K1,MAP2K2,MAP2K4,MAP3K1,MAPK1,MAPK3,MAPK8,MEF2A,MEF2C,MEF2D,PAK1,PRKCA,PRKCB,PTK2,PTK2B,RAC1,RAF1,SHC1,SOS1,SRC</t>
  </si>
  <si>
    <t>BIOCARTA_ACE2_PATHWAY</t>
  </si>
  <si>
    <t>ACE,ACE2,AGT,AGTR1,AGTR2,CMA1,COL4A1,COL4A2,COL4A3,COL4A4,COL4A5,COL4A6,REN</t>
  </si>
  <si>
    <t>BIOCARTA_ASBCELL_PATHWAY</t>
  </si>
  <si>
    <t>CD28,CD4,CD40,CD40LG,CD80,FAS,FASLG,HLA-DRA,HLA-DRB1,IL10,IL2,IL4</t>
  </si>
  <si>
    <t>BIOCARTA_DNAFRAGMENT_PATHWAY</t>
  </si>
  <si>
    <t>CASP3,CASP7,DFFA,DFFB,ENDOG,GZMB,HMGB1,HMGB2,TOP2A,TOP2B</t>
  </si>
  <si>
    <t>BIOCARTA_CHEMICAL_PATHWAY</t>
  </si>
  <si>
    <t>AKT1,APAF1,ATM,BAD,BAX,BCL2,BCL2L1,BID,CASP3,CASP6,CASP7,CASP9,CYCS,EIF2S1,PARP1,PRKCA,PRKCB,PTK2,PXN,STAT1,TLN1,TP53</t>
  </si>
  <si>
    <t>BIOCARTA_SPPA_PATHWAY</t>
  </si>
  <si>
    <t>F2,F2R,F2RL3,GNAI1,GNB1,GNGT1,HRAS,ITGA1,ITGB1,MAP2K1,MAPK1,MAPK3,PLA2G4A,PLCB1,PRKCA,PRKCB,PTGS1,PTK2,RAF1,SRC,SYK,TBXAS1</t>
  </si>
  <si>
    <t>BIOCARTA_ATM_PATHWAY</t>
  </si>
  <si>
    <t>ABL1,ATM,BRCA1,CDKN1A,CHEK1,CHEK2,GADD45A,JUN,MAPK8,MDM2,MRE11A,NBN,NFKB1,NFKBIA,RAD50,RAD51,RBBP8,RELA,TP53,TP73</t>
  </si>
  <si>
    <t>BIOCARTA_AGPCR_PATHWAY</t>
  </si>
  <si>
    <t>ARRB1,GNAS,GNB1,GNGT1,GRK4,PRKACB,PRKACG,PRKAR1A,PRKAR1B,PRKAR2A,PRKAR2B,PRKCA,PRKCB</t>
  </si>
  <si>
    <t>BIOCARTA_BCELLSURVIVAL_PATHWAY</t>
  </si>
  <si>
    <t>AKT1,BIRC5,CASP3,CASP7,CCT4,DPF2,FOS,ITGA1,ITGB1,JUND,MTOR,PIK3CA,PIK3CG,PIK3R1,XIAP,ZBTB7A</t>
  </si>
  <si>
    <t>BIOCARTA_BLYMPHOCYTE_PATHWAY</t>
  </si>
  <si>
    <t>CD40,CD80,CR1,CR2,FCGR2B,HLA-DRA,HLA-DRB1,ICAM1,ITGAL,ITGB2,PTPRC</t>
  </si>
  <si>
    <t>BIOCARTA_BCR_PATHWAY</t>
  </si>
  <si>
    <t>BLNK,BTK,CALM1,CALM2,CALM3,CD79A,CD79B,CYCSP35,ELK1,FOS,GRB2,HRAS,JUN,LYN,MAP2K1,MAP3K1,MAPK14,MAPK3,MAPK8,NFATC1,NFATC2,NFATC3,NFATC4,PLCG1,PPP3CA,PPP3CB,PPP3CC,PRKCA,PRKCB,RAC1,RAF1,SHC1,SOS1,SYK,VAV1</t>
  </si>
  <si>
    <t>BIOCARTA_BIOPEPTIDES_PATHWAY</t>
  </si>
  <si>
    <t>AGT,AGTR2,CALM1,CALM2,CALM3,CAMK2A,CAMK2B,CAMK2D,CAMK2G,CDK5,CYCSP35,F2,FYN,GNA11,GNAI1,GNB1,GNGT1,GRB2,HRAS,JAK2,KNG1,MAP2K1,MAP2K2,MAPK1,MAPK14,MAPK3,MAPK8,MAPT,MYLK,PLCG1,PRKCA,PRKCB,PTK2B,RAF1,SHC1,SOS1,STAT1,STAT2,STAT3,STAT4,STAT5A,STAT5B,STAT6</t>
  </si>
  <si>
    <t>BIOCARTA_NEUROTRANSMITTERS_PATHWAY</t>
  </si>
  <si>
    <t>DBH,GAD1,HDC,PNMT,TH,TPH1</t>
  </si>
  <si>
    <t>BIOCARTA_RANKL_PATHWAY</t>
  </si>
  <si>
    <t>EIF2AK2,FOS,FOSL1,FOSL2,IFNAR1,IFNAR2,IFNB1,IRF9,MAPK8,NFKB1,RELA,TNFRSF11A,TNFSF11,TRAF6</t>
  </si>
  <si>
    <t>BIOCARTA_CACAM_PATHWAY</t>
  </si>
  <si>
    <t>CALM1,CALM2,CALM3,CAMK1,CAMK1G,CAMK2A,CAMK2B,CAMK2D,CAMK2G,CAMK4,CAMKK1,CAMKK2,CREB1,CYCSP35</t>
  </si>
  <si>
    <t>BIOCARTA_CDMAC_PATHWAY</t>
  </si>
  <si>
    <t>CUZD1,FOS,HRAS,JUN,MAP2K1,MAPK1,MAPK3,MYC,NFKB1,NFKBIA,PLCB1,PRKCA,PRKCB,RAF1,RELA,TNF</t>
  </si>
  <si>
    <t>BIOCARTA_CARM_ER_PATHWAY</t>
  </si>
  <si>
    <t>BRCA1,CARM1,CCND1,CREBBP,EP300,ERCC3,ESR1,GRIP1,GTF2A1,GTF2E1,GTF2F1,HDAC1,HDAC10,HDAC11,HDAC2,HDAC3,HDAC4,HDAC5,HDAC6,HDAC7,HDAC8,HDAC9,HIST2H3C,MED1,MEF2C,NCOR2,NR0B1,NRIP1,PELP1,PHB2,POLR2A,PPARGC1A,SPEN,SRA1,TBP</t>
  </si>
  <si>
    <t>BIOCARTA_CASPASE_PATHWAY</t>
  </si>
  <si>
    <t>APAF1,ARHGDIB,BIRC2,BIRC3,CASP1,CASP10,CASP2,CASP3,CASP4,CASP6,CASP7,CASP8,CASP9,CYCS,DFFA,DFFB,GZMB,LMNA,LMNB1,LMNB2,PARP1,PRF1,XIAP</t>
  </si>
  <si>
    <t>BIOCARTA_CBL_PATHWAY</t>
  </si>
  <si>
    <t>CBL,CSF1R,EGF,EGFR,GRB2,MET,PDGFRA,PRKCA,PRKCB,SH3GLB1,SH3GLB2,SH3KBP1,SRC</t>
  </si>
  <si>
    <t>BIOCARTA_CCR3_PATHWAY</t>
  </si>
  <si>
    <t>CCL11,CCR3,CFL1,GNAQ,GNAS,GNB1,GNGT1,HRAS,LIMK1,MAP2K1,MAPK1,MAPK3,MYL2,NOX1,PIK3C2G,PLCB1,PPP1R12B,PRKCA,PRKCB,PTK2,RAF1,RHOA,ROCK2</t>
  </si>
  <si>
    <t>BIOCARTA_CD40_PATHWAY</t>
  </si>
  <si>
    <t>CD40,CD40LG,CHUK,DUSP1,IKBKAP,IKBKB,IKBKG,MAP3K1,MAP3K14,NFKB1,NFKBIA,RELA,TNFAIP3,TRAF3,TRAF6</t>
  </si>
  <si>
    <t>BIOCARTA_MCM_PATHWAY</t>
  </si>
  <si>
    <t>CCNE1,CDC6,CDK2,CDKN1B,CDT1,KITLG,MCM2,MCM3,MCM4,MCM5,MCM6,MCM7,ORC1L,ORC2L,ORC3L,ORC4L,ORC5L,ORC6L</t>
  </si>
  <si>
    <t>BIOCARTA_G1_PATHWAY</t>
  </si>
  <si>
    <t>ABL1,ATM,ATR,CCNA1,CCND1,CCNE1,CDC25A,CDK1,CDK2,CDK4,CDK6,CDKN1A,CDKN1B,CDKN2A,CDKN2B,DHFR,E2F1,GSK3B,HDAC1,RB1,SKP2,SMAD3,SMAD4,TFDP1,TGFB1,TGFB2,TGFB3,TP53</t>
  </si>
  <si>
    <t>BIOCARTA_G2_PATHWAY</t>
  </si>
  <si>
    <t>ATM,ATR,BRCA1,CCNB1,CDC25A,CDC25B,CDC25C,CDC34,CDK1,CDKN1A,CDKN2D,CHEK1,CHEK2,EP300,GADD45A,MDM2,MYT1,PLK1,PRKDC,RPS6KA1,TP53,WEE1,YWHAH,YWHAQ</t>
  </si>
  <si>
    <t>BIOCARTA_CELL2CELL_PATHWAY</t>
  </si>
  <si>
    <t>ACTN1,ACTN2,ACTN3,BCAR1,CSK,CTNNA1,CTNNA2,CTNNA3,CTNNB1,PECAM1,PTK2,PXN,SRC,VCL</t>
  </si>
  <si>
    <t>BIOCARTA_LAIR_PATHWAY</t>
  </si>
  <si>
    <t>C3,C5,C6,C7,ICAM1,IL1A,IL6,IL8,ITGA4,ITGAL,ITGB1,ITGB2,KNG1,SELP,SELPLG,TNF,VCAM1</t>
  </si>
  <si>
    <t>BIOCARTA_CERAMIDE_PATHWAY</t>
  </si>
  <si>
    <t>AIFM1,BAD,BAX,BCL2,CASP8,CYCS,FADD,MAP2K1,MAP2K4,MAP3K1,MAPK1,MAPK3,MAPK8,NFKB1,NSMAF,RAF1,RELA,RIPK1,SMPD1,TNFRSF1A,TRADD,TRAF2</t>
  </si>
  <si>
    <t>BIOCARTA_TID_PATHWAY</t>
  </si>
  <si>
    <t>DNAJA3,HSPA1A,IFNG,IFNGR1,IFNGR2,IKBKB,JAK2,LIN7A,NFKB1,NFKBIA,RB1,RELA,TAX1BP3,TNF,TNFRSF1A,TNFRSF1B,TP53,USH1C,WT1</t>
  </si>
  <si>
    <t>BIOCARTA_CLASSIC_PATHWAY</t>
  </si>
  <si>
    <t>C1QA,C1QB,C1QC,C1R,C1S,C2,C3,C4A,C4B,C5,C6,C7,C8A,C9</t>
  </si>
  <si>
    <t>BIOCARTA_COMP_PATHWAY</t>
  </si>
  <si>
    <t>C1QA,C1QB,C1QC,C1R,C1S,C2,C3,C4A,C4B,C5,C6,C7,C8A,C9,CFB,CFD,MASP1,MASP2,MBL2</t>
  </si>
  <si>
    <t>BIOCARTA_VDR_PATHWAY</t>
  </si>
  <si>
    <t>CARM1,CREBBP,EP300,HDAC1,KAT2B,MED1,NCOA1,NCOA2,NCOA3,NCOR1,RXRA,TSC2</t>
  </si>
  <si>
    <t>BIOCARTA_HDAC_PATHWAY</t>
  </si>
  <si>
    <t>AKT1,CABIN1,CALM1,CALM2,CALM3,CAMK1,CAMK1G,CYCSP35,HDAC5,IGF1,IGF1R,INS,INSR,LOC729991-MEF2B,MAP2K6,MAPK14,MAPK7,MEF2A,MEF2C,MEF2D,MYOD1,NFATC1,NFATC2,PIK3CA,PIK3CG,PIK3R1,PPP3CA,PPP3CB,PPP3CC,YWHAH</t>
  </si>
  <si>
    <t>BIOCARTA_GCR_PATHWAY</t>
  </si>
  <si>
    <t>ADRB2,AKT1,ANXA1,CALM1,CALM2,CALM3,CORIN,CYCSP35,GNAS,GNB1,GNGT1,HSP90AA1,NFKB1,NOS3,NPPA,NR3C1,PIK3CA,PIK3CG,PIK3R1,RELA</t>
  </si>
  <si>
    <t>BIOCARTA_CTCF_PATHWAY</t>
  </si>
  <si>
    <t>CD79A,CD79B,CDKN1B,CDKN2A,MDM2,MTOR,MYC,PIK3CA,PIK3CG,PIK3R1,PPP2CA,PTEN,RPS6KB1,SMAD1,SMAD4,SMAD5,TGFB1,TGFB2,TGFB3,TGFBR1,TGFBR2,TGFBR3,TP53</t>
  </si>
  <si>
    <t>BIOCARTA_CTL_PATHWAY</t>
  </si>
  <si>
    <t>B2M,CD247,CD3D,CD3E,CD3G,FAS,FASLG,GZMB,HLA-A,ICAM1,ITGAL,ITGB2,PRF1,TRA@,TRB@</t>
  </si>
  <si>
    <t>BIOCARTA_CXCR4_PATHWAY</t>
  </si>
  <si>
    <t>BCAR1,CRK,CXCL12,CXCR4,GNAI1,GNAQ,GNB1,GNGT1,HRAS,MAP2K1,MAPK1,MAPK3,NFKB1,PIK3C2G,PIK3CA,PIK3R1,PLCG1,PRKCA,PRKCB,PTK2,PTK2B,PXN,RAF1,RELA</t>
  </si>
  <si>
    <t>BIOCARTA_CELLCYCLE_PATHWAY</t>
  </si>
  <si>
    <t>CCNA1,CCNB1,CCND1,CCND2,CCND3,CCNE1,CCNH,CDC25A,CDK1,CDK2,CDK4,CDK6,CDK7,CDKN1A,CDKN1B,CDKN2A,CDKN2B,CDKN2C,CDKN2D,E2F1,RB1,RBL1,TFDP1</t>
  </si>
  <si>
    <t>BIOCARTA_CFTR_PATHWAY</t>
  </si>
  <si>
    <t>ADCY1,ADRB2,CFTR,EZR,GNAS,PRKACB,PRKACG,PRKAR1A,PRKAR1B,PRKAR2A,PRKAR2B,SLC9A3R1</t>
  </si>
  <si>
    <t>BIOCARTA_CYTOKINE_PATHWAY</t>
  </si>
  <si>
    <t>IFNA1,IFNB1,IFNG,IL10,IL12A,IL12B,IL13,IL15,IL16,IL17A,IL18,IL1A,IL2,IL3,IL4,IL5,IL6,IL8,IL9,LTA,TNF</t>
  </si>
  <si>
    <t>BIOCARTA_INFLAM_PATHWAY</t>
  </si>
  <si>
    <t>CD4,CSF1,CSF2,CSF3,HLA-DRA,HLA-DRB1,IFNA1,IFNB1,IFNG,IL10,IL11,IL12A,IL12B,IL13,IL15,IL1A,IL2,IL3,IL4,IL5,IL6,IL7,IL8,LTA,PDGFA,TGFB1,TGFB2,TGFB3,TNF</t>
  </si>
  <si>
    <t>BIOCARTA_D4GDI_PATHWAY</t>
  </si>
  <si>
    <t>APAF1,ARHGAP5,ARHGDIB,CASP1,CASP10,CASP3,CASP8,CASP9,CYCS,GZMB,JUN,PARP1,PRF1</t>
  </si>
  <si>
    <t>BIOCARTA_DC_PATHWAY</t>
  </si>
  <si>
    <t>ANPEP,CD2,CD33,CD40,CD5,CD7,CSF2,IFNA1,IFNB1,IFNG,IL10,IL12A,IL12B,IL13,IL3,IL4,IL5,ITGAX,TLR2,TLR4,TLR7,TLR9</t>
  </si>
  <si>
    <t>BIOCARTA_P35ALZHEIMERS_PATHWAY</t>
  </si>
  <si>
    <t>APP,CAPN1,CAPNS1,CAPNS2,CDK5,CDK5R1,CSNK1A1,CSNK1D,GSK3B,MAPT,PPP2CA</t>
  </si>
  <si>
    <t>BIOCARTA_RNA_PATHWAY</t>
  </si>
  <si>
    <t>CHUK,DNAJC3,EIF2AK2,EIF2S1,EIF2S2,MAP3K14,NFKB1,NFKBIA,RELA,TP53</t>
  </si>
  <si>
    <t>BIOCARTA_MTA3_PATHWAY</t>
  </si>
  <si>
    <t>ALDOA,CDH1,CTSD,ESR1,GAPDH,HDAC1,HSPB1,HSPB2,MBD3,MTA1,MTA3,PDZK1,SNAI1,SNAI2,TUBA1A,TUBA1C,TUBA3C,TUBA4A,TUBA4B</t>
  </si>
  <si>
    <t>BIOCARTA_SKP2E2F_PATHWAY</t>
  </si>
  <si>
    <t>CCNA1,CCNE1,CDC34,CDK2,CUL1,E2F1,RB1,SKP1,SKP2,TFDP1</t>
  </si>
  <si>
    <t>BIOCARTA_CALCINEURIN_PATHWAY</t>
  </si>
  <si>
    <t>CALM1,CALM2,CALM3,CDKN1A,CYCSP35,GNAQ,MARCKS,NFATC1,NFATC2,NFATC3,NFATC4,PLCG1,PPP3CA,PPP3CB,PPP3CC,PRKCA,PRKCB,SP1,SP3</t>
  </si>
  <si>
    <t>BIOCARTA_EGF_PATHWAY</t>
  </si>
  <si>
    <t>CSNK2A1,EGF,EGFR,ELK1,FOS,GRB2,HRAS,JAK1,JUN,MAP2K1,MAP2K4,MAP3K1,MAPK3,MAPK8,PIK3CA,PIK3R1,PLCG1,PRKCA,PRKCB,RAF1,RASA1,SHC1,SOS1,SRF,STAT1,STAT2,STAT3,STAT4,STAT5A,STAT5B,STAT6</t>
  </si>
  <si>
    <t>BIOCARTA_ETC_PATHWAY</t>
  </si>
  <si>
    <t>ATP5A1,COX1,CYCS,GPD2,NDUFA1,SDHA,SDHB,SDHC,SDHD,SLC25A4,SLC25A6,UQCRC1</t>
  </si>
  <si>
    <t>BIOCARTA_NDKDYNAMIN_PATHWAY</t>
  </si>
  <si>
    <t>AMPH,AP2A1,AP2M1,BIN1,CALM1,CALM2,CALM3,CYCSP35,DNM1,EPN1,EPS15,NME1,NME2,PICALM,PPP3CA,PPP3CB,PPP3CC,SYNJ1,SYNJ2</t>
  </si>
  <si>
    <t>BIOCARTA_EPHA4_PATHWAY</t>
  </si>
  <si>
    <t>ACTA1,EPHA4,EPHB1,FYN,ITGA1,ITGB1,L1CAM,LYN,RAP1B,SELP</t>
  </si>
  <si>
    <t>BIOCARTA_EPO_PATHWAY</t>
  </si>
  <si>
    <t>CSNK2A1,ELK1,EPO,EPOR,FOS,GRB2,HRAS,JAK2,JUN,MAP2K1,MAPK3,MAPK8,PLCG1,PTPN6,RAF1,SHC1,SOS1,STAT5A,STAT5B</t>
  </si>
  <si>
    <t>BIOCARTA_ECM_PATHWAY</t>
  </si>
  <si>
    <t>ARHGAP5,DIAPH1,FYN,GSN,HRAS,ITGA1,ITGB1,MAP2K1,MAPK1,MAPK3,MYL2,MYLK,PFN1,PIK3CA,PIK3CG,PIK3R1,PTK2,PXN,RAF1,RHOA,ROCK1,SHC1,SRC,TLN1</t>
  </si>
  <si>
    <t>BIOCARTA_ERK_PATHWAY</t>
  </si>
  <si>
    <t>EGFR,ELK1,GNAS,GNB1,GNGT1,GRB2,HRAS,IGF1R,ITGB1,MAP2K1,MAP2K2,MAPK1,MAPK3,MKNK1,MKNK2,MYC,NGF,NGFR,PDGFRA,PPP2CA,PTPRR,RAF1,RPS6KA1,RPS6KA5,SHC1,SOS1,SRC,STAT3</t>
  </si>
  <si>
    <t>BIOCARTA_ERYTH_PATHWAY</t>
  </si>
  <si>
    <t>CCL3,CSF2,CSF3,EPO,FLT3,IGF1,IL11,IL1A,IL3,IL6,IL9,KITLG,TGFB1,TGFB2,TGFB3</t>
  </si>
  <si>
    <t>BIOCARTA_EPONFKB_PATHWAY</t>
  </si>
  <si>
    <t>ARNT,CDKN1A,EPO,EPOR,GRIN1,HIF1A,JAK2,NFKB1,NFKBIA,RELA,SOD2</t>
  </si>
  <si>
    <t>BIOCARTA_EIF_PATHWAY</t>
  </si>
  <si>
    <t>EEF2,EEF2K,EIF1,EIF1AX,EIF2S1,EIF2S2,EIF2S3,EIF3A,EIF4A1,EIF4A2,EIF4E,EIF4G1,EIF4G2,EIF4G3,EIF5,EIF6</t>
  </si>
  <si>
    <t>BIOCARTA_EXTRINSIC_PATHWAY</t>
  </si>
  <si>
    <t>F10,F2,F2R,F3,F5,F7,FGA,FGB,FGG,PROC,PROS1,SERPINC1,TFPI</t>
  </si>
  <si>
    <t>BIOCARTA_FAS_PATHWAY</t>
  </si>
  <si>
    <t>ARHGDIB,CASP10,CASP3,CASP6,CASP7,CASP8,CFLAR,DAXX,DFFA,DFFB,FADD,FAF1,FAS,FASLG,JUN,LMNA,LMNB1,LMNB2,MAP2K4,MAP3K1,MAP3K7,MAPK8,PAK1,PAK2,PARP1,PRKDC,PTPN13,RB1,RIPK2,SPTAN1</t>
  </si>
  <si>
    <t>BIOCARTA_FCER1_PATHWAY</t>
  </si>
  <si>
    <t>BTK,CALM1,CALM2,CALM3,CYCSP35,ELK1,FCER1A,FCER1G,FOS,GRB2,HRAS,JUN,LYN,MAP2K1,MAP2K4,MAP2K7,MAP3K1,MAPK1,MAPK3,MAPK8,NFATC1,NFATC2,NFATC3,NFATC4,PAK2,PIK3CA,PIK3CG,PIK3R1,PLA2G4A,PLCG1,PPP3CA,PPP3CB,PPP3CC,PRKCB,RAF1,SHC1,SOS1,SYK,VAV1</t>
  </si>
  <si>
    <t>BIOCARTA_FEEDER_PATHWAY</t>
  </si>
  <si>
    <t>HK1,KHK,LCT,MPI,PGM1,PYGL,PYGM,TPI1,TREH</t>
  </si>
  <si>
    <t>BIOCARTA_FIBRINOLYSIS_PATHWAY</t>
  </si>
  <si>
    <t>CPB2,F13A1,F2,F2R,FGA,FGB,FGG,PLAT,PLAU,PLG,SERPINB2,SERPINE1</t>
  </si>
  <si>
    <t>BIOCARTA_FMLP_PATHWAY</t>
  </si>
  <si>
    <t>CALM1,CALM2,CALM3,CAMK1,CAMK1G,CYCSP35,ELK1,FPR1,GNA15,GNB1,GNGT1,HRAS,MAP2K1,MAP2K2,MAP2K3,MAP2K6,MAP3K1,MAPK1,MAPK14,MAPK3,NCF1C,NCF2,NFATC1,NFATC2,NFATC3,NFATC4,NFKB1,NFKBIA,PAK1,PIK3C2G,PLCB1,PPP3CA,PPP3CB,PPP3CC,RAC1,RAF1,RELA</t>
  </si>
  <si>
    <t>BIOCARTA_FREE_PATHWAY</t>
  </si>
  <si>
    <t>GPX1,GSR,GSS,IL8,NFKB1,NOX1,RELA,SOD1,TNF,XDH</t>
  </si>
  <si>
    <t>BIOCARTA_GABA_PATHWAY</t>
  </si>
  <si>
    <t>DNM1,GABARAP,GABRA1,GABRA2,GABRA3,GABRA4,GABRA5,GABRA6,GPHN,SRC</t>
  </si>
  <si>
    <t>BIOCARTA_GATA3_PATHWAY</t>
  </si>
  <si>
    <t>GATA3,IL13,IL4,IL5,JUNB,MAF,MAP2K3,MAPK14,NFATC1,NFATC2,PRKACB,PRKACG,PRKAR1A,PRKAR1B,PRKAR2A,PRKAR2B</t>
  </si>
  <si>
    <t>BIOCARTA_GLYCOLYSIS_PATHWAY</t>
  </si>
  <si>
    <t>ALDOB,ENO1,GAPDH,GPI,HK1,PFKL,PGAM1,PGK1,PKLR,TPI1</t>
  </si>
  <si>
    <t>BIOCARTA_SET_PATHWAY</t>
  </si>
  <si>
    <t>ANP32A,APEX1,CREBBP,DFFA,DFFB,GZMA,GZMB,HMGB2,NME1,PRF1,SET</t>
  </si>
  <si>
    <t>BIOCARTA_GH_PATHWAY</t>
  </si>
  <si>
    <t>GH1,GHR,GRB2,HNF1A,HRAS,INS,INSR,IRS1,JAK2,MAP2K1,MAPK1,MAPK3,PIK3CA,PIK3CG,PIK3R1,PLCG1,PRKCA,PRKCB,PTPN6,RAF1,RPS6KA1,SHC1,SLC2A4,SOCS1,SOS1,SRF,STAT5A,STAT5B</t>
  </si>
  <si>
    <t>BIOCARTA_AHSP_PATHWAY</t>
  </si>
  <si>
    <t>AHSP,ALAD,ALAS1,ALAS2,CPOX,FECH,GATA1,HBA1,HBA2,HBB,HMBS,UROD,UROS</t>
  </si>
  <si>
    <t>BIOCARTA_TCAPOPTOSIS_PATHWAY</t>
  </si>
  <si>
    <t>CCR5,CD247,CD28,CD3D,CD3E,CD3G,CD4,FAS,FASLG,TRA@,TRB@</t>
  </si>
  <si>
    <t>BIOCARTA_HIVNEF_PATHWAY</t>
  </si>
  <si>
    <t>ACTG1,APAF1,ARHGDIB,BAG4,BCL2,BID,BIRC2,BIRC3,CASP2,CASP3,CASP6,CASP7,CASP8,CASP9,CDK11A,CDK11B,CFLAR,CHUK,CRADD,CYCS,DAXX,DFFA,DFFB,FADD,FAS,FASLG,GSN,LMNA,LMNB1,LMNB2,MAP2K7,MAP3K1,MAP3K14,MAP3K5,MAPK8,MDM2,NFKB1,NFKBIA,NUMA1,PAK2,PARP1,PRKCD,PRKDC,PSEN1,PSEN2,PTK2,RASA1,RB1,RELA,RIPK1,SPTAN1,TNF,TNFRSF1A,TNFRSF1B,TRADD,TRAF1,TRAF2,XIAP</t>
  </si>
  <si>
    <t>BIOCARTA_SALMONELLA_PATHWAY</t>
  </si>
  <si>
    <t>ACTA1,ACTR2,ACTR3,ARPC1A,ARPC1B,ARPC2,ARPC3,ARPC4,ARPC5,CDC42,RAC1,WASF1,WASL</t>
  </si>
  <si>
    <t>BIOCARTA_MPR_PATHWAY</t>
  </si>
  <si>
    <t>ACTA1,ACTR2,ACTR3,ADCY1,ARPC1A,ARPC1B,ARPC2,ARPC3,ARPC4,ARPC5,CAP1,CCNB1,CDC25C,CDK1,GNAI1,GNAS,GNB1,GNGT1,HRAS,MAPK1,MAPK3,MYT1,PAQR5,PAQR7,PGR,PIN1,PRKACB,PRKACG,PRKAR1A,PRKAR1B,PRKAR2A,PRKAR2B,RPS6KA1,SRC</t>
  </si>
  <si>
    <t>BIOCARTA_HCMV_PATHWAY</t>
  </si>
  <si>
    <t>AKT1,CREB1,MAP2K1,MAP2K2,MAP2K3,MAP2K6,MAP3K1,MAPK1,MAPK14,MAPK3,NFKB1,PIK3CA,PIK3CG,PIK3R1,RB1,RELA,SP1</t>
  </si>
  <si>
    <t>BIOCARTA_P53HYPOXIA_PATHWAY</t>
  </si>
  <si>
    <t>ABCB1,AKT1,ATM,BAX,CDKN1A,CSNK1A1,CSNK1D,DNAJB1P1,EP300,FHL2,GADD45A,HIC1,HIF1A,HSP90AA1,HSPA1A,IGFBP3,MAPK8,MDM2,NFKBIB,NQO1,RPA1,TAF1,TP53</t>
  </si>
  <si>
    <t>BIOCARTA_HIF_PATHWAY</t>
  </si>
  <si>
    <t>ARNT,ASPH,COPS5,CREB1,EDN1,EP300,EPO,HIF1A,HSP90AA1,JUN,LDHA,NOS3,P4HB,VEGFA,VHL</t>
  </si>
  <si>
    <t>BIOCARTA_IGF1_PATHWAY</t>
  </si>
  <si>
    <t>CSNK2A1,ELK1,FOS,GRB2,HRAS,IGF1,IGF1R,IRS1,JUN,MAP2K1,MAPK3,MAPK8,PIK3CA,PIK3CG,PIK3R1,PTPN11,RAF1,RASA1,SHC1,SOS1,SRF</t>
  </si>
  <si>
    <t>BIOCARTA_IL17_PATHWAY</t>
  </si>
  <si>
    <t>CD2,CD247,CD34,CD3D,CD3E,CD3G,CD4,CD58,CD8A,CSF3,IL17A,IL3,IL6,IL8,KITLG,TRA@,TRB@</t>
  </si>
  <si>
    <t>BIOCARTA_IL2_PATHWAY</t>
  </si>
  <si>
    <t>CSNK2A1,ELK1,FOS,GRB2,HRAS,IL2,IL2RA,IL2RB,IL2RG,JAK1,JAK3,JUN,LCK,MAP2K1,MAPK3,MAPK8,RAF1,SHC1,SOS1,STAT5A,STAT5B,SYK</t>
  </si>
  <si>
    <t>BIOCARTA_IL3_PATHWAY</t>
  </si>
  <si>
    <t>CSF2RB,FOS,GRB2,HRAS,IL3,IL3RA,JAK2,MAP2K1,MAPK3,PTPN6,RAF1,SHC1,SOS1,STAT5A,STAT5B</t>
  </si>
  <si>
    <t>BIOCARTA_IL4_PATHWAY</t>
  </si>
  <si>
    <t>AKT1,GRB2,IL2RG,IL4,IL4R,IRS1,JAK1,JAK3,RPS6KB1,SHC1,STAT6</t>
  </si>
  <si>
    <t>BIOCARTA_IL5_PATHWAY</t>
  </si>
  <si>
    <t>CCL11,CCR3,CD4,HLA-DRA,HLA-DRB1,IL1B,IL4,IL5,IL5RA,IL6</t>
  </si>
  <si>
    <t>BIOCARTA_IL6_PATHWAY</t>
  </si>
  <si>
    <t>CEBPB,CSNK2A1,ELK1,FOS,GRB2,HRAS,IL6,IL6R,IL6ST,JAK1,JAK2,JAK3,JUN,MAP2K1,MAPK3,PTPN11,RAF1,SHC1,SOS1,SRF,STAT3,TYK2</t>
  </si>
  <si>
    <t>BIOCARTA_IL10_PATHWAY</t>
  </si>
  <si>
    <t>BLVRA,BLVRB,HMOX1,IL10,IL10RA,IL10RB,IL1A,IL6,JAK1,STAT1,STAT2,STAT3,STAT4,STAT5A,STAT5B,STAT6,TNF</t>
  </si>
  <si>
    <t>BIOCARTA_IL12_PATHWAY</t>
  </si>
  <si>
    <t>CCR5,CD247,CD3D,CD3E,CD3G,CXCR3,ETV5,IFNG,IL12A,IL12B,IL12RB1,IL12RB2,IL18,IL18R1,JAK2,JUN,MAP2K6,MAPK14,MAPK8,STAT4,TRA@,TRB@,TYK2</t>
  </si>
  <si>
    <t>BIOCARTA_IL2RB_PATHWAY</t>
  </si>
  <si>
    <t>AKT1,BAD,BCL2,BCL2L1,CBL,CFLAR,CRKL,E2F1,FAS,FASLG,FOS,GRB2,HRAS,IKZF3,IL2RA,IL2RB,IL2RG,IRS1,JAK1,JAK3,MAPK1,MAPK3,MYC,NMI,PIK3CA,PIK3CG,PIK3R1,PPIA,PTPN6,RAF1,RPS6KB1,SHC1,SOCS1,SOCS3,SOS1,STAT5A,STAT5B,SYK</t>
  </si>
  <si>
    <t>BIOCARTA_IL22BP_PATHWAY</t>
  </si>
  <si>
    <t>IL10RA,IL22,IL22RA1,IL22RA2,JAK1,JAK2,JAK3,SOCS3,STAT1,STAT2,STAT3,STAT4,STAT5A,STAT5B,STAT6,TYK2</t>
  </si>
  <si>
    <t>BIOCARTA_IL7_PATHWAY</t>
  </si>
  <si>
    <t>BCL2,CREBBP,EP300,FYN,IL2RG,IL7,IL7R,JAK1,JAK3,LCK,NMI,PIK3CA,PIK3CG,PIK3R1,PTK2B,STAT5A,STAT5B</t>
  </si>
  <si>
    <t>BIOCARTA_GSK3_PATHWAY</t>
  </si>
  <si>
    <t>AKT1,APC,AXIN1,CCND1,CD14,CTNNB1,DVL1,EIF2AK2,FZD1,GJA1,GNAI1,GSK3B,IRAK1,LBP,LEF1,LY96,MYD88,NFKB1,PDPK1,PIK3CA,PIK3R1,PPP2CA,RELA,TIRAP,TLR4,TOLLIP,WNT1</t>
  </si>
  <si>
    <t>BIOCARTA_DEATH_PATHWAY</t>
  </si>
  <si>
    <t>APAF1,BCL2,BID,BIRC2,BIRC3,CASP10,CASP3,CASP6,CASP7,CASP8,CASP9,CFLAR,CHUK,CYCS,DFFA,DFFB,FADD,GAS2,LMNA,MAP3K14,NFKB1,NFKBIA,RELA,RIPK1,SPTAN1,TNFRSF10A,TNFRSF10B,TNFRSF25,TNFSF10,TNFSF12,TRADD,TRAF2,XIAP</t>
  </si>
  <si>
    <t>BIOCARTA_RACCYCD_PATHWAY</t>
  </si>
  <si>
    <t>AKT1,CCND1,CCNE1,CDK2,CDK4,CDK6,CDKN1A,CDKN1B,CHUK,E2F1,HRAS,IKBKB,IKBKG,MAPK1,MAPK3,NFKB1,NFKBIA,PAK1,PIK3CA,PIK3R1,RAC1,RAF1,RB1,RELA,RHOA,TFDP1</t>
  </si>
  <si>
    <t>BIOCARTA_GLEEVEC_PATHWAY</t>
  </si>
  <si>
    <t>AKT1,BAD,BCR,CRKL,FOS,GRB2,HRAS,JAK2,JUN,MAP2K1,MAP2K4,MAP3K1,MAPK3,MAPK8,MYC,PIK3CA,PIK3CG,PIK3R1,RAF1,SOS1,STAT1,STAT5A,STAT5B</t>
  </si>
  <si>
    <t>BIOCARTA_INSULIN_PATHWAY</t>
  </si>
  <si>
    <t>CSNK2A1,ELK1,FOS,GRB2,HRAS,INS,INSR,IRS1,JUN,MAP2K1,MAPK3,MAPK8,PIK3CA,PIK3CG,PIK3R1,PTPN11,RAF1,RASA1,SHC1,SLC2A4,SOS1,SRF</t>
  </si>
  <si>
    <t>BIOCARTA_INTEGRIN_PATHWAY</t>
  </si>
  <si>
    <t>ACTA1,ACTN1,ACTN2,ACTN3,BCAR1,BCR,CAPN1,CAPNS1,CAPNS2,CAV1,CRKL,CSK,FYN,GRB2,HRAS,ITGA1,ITGB1,JUN,MAP2K1,MAP2K2,MAPK1,MAPK3,MAPK8,PPP1R12B,PTK2,PXN,RAF1,RAP1A,RAPGEF1,RHOA,ROCK1,SHC1,SOS1,SRC,TLN1,TNS1,VCL,ZYX</t>
  </si>
  <si>
    <t>BIOCARTA_INTRINSIC_PATHWAY</t>
  </si>
  <si>
    <t>COL4A1,COL4A2,COL4A3,COL4A4,COL4A5,COL4A6,F10,F11,F12,F2,F2R,F5,F8,F9,FGA,FGB,FGG,KLKB1,KNG1,PROC,PROS1,SERPINC1,SERPING1</t>
  </si>
  <si>
    <t>BIOCARTA_KERATINOCYTE_PATHWAY</t>
  </si>
  <si>
    <t>BCL2,CEBPA,CHUK,DAXX,EGF,EGFR,ETS1,ETS2,FAS,FASLG,FOS,HOXA7,HRAS,IKBKB,JUN,MAP2K1,MAP2K3,MAP2K4,MAP2K6,MAP2K7,MAP3K1,MAP3K14,MAP3K5,MAPK1,MAPK13,MAPK14,MAPK3,MAPK8,NFKB1,NFKBIA,PPP2CA,PRKCA,PRKCB,PRKCD,PRKCE,PRKCG,PRKCH,PRKCQ,RAF1,RELA,RIPK1,SP1,TNF,TNFRSF1A,TNFRSF1B,TRAF2</t>
  </si>
  <si>
    <t>BIOCARTA_TCRA_PATHWAY</t>
  </si>
  <si>
    <t>CD247,CD3D,CD3E,CD3G,CD4,FYN,HLA-DRA,HLA-DRB1,LCK,PTPRC,TRA@,TRB@,ZAP70</t>
  </si>
  <si>
    <t>BIOCARTA_LECTIN_PATHWAY</t>
  </si>
  <si>
    <t>C2,C3,C4A,C4B,C5,C6,C7,C8A,C9,MASP1,MASP2,MBL2</t>
  </si>
  <si>
    <t>BIOCARTA_PYK2_PATHWAY</t>
  </si>
  <si>
    <t>BCAR1,CALM1,CALM2,CALM3,CRKL,CYCSP35,GNAQ,GRB2,HRAS,JUN,MAP2K1,MAP2K2,MAP2K3,MAP2K4,MAP3K1,MAPK1,MAPK14,MAPK3,MAPK8,PAK1,PLCG1,PRKCA,PRKCB,PTK2B,RAC1,RAF1,SHC1,SOS1,SRC</t>
  </si>
  <si>
    <t>BIOCARTA_EGFR_SMRTE_PATHWAY</t>
  </si>
  <si>
    <t>EGF,EGFR,MAP2K1,MAP3K1,MAPK14,NCOR2,RARA,RXRA,THRA,THRB,ZBTB16</t>
  </si>
  <si>
    <t>BIOCARTA_MAPK_PATHWAY</t>
  </si>
  <si>
    <t>ARAF,ATF2,BRAF,CEBPA,CHUK,CREB1,DAXX,ELK1,FOS,GRB2,HRAS,IKBKB,JUN,LOC729991-MEF2B,MAP2K1,MAP2K2,MAP2K3,MAP2K4,MAP2K5,MAP2K6,MAP2K7,MAP3K1,MAP3K10,MAP3K11,MAP3K12,MAP3K13,MAP3K14,MAP3K2,MAP3K3,MAP3K4,MAP3K5,MAP3K6,MAP3K7,MAP3K8,MAP3K9,MAP4K1,MAP4K2,MAP4K3,MAP4K4,MAP4K5,MAPK1,MAPK10,MAPK11,MAPK12,MAPK13,MAPK14,MAPK3,MAPK4,MAPK6,MAPK7,MAPK8,MAPK9,MAPKAPK2,MAPKAPK3,MAPKAPK5,MAX,MEF2A,MEF2C,MEF2D,MKNK1,MKNK2,MYC,NFKB1,NFKBIA,PAK1,PAK2,RAC1,RAF1,RAPGEF2,RELA,RIPK1,RPS6KA1,RPS6KA2,RPS6KA3,RPS6KA4,RPS6KA5,RPS6KB1,RPS6KB2,SHC1,SP1,STAT1,TGFB1,TGFB2,TGFB3,TGFBR1,TRADD,TRAF2</t>
  </si>
  <si>
    <t>BIOCARTA_MCALPAIN_PATHWAY</t>
  </si>
  <si>
    <t>ACTA1,CAPN1,CAPN2,CAPNS1,CAPNS2,CXCR3,EGF,EGFR,EZR,HRAS,ITGA1,ITGB1,MAPK1,MAPK3,MYL2,MYLK,PRKACB,PRKACG,PRKAR1A,PRKAR1B,PRKAR2A,PRKAR2B,PTK2,PXN,TLN1</t>
  </si>
  <si>
    <t>BIOCARTA_PPARA_PATHWAY</t>
  </si>
  <si>
    <t>ACOX1,APOA1,APOA2,CD36,CITED2,CPT1B,CREBBP,DUSP1,DUT,EHHADH,EP300,FABP1,FAT1,FRA8B,HSD17B4,HSP90AA1,HSPA1A,INS,JUN,LPL,MAPK1,MAPK3,ME1,MED1,MRPL11,MYC,NCOA1,NCOR1,NCOR2,NFKBIA,NOS2,NR0B2,NR1H3,NR2F1,NRIP1,PDGFA,PIK3CA,PIK3CG,PIK3R1,PPARA,PPARGC1A,PRKACB,PRKACG,PRKAR1A,PRKAR1B,PRKAR2A,PRKAR2B,PRKCA,PRKCB,PTGS2,RB1,RELA,RXRA,SP1,SRA1,STAT5A,STAT5B,TNF</t>
  </si>
  <si>
    <t>BIOCARTA_ETS_PATHWAY</t>
  </si>
  <si>
    <t>CSF1,CSF1R,DDX20,E2F1,E2F4,ETS1,ETS2,ETV3,FOS,HDAC2,HDAC5,HRAS,JUN,NCOR2,RBL1,RBL2,SIN3A,SIN3B</t>
  </si>
  <si>
    <t>BIOCARTA_MONOCYTE_PATHWAY</t>
  </si>
  <si>
    <t>CD44,ICAM1,ITGA4,ITGAL,ITGAM,ITGB1,ITGB2,PECAM1,SELE,SELL,SELP</t>
  </si>
  <si>
    <t>BIOCARTA_MTOR_PATHWAY</t>
  </si>
  <si>
    <t>AKT1,EIF3A,EIF4A1,EIF4A2,EIF4B,EIF4E,EIF4EBP1,EIF4G1,EIF4G2,EIF4G3,FKBP1A,MKNK1,MTOR,PDK2,PDPK1,PIK3CA,PIK3R1,PPP2CA,PTEN,RPS6,RPS6KB1,TSC1,TSC2</t>
  </si>
  <si>
    <t>BIOCARTA_IGF1R_PATHWAY</t>
  </si>
  <si>
    <t>ADCY1,AKT1,BAD,GRB2,HRAS,IGF1R,IRS1,MAP2K1,MAPK1,MAPK3,PIK3CA,PIK3R1,PRKACB,PRKACG,PRKAR1A,PRKAR1B,PRKAR2A,PRKAR2B,RAF1,RPS6KA1,SHC1,SOS1,YWHAH</t>
  </si>
  <si>
    <t>BIOCARTA_PITX2_PATHWAY</t>
  </si>
  <si>
    <t>APC,AXIN1,CREBBP,CTNNB1,DVL1,EP300,FZD1,GSK3B,HDAC1,LDB1,LEF1,MED1,PITX2,TRRAP,WNT1</t>
  </si>
  <si>
    <t>BIOCARTA_NGF_PATHWAY</t>
  </si>
  <si>
    <t>CSNK2A1,ELK1,FOS,GRB2,HRAS,JUN,MAP2K1,MAPK3,MAPK8,NGF,NGFR,PIK3CA,PIK3CG,PIK3R1,PLCG1,RAF1,SHC1,SOS1</t>
  </si>
  <si>
    <t>BIOCARTA_VIP_PATHWAY</t>
  </si>
  <si>
    <t>CALM1,CALM2,CALM3,CHUK,CYCSP35,EGR2,EGR3,GNAQ,MAP3K1,MYC,NFATC1,NFATC2,NFKB1,NFKBIA,PLCG1,PPP3CA,PPP3CB,PPP3CC,PRKACB,PRKACG,PRKAR1A,PRKAR1B,PRKAR2A,PRKAR2B,RELA,VIP,VIPR2</t>
  </si>
  <si>
    <t>BIOCARTA_NFAT_PATHWAY</t>
  </si>
  <si>
    <t>ACTA1,AGT,AKT1,CALM1,CALM2,CALM3,CALR,CAMK1,CAMK1G,CAMK4,CREBBP,CSNK1A1,CTF1,CYCSP35,EDN1,ELSPBP1,F2,FGF2,FKBP1A,GATA4,GSK3B,HAND1,HAND2,HBEGF,HRAS,IGF1,LIF,MAP2K1,MAPK1,MAPK14,MAPK3,MAPK8,MEF2C,MYH2,NFATC1,NFATC2,NFATC3,NFATC4,NKX2-5,NPPA,PIK3CA,PIK3CG,PIK3R1,PPP3CA,PPP3CB,PPP3CC,PRKACB,PRKACG,PRKAR1A,PRKAR1B,PRKAR2A,PRKAR2B,RAF1,RPS6KB1</t>
  </si>
  <si>
    <t>BIOCARTA_NTHI_PATHWAY</t>
  </si>
  <si>
    <t>CHUK,CREBBP,DUSP1,EP300,IKBKB,IL1B,IL8,MAP2K3,MAP2K6,MAP3K14,MAP3K7,MAPK11,MAPK14,MYD88,NFKB1,NFKBIA,NR3C1,RELA,SMAD3,SMAD4,TGFBR1,TGFBR2,TLR2,TNF</t>
  </si>
  <si>
    <t>BIOCARTA_NFKB_PATHWAY</t>
  </si>
  <si>
    <t>CHUK,FADD,IKBKB,IKBKG,IL1A,IL1R1,IRAK1,MAP3K1,MAP3K14,MAP3K7,MYD88,NFKB1,NFKBIA,RELA,RIPK1,TAB1,TLR4,TNF,TNFAIP3,TNFRSF1A,TNFRSF1B,TRADD,TRAF6</t>
  </si>
  <si>
    <t>BIOCARTA_NOS1_PATHWAY</t>
  </si>
  <si>
    <t>CALM1,CALM2,CALM3,CYCSP35,DLG4,GRIN1,GRIN2A,GRIN2B,GRIN2C,GRIN2D,NOS1,PPP3CA,PPP3CB,PPP3CC,PRKACB,PRKACG,PRKAR1A,PRKAR1B,PRKAR2A,PRKAR2B,PRKCA,PRKCB</t>
  </si>
  <si>
    <t>BIOCARTA_NO2IL12_PATHWAY</t>
  </si>
  <si>
    <t>CCR5,CD2,CD247,CD3D,CD3E,CD3G,CD4,CXCR3,IFNG,IL12A,IL12B,IL12RB1,IL12RB2,JAK2,NOS2,STAT4,TYK2</t>
  </si>
  <si>
    <t>BIOCARTA_RARRXR_PATHWAY</t>
  </si>
  <si>
    <t>ERCC3,GTF2A1,GTF2B,GTF2E1,GTF2F1,HDAC3,KAT2B,NCOA1,NCOA2,NCOA3,NCOR2,POLR2A,RARA,RXRA,TBP</t>
  </si>
  <si>
    <t>BIOCARTA_NUCLEARRS_PATHWAY</t>
  </si>
  <si>
    <t>ABCB1,ABCB11,ABCB4,ABCC3,CYP1A2,CYP2E1,IDDM11,NR0B2,NR1H3,NR1H4,NR1I3,PPARA,PPARD,PPARG,RARA</t>
  </si>
  <si>
    <t>BIOCARTA_ARENRF2_PATHWAY</t>
  </si>
  <si>
    <t>CREB1,FOS,FXYD2,JUN,KEAP1,MAFF,MAFG,MAFK,MAPK1,MAPK14,MAPK8,PRKCA,PRKCB</t>
  </si>
  <si>
    <t>BIOCARTA_P38MAPK_PATHWAY</t>
  </si>
  <si>
    <t>ATF2,CDC42,CREB1,DAXX,DDIT3,ELK1,GRB2,HMGN1,HRAS,HSPB1,HSPB2,LOC729991-MEF2B,MAP2K4,MAP2K6,MAP3K1,MAP3K5,MAP3K7,MAP3K9,MAPK14,MAPKAPK2,MAPKAPK5,MAX,MEF2A,MEF2C,MEF2D,MKNK1,MYC,PLA2G4A,RAC1,RAPGEF2,RIPK1,RPS6KA5,SHC1,STAT1,TGFB1,TGFB2,TGFB3,TGFBR1,TRADD,TRAF2</t>
  </si>
  <si>
    <t>BIOCARTA_P53_PATHWAY</t>
  </si>
  <si>
    <t>APAF1,ATM,BAX,BCL2,CCND1,CCNE1,CDK2,CDK4,CDKN1A,E2F1,GADD45A,MDM2,PCNA,RB1,TIMP3,TP53</t>
  </si>
  <si>
    <t>BIOCARTA_PDGF_PATHWAY</t>
  </si>
  <si>
    <t>CSNK2A1,ELK1,FOS,GRB2,HRAS,JAK1,JUN,MAP2K1,MAP2K4,MAP3K1,MAPK3,MAPK8,PDGFA,PDGFRA,PIK3CA,PIK3CG,PIK3R1,PLCG1,PRKCA,PRKCB,RAF1,RASA1,SHC1,SOS1,SRF,STAT1,STAT2,STAT3,STAT4,STAT5A,STAT5B,STAT6</t>
  </si>
  <si>
    <t>BIOCARTA_CCR5_PATHWAY</t>
  </si>
  <si>
    <t>CALM1,CALM2,CALM3,CCL2,CCL4,CCR5,CXCL12,CXCR4,CYCSP35,FOS,GNAQ,JUN,MAPK14,MAPK8,PLCG1,PRKCA,PRKCB,PTK2B</t>
  </si>
  <si>
    <t>BIOCARTA_PTDINS_PATHWAY</t>
  </si>
  <si>
    <t>AKT1,AP2A1,AP2M1,ARF1,ARHGEF2,BAD,BTK,EEA1,GSK3A,GSK3B,JAG1,LYN,PDPK1,PFKL,PFKM,PFKP,PLCG1,PRKCE,PRKCZ,RAB5A,RAC1,RPS6KB1,VAV2</t>
  </si>
  <si>
    <t>BIOCARTA_PLCE_PATHWAY</t>
  </si>
  <si>
    <t>ADCY1,ADRB2,GNAS,PLCE1,PRKACB,PRKACG,PRKAR1A,PRKAR1B,PRKAR2A,PRKAR2B,PTGER1,RAP2B</t>
  </si>
  <si>
    <t>BIOCARTA_EDG1_PATHWAY</t>
  </si>
  <si>
    <t>ADCY1,AKT1,ASAH1,GNAI1,GNB1,GNGT1,ITGAV,ITGB3,MAPK1,MAPK3,PDGFA,PDGFRA,PIK3CA,PIK3CG,PIK3R1,PLCB1,PRKCA,PRKCB,PTK2,RAC1,RHOA,S1PR1,SMPD1,SMPD2,SPHK1,SPHKAP,SRC</t>
  </si>
  <si>
    <t>BIOCARTA_CDK5_PATHWAY</t>
  </si>
  <si>
    <t>CDK5,CDK5R1,EGR1,HRAS,MAP2K1,MAP2K2,MAPK1,MAPK3,NGF,NGFR,RAF1</t>
  </si>
  <si>
    <t>BIOCARTA_MYOSIN_PATHWAY</t>
  </si>
  <si>
    <t>ARHGAP5,ARHGEF1,ARHGEF10,ARHGEF11,ARHGEF12,ARHGEF15,ARHGEF16,ARHGEF17,ARHGEF18,ARHGEF19,ARHGEF2,ARHGEF3,ARHGEF4,ARHGEF5,ARHGEF6,ARHGEF7,ARHGEF9,GNA12,GNA13,GNAQ,GNB1,GNGT1,MYL2,MYL7,MYLK,PKN1,PLCB1,PPP1R12B,PRKCA,PRKCB,ROCK1</t>
  </si>
  <si>
    <t>BIOCARTA_PLATELETAPP_PATHWAY</t>
  </si>
  <si>
    <t>APP,COL4A1,COL4A2,COL4A3,COL4A4,COL4A5,COL4A6,F11,F2,F9,PLAT,PLAU,PLG,SERPINE1</t>
  </si>
  <si>
    <t>BIOCARTA_PS1_PATHWAY</t>
  </si>
  <si>
    <t>ADAM17,APC,AXIN1,BTRC,CTNNB1,DLL1,DVL1,FZD1,GSK3B,HNF1A,NOTCH1,PSEN1,RBPJ,WNT1</t>
  </si>
  <si>
    <t>BIOCARTA_PROTEASOME_PATHWAY</t>
  </si>
  <si>
    <t>PSMA1,PSMA2,PSMA3,PSMA4,PSMA5,PSMA6,PSMA7,PSMB1,PSMB2,PSMB3,PSMB4,PSMB5,PSMB6,PSMB7,RPN1,RPN2,UBA1,UBE2A,UBE3A</t>
  </si>
  <si>
    <t>BIOCARTA_AKAPCENTROSOME_PATHWAY</t>
  </si>
  <si>
    <t>AKAP9,CDK1,MAP2,NUP85,PCNT,PKN1,PPP1CA,PPP2CA,PRKACB,PRKACG,PRKAG1,PRKAR2A,PRKAR2B,PRKCE,RHOA</t>
  </si>
  <si>
    <t>BIOCARTA_PTEN_PATHWAY</t>
  </si>
  <si>
    <t>AKT1,BCAR1,CDKN1B,FASLG,FOXO3,GRB2,ILK,ITGB1,MAPK1,MAPK3,PDK2,PDPK1,PIK3CA,PIK3R1,PTEN,PTK2,SHC1,SOS1</t>
  </si>
  <si>
    <t>BIOCARTA_RAB_PATHWAY</t>
  </si>
  <si>
    <t>ACTA1,RAB11A,RAB1A,RAB27A,RAB2A,RAB3A,RAB4A,RAB5A,RAB6A,RAB7A,RAB8A,RAB9A</t>
  </si>
  <si>
    <t>BIOCARTA_RAC1_PATHWAY</t>
  </si>
  <si>
    <t>ARFIP2,CDK5,CDK5R1,CFL1,CHN1,LIMK1,MAP3K1,MYL2,MYLK,NCF2,PAK1,PDGFRA,PIK3CA,PIK3CG,PIK3R1,PLD1,PPP1R12B,RAC1,RALBP1,RPS6KB1,TRIO,VAV1,WASF1</t>
  </si>
  <si>
    <t>BIOCARTA_RAS_PATHWAY</t>
  </si>
  <si>
    <t>AKT1,BAD,BCL2L1,CASP9,CDC42,CHUK,ELK1,FOXO4,HRAS,MAP2K1,MAPK3,NFKB1,PIK3CA,PIK3CG,PIK3R1,PLD1,RAC1,RAF1,RALA,RALBP1,RALGDS,RELA,RHOA</t>
  </si>
  <si>
    <t>BIOCARTA_NKCELLS_PATHWAY</t>
  </si>
  <si>
    <t>B2M,HLA-A,IL18,ITGB1,KLRC1,KLRC2,KLRC3,KLRC4,KLRD1,LAT,MAP2K1,MAPK3,PAK1,PIK3CA,PIK3R1,PTK2B,PTPN6,RAC1,SYK,VAV1</t>
  </si>
  <si>
    <t>BIOCARTA_RB_PATHWAY</t>
  </si>
  <si>
    <t>ATM,CDC25B,CDC25C,CDK1,CDK2,CDK4,CHEK1,MAPK14,MYT1,RB1,TP53,WEE1,YWHAH</t>
  </si>
  <si>
    <t>BIOCARTA_CHREBP2_PATHWAY</t>
  </si>
  <si>
    <t>ACACA,FASN,GCK,MLX,MLXIPL,PKLR,PPP2CA,PPP2CB,PPP2R1A,PPP2R1B,PPP2R2A,PPP2R2B,PPP2R2C,PPP2R2D,PPP2R3A,PPP2R3B,PPP2R4,PPP2R5A,PPP2R5B,PPP2R5C,PPP2R5D,PPP2R5E,PRKAA1,PRKAA2,PRKAB1,PRKAB2,PRKACA,PRKACB,PRKACG,PRKAG1,PRKAG2,PRKAG3,PRKAR1A,PRKAR1B,PRKAR2A,PRKAR2B,YWHAA,YWHAB,YWHAD,YWHAE,YWHAG,YWHAH,YWHAQ,YWHAZ</t>
  </si>
  <si>
    <t>BIOCARTA_BAD_PATHWAY</t>
  </si>
  <si>
    <t>ADCY1,AKT1,BAD,BAX,BCL2,BCL2L1,CSF2RB,IGF1,IGF1R,IL3,IL3RA,KIT,KITLG,MAPK1,MAPK3,PIK3CA,PIK3CG,PIK3R1,PRKACB,PRKACG,PRKAR1A,PRKAR1B,PRKAR2A,PRKAR2B,RPS6KA1,YWHAH</t>
  </si>
  <si>
    <t>BIOCARTA_CK1_PATHWAY</t>
  </si>
  <si>
    <t>CDK5,CDK5R1,CSNK1D,DRD1,DRD2,GRM1,PLCB1,PPP1CA,PPP1R1B,PPP2CA,PPP3CA,PRKACB,PRKACG,PRKAR1A,PRKAR1B,PRKAR2A,PRKAR2B</t>
  </si>
  <si>
    <t>BIOCARTA_EIF2_PATHWAY</t>
  </si>
  <si>
    <t>EIF2AK1,EIF2AK2,EIF2AK3,EIF2AK4,EIF2B5,EIF2S1,EIF2S2,EIF2S3,EIF5,GSK3B,PPP1CA</t>
  </si>
  <si>
    <t>BIOCARTA_EIF4_PATHWAY</t>
  </si>
  <si>
    <t>AKT1,EIF4A1,EIF4A2,EIF4E,EIF4EBP1,EIF4G1,EIF4G2,EIF4G3,GHR,IRS1,MAPK1,MAPK14,MAPK3,MKNK1,MTOR,PABPC1,PDK2,PDPK1,PIK3CA,PIK3R1,PRKCA,PRKCB,PTEN,RPS6KB1</t>
  </si>
  <si>
    <t>BIOCARTA_STEM_PATHWAY</t>
  </si>
  <si>
    <t>CD4,CD8A,CSF1,CSF2,CSF3,EPO,IL11,IL2,IL3,IL4,IL5,IL6,IL7,IL8,IL9</t>
  </si>
  <si>
    <t>BIOCARTA_P27_PATHWAY</t>
  </si>
  <si>
    <t>CCNE1,CDK2,CDKN1B,CKS1B,CUL1,E2F1,NEDD8,RB1,RBX1,SKP1,SKP2,TFDP1,UBE2M</t>
  </si>
  <si>
    <t>BIOCARTA_PGC1A_PATHWAY</t>
  </si>
  <si>
    <t>CALM1,CALM2,CALM3,CAMK1,CAMK1G,CAMK2A,CAMK2B,CAMK2D,CAMK2G,CAMK4,CYCSP35,ESRRA,HDAC5,LOC729991-MEF2B,MEF2A,MEF2C,MEF2D,PPARA,PPARGC1A,PPP3CA,PPP3CB,PPP3CC,SLC2A4,YWHAH</t>
  </si>
  <si>
    <t>BIOCARTA_PML_PATHWAY</t>
  </si>
  <si>
    <t>CREBBP,DAXX,FAS,FASLG,HRAS,PAX3,PML,PRAM1,RARA,RB1,SIRT1,SP100,SUMO1,TNF,TNFRSF1A,TNFRSF1B,TP53</t>
  </si>
  <si>
    <t>BIOCARTA_DREAM_PATHWAY</t>
  </si>
  <si>
    <t>CREB1,CREM,FOS,JUN,KCNIP3,MAPK3,OPRK1,POLR2A,PRKACB,PRKACG,PRKAR1A,PRKAR1B,PRKAR2A,PRKAR2B</t>
  </si>
  <si>
    <t>BIOCARTA_LEPTIN_PATHWAY</t>
  </si>
  <si>
    <t>ACACA,CPT1A,LEP,LEPR,PRKAA1,PRKAA2,PRKAB1,PRKAB2,PRKAG1,PRKAG2,PRKAG3</t>
  </si>
  <si>
    <t>BIOCARTA_RHO_PATHWAY</t>
  </si>
  <si>
    <t>ACTR2,ACTR3,ARHGAP1,ARHGAP4,ARHGAP5,ARHGAP6,ARHGEF1,ARHGEF11,ARHGEF5,ARPC1A,ARPC1B,ARPC2,ARPC3,ARPC4,ARPC5,BAIAP2,CFL1,DIAPH1,GSN,LIMK1,MYL2,MYLK,OPHN1,PFN1,PIP5K1A,PIP5K1B,PPP1R12B,RHOA,ROCK1,SRC,TLN1,VCL</t>
  </si>
  <si>
    <t>BIOCARTA_AKAP13_PATHWAY</t>
  </si>
  <si>
    <t>AKAP13,GNA12,GNA13,LPAR1,LPAR2,LPAR3,PRKACB,PRKACG,PRKAG1,PRKAR2A,PRKAR2B,RHOA</t>
  </si>
  <si>
    <t>BIOCARTA_ATRBRCA_PATHWAY</t>
  </si>
  <si>
    <t>ATM,ATR,BRCA1,BRCA2,CHEK1,CHEK2,FANCC,FANCD2,FANCE,FANCF,FANCG,HUS1,MRE11A,NBN,RAD1,RAD17,RAD50,RAD51,RAD9A,TP53,TREX1</t>
  </si>
  <si>
    <t>BIOCARTA_CARDIACEGF_PATHWAY</t>
  </si>
  <si>
    <t>ADAM12,AGT,AGTR1,EDN1,EDNRA,EDNRB,EGF,EGFR,FOS,HRAS,JUN,MYC,NFKB1,PLCG1,PRKCA,PRKCB,RELA,RHOA</t>
  </si>
  <si>
    <t>BIOCARTA_HER2_PATHWAY</t>
  </si>
  <si>
    <t>CARM1,EGFR,EP300,ERBB3,ERBB4,ESR1,GRB2,GRIP1,HRAS,IL6,IL6R,IL6ST,MAP2K1,MAPK1,MAPK3,PIK3CA,PIK3CG,PIK3R1,RAF1,SHC1,SOS1,STAT3</t>
  </si>
  <si>
    <t>BIOCARTA_ERK5_PATHWAY</t>
  </si>
  <si>
    <t>AKT1,CREB1,GRB2,HRAS,LOC729991-MEF2B,MAPK1,MAPK3,MAPK7,MEF2A,MEF2C,MEF2D,NTRK1,PIK3CA,PIK3CG,PIK3R1,PLCG1,RPS6KA1,SHC1</t>
  </si>
  <si>
    <t>BIOCARTA_MAL_PATHWAY</t>
  </si>
  <si>
    <t>ACTA1,CDC42,DIAPH1,HNF1A,HRAS,LIMK1,MAL,MAP2K1,MAP2K2,MAP3K1,MAP4K2,MAPK1,MAPK3,MAPK8,RAC1,RAF1,RHOA,ROCK1,SRF</t>
  </si>
  <si>
    <t>BIOCARTA_MEF2D_PATHWAY</t>
  </si>
  <si>
    <t>CABIN1,CALM1,CALM2,CALM3,CAPN2,CAPNS1,CAPNS2,CYCSP35,EP300,HDAC1,HDAC2,MEF2D,NFATC1,NFATC2,PPP3CA,PPP3CB,PPP3CC,PRKCA,PRKCB,TRA@,TRB@</t>
  </si>
  <si>
    <t>BIOCARTA_MITOCHONDRIA_PATHWAY</t>
  </si>
  <si>
    <t>AIFM1,APAF1,BAK1,BAX,BCL2,BCL2L1,BID,BIK,BIRC2,BIRC3,CASP3,CASP6,CASP7,CASP8,CASP9,CYCS,DFFA,DFFB,DIABLO,ENDOG,XIAP</t>
  </si>
  <si>
    <t>BIOCARTA_ACH_PATHWAY</t>
  </si>
  <si>
    <t>AKT1,BAD,CHRNB1,CHRNG,FASLG,FOXO3,MUSK,PIK3CA,PIK3CG,PIK3R1,PTK2,PTK2B,RAPSN,SRC,TERT,YWHAH</t>
  </si>
  <si>
    <t>BIOCARTA_PARKIN_PATHWAY</t>
  </si>
  <si>
    <t>GPR37,PARK2,SEPT5,SNCA,SNCAIP,SUMO1,UBE2E2,UBE2F,UBE2G1,UBE2G2,UBE2L3,UBE2L6</t>
  </si>
  <si>
    <t>BIOCARTA_CDC42RAC_PATHWAY</t>
  </si>
  <si>
    <t>ACTR2,ACTR3,ARPC1A,ARPC1B,ARPC2,ARPC3,ARPC4,ARPC5,CDC42,PAK1,PDGFRA,PIK3CA,PIK3R1,RAC1,RHOA,WASL</t>
  </si>
  <si>
    <t>BIOCARTA_RANMS_PATHWAY</t>
  </si>
  <si>
    <t>AURKA,KIF15,KPNA2,KPNB1,NUMA1,RAN,RANBP1,RANGAP1,RCC1,TPX2</t>
  </si>
  <si>
    <t>BIOCARTA_BARR_MAPK_PATHWAY</t>
  </si>
  <si>
    <t>ADCY1,ARRB1,DNM1,GNAS,GNB1,GNGT1,MAP2K1,MAP2K2,MAPK1,MAPK3,PLCB1,RAF1</t>
  </si>
  <si>
    <t>BIOCARTA_TOB1_PATHWAY</t>
  </si>
  <si>
    <t>CD247,CD28,CD3D,CD3E,CD3G,IFNG,IL2,IL2RA,IL4,SMAD3,SMAD4,TGFB1,TGFB2,TGFB3,TGFBR1,TGFBR2,TGFBR3,TOB1,TOB2,TRA@,TRB@</t>
  </si>
  <si>
    <t>BIOCARTA_BARRESTIN_SRC_PATHWAY</t>
  </si>
  <si>
    <t>ADCY1,ARRB1,DNM1,GNAS,GNB1,GNGT1,HCK,HRAS,MAP2K1,MAP2K2,MAPK1,MAPK3,PLCB1,RAF1,SRC</t>
  </si>
  <si>
    <t>BIOCARTA_NKT_PATHWAY</t>
  </si>
  <si>
    <t>CCL3,CCL4,CCR1,CCR3,CCR4,CCR5,CCR7,CD28,CD4,CD40LG,CSF2,CXCR3,CXCR4,IFNG,IFNGR1,IFNGR2,IL12A,IL12B,IL12RB1,IL12RB2,IL18R1,IL2,IL4,IL4R,IL5,TGFB1,TGFB2,TGFB3</t>
  </si>
  <si>
    <t>BIOCARTA_IL1R_PATHWAY</t>
  </si>
  <si>
    <t>CHUK,ECSIT,IFNA1,IFNB1,IKBKB,IL1A,IL1B,IL1R1,IL1RAP,IL1RN,IL6,IRAK1,IRAK2,IRAK3,JUN,MAP2K3,MAP2K6,MAP3K1,MAP3K14,MAP3K7,MAPK14,MAPK8,MYD88,NFKB1,NFKBIA,RELA,TAB1,TGFB1,TGFB2,TGFB3,TNF,TOLLIP,TRAF6</t>
  </si>
  <si>
    <t>BIOCARTA_MET_PATHWAY</t>
  </si>
  <si>
    <t>ACTA1,CRK,CRKL,DOCK1,ELK1,FOS,GAB1,GRB2,HGF,HRAS,ITGA1,ITGB1,JUN,MAP2K1,MAP2K2,MAP4K1,MAPK1,MAPK3,MAPK8,MET,PAK1,PIK3CA,PIK3CG,PIK3R1,PTEN,PTK2,PTK2B,PTPN11,PXN,RAF1,RAP1A,RAP1B,RAPGEF1,RASA1,SOS1,SRC,STAT3</t>
  </si>
  <si>
    <t>BIOCARTA_GPCR_PATHWAY</t>
  </si>
  <si>
    <t>ADCY1,CALM1,CALM2,CALM3,CREB1,CYCSP35,ELK1,FOS,GNAI1,GNAQ,GNAS,GNB1,GNGT1,HRAS,JUN,MAP2K1,MAPK3,NFATC1,NFATC2,NFATC3,NFATC4,PLCG1,PPP3CA,PPP3CB,PPP3CC,PRKACB,PRKACG,PRKAR1A,PRKAR1B,PRKAR2A,PRKAR2B,PRKCA,PRKCB,RAF1,RPS6KA3</t>
  </si>
  <si>
    <t>BIOCARTA_IGF1MTOR_PATHWAY</t>
  </si>
  <si>
    <t>AKT1,EIF2B5,EIF2S1,EIF2S2,EIF2S3,EIF4E,EIF4EBP1,GSK3B,IGF1,IGF1R,INPPL1,MTOR,PDK2,PDPK1,PIK3CA,PIK3R1,PPP2CA,PTEN,RPS6,RPS6KB1</t>
  </si>
  <si>
    <t>BIOCARTA_SODD_PATHWAY</t>
  </si>
  <si>
    <t>BAG4,BIRC3,CASP8,FADD,RIPK1,TNF,TNFRSF1A,TNFRSF1B,TRADD,TRAF2</t>
  </si>
  <si>
    <t>BIOCARTA_SHH_PATHWAY</t>
  </si>
  <si>
    <t>DYRK1A,DYRK1B,GLI1,GLI2,GLI3,GSK3B,PRKACB,PRKACG,PRKAR1A,PRKAR1B,PRKAR2A,PRKAR2B,PTCH1,SHH,SMO,SUFU</t>
  </si>
  <si>
    <t>BIOCARTA_PTC1_PATHWAY</t>
  </si>
  <si>
    <t>CCNB1,CCNH,CDC25A,CDC25B,CDC25C,CDK1,CDK7,MNAT1,PTCH1,SHH,XPO1</t>
  </si>
  <si>
    <t>BIOCARTA_SPRY_PATHWAY</t>
  </si>
  <si>
    <t>CBL,EGF,EGFR,GRB2,HRAS,MAP2K1,MAPK1,MAPK3,PTPRB,RAF1,RASA1,SHC1,SOS1,SPRY1,SPRY2,SPRY3,SPRY4,SRC</t>
  </si>
  <si>
    <t>BIOCARTA_BARRESTIN_PATHWAY</t>
  </si>
  <si>
    <t>ADCY1,AP2A1,AP2M1,ARRB1,DNM1,GNAS,GNB1,GNGT1,PLCB1,PPARA</t>
  </si>
  <si>
    <t>BIOCARTA_STATHMIN_PATHWAY</t>
  </si>
  <si>
    <t>CAMK2A,CAMK2B,CAMK2D,CAMK2G,CAMK4,CCNB1,CD2,CD247,CD3D,CD3E,CD3G,CDK1,MAPK13,PRKACB,PRKACG,PRKAR1A,PRKAR1B,PRKAR2A,PRKAR2B</t>
  </si>
  <si>
    <t>BIOCARTA_HSP27_PATHWAY</t>
  </si>
  <si>
    <t>ACTA1,APAF1,BCL2,CASP3,CASP9,CYCS,DAXX,FAS,FASLG,HSPB1,HSPB2,IL1A,MAPKAPK2,MAPKAPK3,TNF</t>
  </si>
  <si>
    <t>BIOCARTA_TCR_PATHWAY</t>
  </si>
  <si>
    <t>CALM1,CALM2,CALM3,CD247,CD3D,CD3E,CD3G,CYCSP35,ELK1,FOS,FYN,GRB2,HRAS,JUN,LAT,LCK,MAP2K1,MAP2K4,MAP3K1,MAPK3,MAPK8,NFATC1,NFATC2,NFATC3,NFATC4,NFKB1,NFKBIA,PIK3CA,PIK3CG,PIK3R1,PLCG1,PPP3CA,PPP3CB,PPP3CC,PRKCA,PRKCB,PTPN7,RAC1,RAF1,RASA1,RELA,SHC1,SOS1,TRA@,TRB@,VAV1,ZAP70</t>
  </si>
  <si>
    <t>BIOCARTA_TCYTOTOXIC_PATHWAY</t>
  </si>
  <si>
    <t>CD2,CD247,CD28,CD3D,CD3E,CD3G,CD8A,ICAM1,ITGAL,ITGB2,PTPRC,THY1,TRA@,TRB@</t>
  </si>
  <si>
    <t>BIOCARTA_THELPER_PATHWAY</t>
  </si>
  <si>
    <t>CD2,CD247,CD28,CD3D,CD3E,CD3G,CD4,ICAM1,ITGAL,ITGB2,PTPRC,THY1,TRA@,TRB@</t>
  </si>
  <si>
    <t>BIOCARTA_TALL1_PATHWAY</t>
  </si>
  <si>
    <t>CHUK,MAP3K14,MAPK14,MAPK8,NFKB1,RELA,TNFRSF13B,TNFRSF13C,TNFRSF17,TNFSF13,TNFSF13B,TRAF2,TRAF3,TRAF5,TRAF6</t>
  </si>
  <si>
    <t>BIOCARTA_TEL_PATHWAY</t>
  </si>
  <si>
    <t>AKT1,BCL2,EGFR,HSP90AA1,IGF1R,KRAS,MYC,POLR2A,PPP2CA,PRKCA,RB1,TEP1,TERF1,TERT,TNKS,TP53,XRCC5,XRCC6</t>
  </si>
  <si>
    <t>BIOCARTA_TGFB_PATHWAY</t>
  </si>
  <si>
    <t>APC,CDH1,CREBBP,EP300,MAP2K1,MAP3K7,MAPK3,SKIL,SMAD2,SMAD3,SMAD4,SMAD7,TAB1,TGFB1,TGFB2,TGFB3,TGFBR1,TGFBR2,ZFYVE9</t>
  </si>
  <si>
    <t>BIOCARTA_TH1TH2_PATHWAY</t>
  </si>
  <si>
    <t>CD28,CD40,CD40LG,CD86,HLA-DRA,HLA-DRB1,IFNG,IFNGR1,IFNGR2,IL12A,IL12B,IL12RB1,IL12RB2,IL18,IL18R1,IL2,IL2RA,IL4,IL4R</t>
  </si>
  <si>
    <t>BIOCARTA_41BB_PATHWAY</t>
  </si>
  <si>
    <t>ATF2,CHUK,IFNG,IKBKB,IL2,IL4,JUN,MAP3K1,MAP3K5,MAP4K5,MAPK14,MAPK8,NFKB1,NFKBIA,RELA,TNFRSF9,TRAF2</t>
  </si>
  <si>
    <t>BIOCARTA_KREB_PATHWAY</t>
  </si>
  <si>
    <t>ACO2,CS,FH,IDH2,MDH1,OGDH,SDHA,SUCLA2</t>
  </si>
  <si>
    <t>BIOCARTA_CTLA4_PATHWAY</t>
  </si>
  <si>
    <t>CD247,CD28,CD3D,CD3E,CD3G,CD80,CD86,CTLA4,GRB2,HLA-DRA,HLA-DRB1,ICOS,ICOSLG,IL2,ITK,LCK,PIK3CA,PIK3R1,PTPN11,TRA@,TRB@</t>
  </si>
  <si>
    <t>BIOCARTA_LONGEVITY_PATHWAY</t>
  </si>
  <si>
    <t>AKT1,CAT,FOXO3,GH1,GHR,HRAS,IGF1,IGF1R,PIK3CA,PIK3CG,PIK3R1,SHC1,SOD1,SOD2,SOD3</t>
  </si>
  <si>
    <t>BIOCARTA_SARS_PATHWAY</t>
  </si>
  <si>
    <t>ANPEP,CKM,EIF4E,FBL,GPT,LDHA,LDHB,LDHC,MAPK14,NCL</t>
  </si>
  <si>
    <t>BIOCARTA_PAR1_PATHWAY</t>
  </si>
  <si>
    <t>ADCY1,ARHGEF1,ARHGEF10,ARHGEF11,ARHGEF12,ARHGEF15,ARHGEF16,ARHGEF17,ARHGEF18,ARHGEF19,ARHGEF2,ARHGEF3,ARHGEF4,ARHGEF5,ARHGEF6,ARHGEF7,ARHGEF9,F2,F2R,F2RL3,GNA12,GNA13,GNAI1,GNAQ,GNB1,GNGT1,MAP3K7,PIK3CA,PIK3CG,PIK3R1,PLCB1,PPP1R12B,PRKCA,PRKCB,PTK2B,RHOA,ROCK1</t>
  </si>
  <si>
    <t>BIOCARTA_STRESS_PATHWAY</t>
  </si>
  <si>
    <t>ATF1,CASP2,CHUK,CRADD,IKBKB,IKBKG,JUN,LTA,MAP2K3,MAP2K4,MAP2K6,MAP3K1,MAP3K14,MAP4K2,MAPK14,MAPK8,NFKB1,NFKBIA,RELA,RIPK1,TANK,TNF,TNFRSF1A,TRADD,TRAF2</t>
  </si>
  <si>
    <t>BIOCARTA_TNFR1_PATHWAY</t>
  </si>
  <si>
    <t>ARHGDIB,BAG4,CASP2,CASP3,CASP8,CRADD,DFFA,DFFB,FADD,JUN,LMNA,LMNB1,LMNB2,MADD,MAP2K4,MAP3K1,MAP3K7,MAPK8,PAK1,PAK2,PARP1,PRKDC,RB1,RIPK1,SPTAN1,TNF,TNFRSF1A,TRADD,TRAF2</t>
  </si>
  <si>
    <t>BIOCARTA_TNFR2_PATHWAY</t>
  </si>
  <si>
    <t>CHUK,DUSP1,IKBKAP,IKBKB,IKBKG,LTA,MAP3K1,MAP3K14,NFKB1,NFKBIA,RELA,RIPK1,TANK,TNFAIP3,TNFRSF1B,TRAF1,TRAF2,TRAF3</t>
  </si>
  <si>
    <t>BIOCARTA_TOLL_PATHWAY</t>
  </si>
  <si>
    <t>CD14,CHUK,ECSIT,EIF2AK2,ELK1,FOS,IKBKB,IKBKG,IRAK1,JUN,LY96,MAP2K3,MAP2K4,MAP2K6,MAP3K1,MAP3K14,MAP3K7,MAPK14,MAPK8,MYD88,NFKB1,NFKBIA,PGLYRP1,PPARA,RELA,TAB1,TAB2,TIRAP,TLR10,TLR2,TLR3,TLR4,TLR6,TLR7,TLR9,TOLLIP,TRAF6</t>
  </si>
  <si>
    <t>BIOCARTA_TPO_PATHWAY</t>
  </si>
  <si>
    <t>CSNK2A1,FOS,GRB2,HRAS,JAK2,JUN,MAP2K1,MAPK3,MPL,PIK3CA,PIK3CG,PIK3R1,PLCG1,PRKCA,PRKCB,RAF1,RASA1,SHC1,SOS1,STAT1,STAT3,STAT5A,STAT5B,THPO</t>
  </si>
  <si>
    <t>BIOCARTA_CREB_PATHWAY</t>
  </si>
  <si>
    <t>ADCY1,AKT1,CAMK2A,CAMK2B,CAMK2D,CAMK2G,CREB1,GNAS,GRB2,HRAS,MAPK1,MAPK14,MAPK3,PIK3CA,PIK3R1,PRKACB,PRKACG,PRKAR1A,PRKAR1B,PRKAR2A,PRKAR2B,PRKCA,PRKCB,RAC1,RPS6KA1,RPS6KA5,SOS1</t>
  </si>
  <si>
    <t>BIOCARTA_CARM1_PATHWAY</t>
  </si>
  <si>
    <t>CARM1,CREB1,CREBBP,EP300,NCOA3,PRKACB,PRKACG,PRKAR1A,PRKAR1B,PRKAR2A,PRKAR2B,RARA,RXRA</t>
  </si>
  <si>
    <t>BIOCARTA_TFF_PATHWAY</t>
  </si>
  <si>
    <t>AKT1,APAF1,BAD,CASP9,CTNNB1,CYCS,EGFR,GH1,GHR,GRB2,HRAS,ITGB1,MAPK1,MAPK3,PIK3CA,PIK3CG,PIK3R1,PTK2,RHOA,SHC1,SOS1</t>
  </si>
  <si>
    <t>BIOCARTA_TRKA_PATHWAY</t>
  </si>
  <si>
    <t>AKT1,GRB2,HRAS,NGF,NTRK1,PIK3CA,PIK3R1,PLCG1,PRKCA,PRKCB,SHC1,SOS1</t>
  </si>
  <si>
    <t>BIOCARTA_ARF_PATHWAY</t>
  </si>
  <si>
    <t>ABL1,CDKN2A,E2F1,MDM2,MYC,PIK3CA,PIK3CG,PIK3R1,POLR1A,POLR1B,POLR1C,POLR1D,RAC1,RB1,TBX2,TP53,TWIST1</t>
  </si>
  <si>
    <t>BIOCARTA_UCALPAIN_PATHWAY</t>
  </si>
  <si>
    <t>ACTA1,ACTN1,ACTN2,ACTN3,CAPN1,CAPNS1,CAPNS2,EZR,ITGA1,ITGB1,ITGB3,PTK2,PXN,RAC1,RHOA,SPTAN1,SRC,TLN1</t>
  </si>
  <si>
    <t>BIOCARTA_VEGF_PATHWAY</t>
  </si>
  <si>
    <t>ARNT,EIF1,EIF1AX,EIF2B1,EIF2B2,EIF2B3,EIF2B4,EIF2B5,EIF2S1,EIF2S2,EIF2S3,ELAVL1,FLT1,FLT4,HIF1A,HRAS,KDR,NOS3,PIK3CA,PIK3CG,PIK3R1,PLCG1,PRKCA,PRKCB,PTK2,PXN,SHC1,VEGFA,VHL</t>
  </si>
  <si>
    <t>BIOCARTA_VITCB_PATHWAY</t>
  </si>
  <si>
    <t>COL4A1,COL4A2,COL4A3,COL4A4,COL4A5,COL4A6,P4HB,SLC23A1,SLC23A2,SLC2A1,SLC2A3</t>
  </si>
  <si>
    <t>BIOCARTA_WNT_PATHWAY</t>
  </si>
  <si>
    <t>APC,AXIN1,BTRC,CCND1,CREBBP,CSNK1A1,CSNK1D,CSNK2A1,CTBP1,CTNNB1,DVL1,FRAT1,FZD1,GSK3B,HDAC1,LEF1,MAP3K7,MYC,NLK,PPARD,PPP2CA,SMAD4,TAB1,TLE1,WIF1,WNT1</t>
  </si>
  <si>
    <t>BIOCARTA_ACTINY_PATHWAY</t>
  </si>
  <si>
    <t>ABI2,ACTA1,ACTR2,ACTR3,ARPC1A,ARPC1B,ARPC2,ARPC3,ARPC4,ARPC5,NCK1,NCKAP1,NTRK1,PIR,PSMA7,RAC1,WASF1,WASF2,WASF3,WASL</t>
  </si>
  <si>
    <t>REACTOME_A_THIRD_PROTEOLYTIC_CLEAVAGE_RELEASES_NICD</t>
  </si>
  <si>
    <t>APH1A,APH1B,NCSTN,NOTCH1,NOTCH2,NOTCH3,NOTCH4,PSEN1,PSEN2,PSENEN</t>
  </si>
  <si>
    <t>REACTOME_ABORTIVE_ELONGATION_OF_HIV1_TRANSCRIPT_IN_THE_ABSENCE_OF_TAT</t>
  </si>
  <si>
    <t>COBRA1,CTDP1,GTF2F1,GTF2F2,NCBP1,NCBP2,POLR2A,POLR2B,POLR2C,POLR2D,POLR2E,POLR2F,POLR2G,POLR2H,POLR2I,POLR2J,POLR2K,POLR2L,RDBP,SUPT4H1,SUPT5H,TH1L,WHSC2</t>
  </si>
  <si>
    <t>REACTOME_ACETYLCHOLINE_NEUROTRANSMITTER_RELEASE_CYCLE</t>
  </si>
  <si>
    <t>CHAT,CPLX1,RAB3A,RIMS1,SLC18A3,SLC5A7,SNAP25,STX1A,STXBP1,SYT1,VAMP2</t>
  </si>
  <si>
    <t>REACTOME_ACTIVATED_AMPK_STIMULATES_FATTY_ACID_OXIDATION_IN_MUSCLE</t>
  </si>
  <si>
    <t>ACACB,ACSL1,CAB39,CAB39L,CPT1B,CPT2,PRKAA1,PRKAA2,PRKAB1,PRKAB2,PRKAG1,PRKAG2,PRKAG3,SLC25A20,STK11,STRADA,STRADB</t>
  </si>
  <si>
    <t>REACTOME_ACTIVATED_TLR4_SIGNALLING</t>
  </si>
  <si>
    <t>ECSIT,IRAK1,IRAK3,IRAK4,IRF3,LY96,MAP3K1,MYD88,RIPK1,SIGIRR,TBK1,TICAM1,TICAM2,TIRAP,TLR1,TLR10,TLR2,TLR4,TLR5,TLR6,TLR7,TLR8,TLR9,TRAF6</t>
  </si>
  <si>
    <t>REACTOME_ACTIVATION_OF_ATR_IN_RESPONSE_TO_REPLICATION_STRESS</t>
  </si>
  <si>
    <t>ATR,ATRIP,CDC25A,CDC25C,CDC45,CDC6,CDC7,CDK2,CHEK1,CLSPN,DBF4,HUS1,MCM10,MCM2,MCM3,MCM4,MCM5,MCM6,MCM7,MCM8,ORC1L,ORC2L,ORC3L,ORC4L,ORC5L,ORC6L,RAD1,RAD17,RAD9A,RAD9B,RFC2,RFC3,RFC4,RFC5,RPA1,RPA2,RPA3</t>
  </si>
  <si>
    <t>REACTOME_ACTIVATION_OF_BH3_ONLY_PROTEINS</t>
  </si>
  <si>
    <t>AKT1,BAD,BBC3,BCL2,BCL2L11,BID,BMF,DYNLL1,DYNLL2,E2F1,MAPK8,PMAIP1,PPP3CC,PPP3R1,TFDP1,YWHAB</t>
  </si>
  <si>
    <t>REACTOME_ACTIVATION_OF_THE_PRE_REPLICATIVE_COMPLEX</t>
  </si>
  <si>
    <t>CDC45,CDC6,CDC7,CDK2,CDT1,DBF4,MCM10,MCM2,MCM3,MCM4,MCM5,MCM6,MCM7,MCM8,ORC1L,ORC2L,ORC3L,ORC4L,ORC5L,ORC6L,POLA1,POLA2,POLE,POLE2,PRIM1,PRIM2,RPA1,RPA2,RPA3,RPA4</t>
  </si>
  <si>
    <t>REACTOME_ADENYLATE_CYCLASE_ACTIVATING_PATHWAY</t>
  </si>
  <si>
    <t>ADCY1,ADCY10,ADCY2,ADCY3,ADCY4,ADCY5,ADCY6,ADCY7,ADCY8,ADCY9,GNAL</t>
  </si>
  <si>
    <t>REACTOME_ADHERENS_JUNCTIONS_INTERACTIONS</t>
  </si>
  <si>
    <t>CADM1,CADM2,CADM3,CDH1,CDH10,CDH11,CDH12,CDH13,CDH15,CDH18,CDH2,CDH24,CDH3,CDH4,CDH5,CDH6,CDH7,CDH8,CDH9,CTNNA1,CTNNB1,CTNND1,JUP,MLLT4,PVR,PVRL1,PVRL2,PVRL3,PVRL4</t>
  </si>
  <si>
    <t>REACTOME_ADP_SIGNALLING_THROUGH_P2Y_PURINOCEPTOR_1</t>
  </si>
  <si>
    <t>GNA11,GNA14,GNA15,GNAQ,GNB1,GNB2,GNB3,GNB4,GNB5,GNG10,GNG11,GNG12,GNG13,GNG2,GNG3,GNG4,GNG5,GNG7,GNG8,GNGT1,GNGT2,MAPK14,P2RY1,PLA2G4A,SRC</t>
  </si>
  <si>
    <t>REACTOME_AKT_PHOSPHORYLATES_TARGETS_IN_THE_CYTOSOL</t>
  </si>
  <si>
    <t>AKT1,AKT1S1,AKT2,AKT3,BAD,CASP9,CDKN1A,CDKN1B,CHUK,GSK3A,GSK3B,MDM2,PDPK1,TSC2</t>
  </si>
  <si>
    <t>REACTOME_AMINE_DERIVED_HORMONES</t>
  </si>
  <si>
    <t>AANAT,ASMT,DBH,DDC,DIO1,DIO2,DIO3,IYD,PNMT,SLC5A5,TH,TPH1,TPO</t>
  </si>
  <si>
    <t>REACTOME_AMINE_LIGAND_BINDING_RECEPTORS</t>
  </si>
  <si>
    <t>ADRA1A,ADRA1B,ADRA1D,ADRA2A,ADRA2B,ADRA2C,ADRB1,ADRB2,ADRB3,CHRM1,CHRM2,CHRM3,CHRM4,CHRM5,DRD1,DRD2,DRD3,DRD4,DRD5,HRH1,HRH2,HRH3,HRH4,HTR1A,HTR1B,HTR1D,HTR1E,HTR1F,HTR2A,HTR2B,HTR2C,HTR4,HTR5A,HTR6,HTR7,TAAR1,TAAR2,TAAR3,TAAR5,TAAR6,TAAR8,TAAR9</t>
  </si>
  <si>
    <t>REACTOME_AMINO_ACID_AND_OLIGOPEPTIDE_SLC_TRANSPORTERS</t>
  </si>
  <si>
    <t>SLC15A1,SLC15A2,SLC15A3,SLC15A4,SLC16A10,SLC17A1,SLC17A5,SLC17A6,SLC17A7,SLC17A8,SLC1A1,SLC1A2,SLC1A3,SLC1A4,SLC1A5,SLC1A6,SLC1A7,SLC32A1,SLC36A1,SLC36A2,SLC38A1,SLC38A2,SLC38A3,SLC38A4,SLC38A5,SLC3A1,SLC3A2,SLC43A1,SLC43A2,SLC5A5,SLC5A8,SLC6A12,SLC6A14,SLC6A15,SLC6A18,SLC6A19,SLC6A20,SLC6A6,SLC7A1,SLC7A10,SLC7A11,SLC7A2,SLC7A3,SLC7A5,SLC7A6,SLC7A7,SLC7A8,SLC7A9</t>
  </si>
  <si>
    <t>REACTOME_AMINO_ACID_TRANSPORT_ACROSS_THE_PLASMA_MEMBRANE</t>
  </si>
  <si>
    <t>SLC16A10,SLC1A4,SLC1A5,SLC36A1,SLC36A2,SLC38A1,SLC38A2,SLC38A3,SLC38A4,SLC38A5,SLC3A1,SLC3A2,SLC43A1,SLC43A2,SLC6A12,SLC6A14,SLC6A15,SLC6A18,SLC6A19,SLC6A20,SLC6A6,SLC7A1,SLC7A10,SLC7A11,SLC7A2,SLC7A3,SLC7A5,SLC7A6,SLC7A7,SLC7A8,SLC7A9</t>
  </si>
  <si>
    <t>REACTOME_APCDC20_MEDIATED_DEGRADATION_OF_CYCLIN_B</t>
  </si>
  <si>
    <t>ANAPC1,ANAPC10,ANAPC11,ANAPC2,ANAPC4,ANAPC5,ANAPC7,CCNB1,CDC16,CDC20,CDC23,CDC26,CDC27,CDK1,UBB,UBE2C,UBE2D1,UBE2E1</t>
  </si>
  <si>
    <t>REACTOME_APOPTOSIS</t>
  </si>
  <si>
    <t>ACIN1,ADD1,AKT1,APAF1,APC,ARHGAP10,BAD,BAK1,BAX,BBC3,BCAP31,BCL2,BCL2L1,BCL2L11,BID,BIRC2,BMF,BMX,CASP10,CASP3,CASP6,CASP7,CASP8,CASP9,CDH1,CFLAR,CLSPN,CTNNB1,CYCS,DBNL,DFFA,DFFB,DIABLO,DSG1,DSG2,DSG3,DSP,DYNLL1,DYNLL2,E2F1,FADD,FAS,FASLG,FNTA,GAS2,GSN,GZMB,H1F0,HIST1H1A,HIST1H1B,HIST1H1C,HIST1H1D,HIST1H1E,KPNA1,KPNB1,LMNA,LMNB1,MAPK8,MAPT,MST4,NMT1,OCLN,PAK2,PKP1,PLEC,PMAIP1,PPP3CC,PPP3R1,PRKCD,PRKCQ,PSMA1,PSMA2,PSMA3,PSMA4,PSMA5,PSMA6,PSMA7,PSMB1,PSMB10,PSMB2,PSMB3,PSMB4,PSMB5,PSMB6,PSMB7,PSMB8,PSMB9,PSMC1,PSMC2,PSMC3,PSMC4,PSMC5,PSMC6,PSMD1,PSMD10,PSMD11,PSMD12,PSMD13,PSMD14,PSMD2,PSMD3,PSMD4,PSMD5,PSMD6,PSMD7,PSMD8,PSMD9,PSME1,PSME2,PSME3,PSMF1,PTK2,RIPK1,ROCK1,SPTAN1,STK24,TFDP1,TJP1,TJP2,TNF,TNFRSF10B,TNFRSF1A,TNFSF10,TRADD,TRAF2,UBB,VIM,XIAP,YWHAB</t>
  </si>
  <si>
    <t>REACTOME_APOPTOTIC_CLEAVAGE_OF_CELL_ADHESION_PROTEINS</t>
  </si>
  <si>
    <t>CASP3,CDH1,CTNNB1,DSG1,DSG2,DSG3,DSP,OCLN,PKP1,TJP1,TJP2</t>
  </si>
  <si>
    <t>REACTOME_APOPTOTIC_EXECUTION_PHASE</t>
  </si>
  <si>
    <t>ACIN1,ADD1,APC,BCAP31,BIRC2,BMX,CASP3,CASP6,CASP7,CASP8,CDH1,CLSPN,CTNNB1,DBNL,DFFA,DFFB,DSG1,DSG2,DSG3,DSP,FNTA,GAS2,GSN,H1F0,HIST1H1A,HIST1H1B,HIST1H1C,HIST1H1D,HIST1H1E,KPNA1,KPNB1,LMNA,LMNB1,MAPT,MST4,OCLN,PAK2,PKP1,PLEC,PRKCD,PRKCQ,PTK2,ROCK1,SPTAN1,STK24,TJP1,TJP2,VIM</t>
  </si>
  <si>
    <t>REACTOME_AUTODEGRADATION_OF_CDH1_BY_CDH1_APC</t>
  </si>
  <si>
    <t>ANAPC1,ANAPC10,ANAPC11,ANAPC2,ANAPC4,ANAPC5,ANAPC7,CDC16,CDC23,CDC26,CDC27,FZR1,PSMA1,PSMA2,PSMA3,PSMA4,PSMA5,PSMA6,PSMA7,PSMB1,PSMB10,PSMB2,PSMB3,PSMB4,PSMB5,PSMB6,PSMB7,PSMB8,PSMB9,PSMC1,PSMC2,PSMC3,PSMC4,PSMC5,PSMC6,PSMD1,PSMD10,PSMD11,PSMD12,PSMD13,PSMD14,PSMD2,PSMD3,PSMD4,PSMD5,PSMD6,PSMD7,PSMD8,PSMD9,PSME1,PSME2,PSME3,PSMF1,UBB,UBE2C,UBE2D1,UBE2E1</t>
  </si>
  <si>
    <t>REACTOME_AXON_GUIDANCE</t>
  </si>
  <si>
    <t>ABL1,ABL2,AGRN,ARHGAP39,ARHGEF11,ARHGEF12,ARTN,CACNA1C,CACNA1D,CACNA1F,CACNA1G,CACNA1H,CACNA1I,CACNA1S,CACNB1,CACNB2,CACNB3,CACNB4,CAP1,CAP2,CD72,CDC42,CDK5,CDK5R1,CFL1,CLASP1,CLASP2,CNTN2,COL1A1,COL1A2,COL29A1,COL2A1,COL3A1,COL4A1,COL4A2,COL4A3,COL4A4,COL4A5,COL5A1,COL5A2,COL6A1,COL6A2,COL6A3,COL6A6,COL9A1,COL9A2,COL9A3,CREB1,CRMP1,DPYSL2,DPYSL3,DPYSL4,DPYSL5,ENAH,ERBB2,EVL,FARP2,FES,FGFR1,FYN,GDNF,GFRA1,GFRA2,GFRA4,GPC1,GRB2,GRLF1,GSK3B,HRAS,HSP90AA1,HSP90AB1,ITGA1,ITGB1,KRAS,LIMK1,LIMK2,MAP2K1,MAP2K2,MAPK1,MAPK3,MET,MYH10,MYH11,MYH14,MYH9,MYL12B,MYL6,MYL9,NCAM1,NCAN,NCK1,NCK2,NRAS,NRP1,NRTN,PAK1,PAK2,PAK3,PAK4,PAK6,PAK7,PFN1,PFN2,PIP5K1C,PLXNA1,PLXNA2,PLXNA3,PLXNA4,PLXNB1,PLXNB3,PLXNC1,PLXND1,PRNP,PSPN,PTK2,PTPRA,PTPRC,RAC1,RAC2,RAF1,RHOA,RHOB,RHOC,RHOG,RND1,ROBO1,ROBO2,ROBO3,ROCK1,ROCK2,RPS6KA5,RRAS,SEMA3A,SEMA3E,SEMA4A,SEMA4D,SEMA5A,SEMA6A,SEMA6D,SEMA7A,SLIT2,SOS1,SOS2,SPTA1,SPTAN1,SPTB,SPTBN1,SPTBN2,SPTBN4,SPTBN5,SRC,SRGAP1,SRGAP2,SRGAP3,ST8SIA2,ST8SIA4,TLN1,TREM2,TYROBP,VASP,YWHAB</t>
  </si>
  <si>
    <t>REACTOME_BASE_EXCISION_REPAIR</t>
  </si>
  <si>
    <t>APEX1,CCNO,FEN1,LIG1,LIG3,MBD4,MPG,MUTYH,NTHL1,OGG1,POLB,POLD1,POLD2,POLD3,POLD4,SMUG1,TDG,XRCC1</t>
  </si>
  <si>
    <t>REACTOME_BASE_FREE_SUGAR_PHOSPHATE_REMOVAL_VIA_THE_SINGLE_NUCLEOTIDE_REPLACEMENT_PATHWAY</t>
  </si>
  <si>
    <t>APEX1,CCNO,MBD4,MPG,MUTYH,NTHL1,OGG1,POLB,SMUG1,TDG</t>
  </si>
  <si>
    <t>REACTOME_BASIGIN_INTERACTIONS</t>
  </si>
  <si>
    <t>ATP1B1,ATP1B2,ATP1B3,BSG,CAV1,ITGA3,ITGA6,ITGB1,L1CAM,MAG,MMP1,PPIA,PPIL2,SLC16A1,SLC16A3,SLC16A8,SLC3A2,SLC7A10,SLC7A11,SLC7A5,SLC7A6,SLC7A7,SLC7A8,SLC7A9,SPN</t>
  </si>
  <si>
    <t>REACTOME_BIOLOGICAL_OXIDATIONS</t>
  </si>
  <si>
    <t>ACSM1,ACSM2B,ACSS1,ACSS2,ADH1A,ADH1B,ADH1C,ADH4,ADH6,ADH7,AHCY,ALDH1A1,ALDH2,COMT,CYP11A1,CYP11B1,CYP11B2,CYP17A1,CYP19A1,CYP1A1,CYP1A2,CYP1B1,CYP21A2,CYP24A1,CYP26A1,CYP26B1,CYP26C1,CYP27A1,CYP27B1,CYP2A13,CYP2A6,CYP2B6,CYP2C18,CYP2C19,CYP2C8,CYP2C9,CYP2D6,CYP2E1,CYP2F1,CYP2J2,CYP2R1,CYP2S1,CYP2U1,CYP2W1,CYP39A1,CYP3A4,CYP3A43,CYP3A5,CYP3A7,CYP46A1,CYP4A11,CYP4B1,CYP4F11,CYP4F12,CYP4F2,CYP4F3,CYP4F8,CYP51A1,CYP7A1,CYP7B1,CYP8B1,FMO1,FMO2,FMO3,GCLC,GCLM,GLYAT,GSS,GSTA1,GSTA2,GSTA3,GSTA4,GSTA5,GSTM1,GSTM4,GSTM5,GSTO1,GSTO2,GSTP1,MAOA,MAOB,MAT1A,MAT2A,MAT2B,MGST1,MGST2,MGST3,MTR,NAT1,NAT2,NNMT,PTGIS,PTGS1,PTGS2,SLC35D1,SMOX,SULT1A1,SULT1A2,SULT1A3,SULT1A4,SULT1B1,SULT1C2,SULT1C4,SULT1E1,SULT2A1,SULT2B1,SULT4A1,TBXAS1,TPMT,UGDH,UGP2,UGT1A1,UGT1A3,UGT1A4,UGT1A5,UGT1A6,UGT1A7,UGT1A8,UGT1A9,UGT2A1,UGT2B10,UGT2B11,UGT2B15,UGT2B17,UGT2B28,UGT2B4,UGT2B7</t>
  </si>
  <si>
    <t>REACTOME_BRANCHED_CHAIN_AMINO_ACID_CATABOLISM</t>
  </si>
  <si>
    <t>ACAD8,ACADSB,ACAT1,ALDH6A1,AUH,BCAT1,BCAT2,BCKDHA,BCKDHB,DBT,DLD,HIBADH,HIBCH,HSD17B10,IVD,MCCC1,MCCC2</t>
  </si>
  <si>
    <t>REACTOME_CALCITONIN_LIKE_LIGAND_RECEPTORS</t>
  </si>
  <si>
    <t>ADM,ADM2,CALCA,CALCB,CALCR,CALCRL,IAPP,RAMP1,RAMP2,RAMP3</t>
  </si>
  <si>
    <t>REACTOME_CAM_PATHWAY</t>
  </si>
  <si>
    <t>ADCY1,ADCY10,ADCY2,ADCY3,ADCY4,ADCY5,ADCY6,ADCY7,ADCY8,ADCY9,ADRBK1,CALM1,CALM2,CALM3,CAMK4,CREB1,PDE1A,PDE1B,PDE1C,PRKACA,PRKACB,PRKACG,PRKAR1A,PRKAR1B,PRKAR2A,PRKAR2B</t>
  </si>
  <si>
    <t>REACTOME_CASPASE_MEDIATED_CLEAVAGE_OF_CYTOSKELETAL_PROTEINS</t>
  </si>
  <si>
    <t>ADD1,CASP3,CASP6,CASP7,CASP8,DBNL,GAS2,GSN,MAPT,PLEC,SPTAN1,VIM</t>
  </si>
  <si>
    <t>REACTOME_CD28_CO_STIMULATION</t>
  </si>
  <si>
    <t>AKT1,AKT2,AKT3,CD28,CD80,CD86,CDC42,FYN,GRAP2,GRB2,LCK,LYN,MAP3K14,MAP3K8,MAPKAP1,MLST8,MTOR,PAK1,PAK2,PDPK1,PIK3CA,PIK3R1,RAC1,RICTOR,SRC,THEM4,TRIB3,VAV1,YES1</t>
  </si>
  <si>
    <t>REACTOME_CD28_DEPENDENT_PI3K_AKT_SIGNALING</t>
  </si>
  <si>
    <t>AKT1,AKT2,AKT3,CD28,CD80,CD86,FYN,LCK,MAP3K14,MAP3K8,MAPKAP1,MLST8,MTOR,PDPK1,PIK3CA,PIK3R1,RICTOR,THEM4,TRIB3</t>
  </si>
  <si>
    <t>REACTOME_CD28_DEPENDENT_VAV1_PATHWAY</t>
  </si>
  <si>
    <t>CD28,CD80,CD86,CDC42,FYN,GRB2,LCK,PAK1,PAK2,RAC1,VAV1</t>
  </si>
  <si>
    <t>REACTOME_CDC20_PHOSPHO_APC_MEDIATED_DEGRADATION_OF_CYCLIN_A</t>
  </si>
  <si>
    <t>ANAPC1,ANAPC10,ANAPC11,ANAPC2,ANAPC4,ANAPC5,ANAPC7,BUB1B,BUB3,CCNA1,CCNA2,CDC16,CDC20,CDC23,CDC26,CDC27,CDK1,MAD2L1,PSMA1,PSMA2,PSMA3,PSMA4,PSMA5,PSMA6,PSMA7,PSMB1,PSMB10,PSMB2,PSMB3,PSMB4,PSMB5,PSMB6,PSMB7,PSMB8,PSMB9,PSMC1,PSMC2,PSMC3,PSMC4,PSMC5,PSMC6,PSMD1,PSMD10,PSMD11,PSMD12,PSMD13,PSMD14,PSMD2,PSMD3,PSMD4,PSMD5,PSMD6,PSMD7,PSMD8,PSMD9,PSME1,PSME2,PSME3,PSMF1,UBB,UBE2C,UBE2D1,UBE2E1</t>
  </si>
  <si>
    <t>REACTOME_CDT1_ASSOCIATION_WITH_THE_CDC6_ORC_ORIGIN_COMPLEX</t>
  </si>
  <si>
    <t>CDC6,CDT1,GMNN,MCM8,ORC1L,ORC2L,ORC3L,ORC4L,ORC5L,ORC6L,PSMA1,PSMA2,PSMA3,PSMA4,PSMA5,PSMA6,PSMA7,PSMB1,PSMB10,PSMB2,PSMB3,PSMB4,PSMB5,PSMB6,PSMB7,PSMB8,PSMB9,PSMC1,PSMC2,PSMC3,PSMC4,PSMC5,PSMC6,PSMD1,PSMD10,PSMD11,PSMD12,PSMD13,PSMD14,PSMD2,PSMD3,PSMD4,PSMD5,PSMD6,PSMD7,PSMD8,PSMD9,PSME1,PSME2,PSME3,PSMF1,UBB</t>
  </si>
  <si>
    <t>REACTOME_CELL_CELL_ADHESION_SYSTEMS</t>
  </si>
  <si>
    <t>CADM1,CADM2,CADM3,CDH1,CDH10,CDH11,CDH12,CDH13,CDH15,CDH18,CDH2,CDH24,CDH3,CDH4,CDH5,CDH6,CDH7,CDH8,CDH9,CLDN1,CLDN10,CLDN11,CLDN12,CLDN14,CLDN15,CLDN16,CLDN17,CLDN18,CLDN19,CLDN2,CLDN20,CLDN22,CLDN23,CLDN3,CLDN4,CLDN5,CLDN6,CLDN7,CLDN8,CLDN9,CRB3,CTNNA1,CTNNB1,CTNND1,F11R,INADL,JUP,MLLT4,MPP5,PARD3,PARD6A,PARD6B,PARD6G,PRKCI,PVR,PVRL1,PVRL2,PVRL3,PVRL4</t>
  </si>
  <si>
    <t>REACTOME_CELL_CYCLE_CHECKPOINTS</t>
  </si>
  <si>
    <t>ANAPC1,ANAPC10,ANAPC11,ANAPC2,ANAPC4,ANAPC5,ANAPC7,ATM,ATR,ATRIP,BUB1B,BUB3,CCNB1,CCNB2,CCNE1,CCNE2,CDC16,CDC20,CDC23,CDC25A,CDC25C,CDC26,CDC27,CDC45,CDC6,CDC7,CDK1,CDK2,CDKN1A,CHEK1,CHEK2,CLSPN,DBF4,HUS1,MAD1L1,MAD2L1,MCM10,MCM2,MCM3,MCM4,MCM5,MCM6,MCM7,MCM8,MDM2,ORC1L,ORC2L,ORC3L,ORC4L,ORC5L,ORC6L,PSMA1,PSMA2,PSMA3,PSMA4,PSMA5,PSMA6,PSMA7,PSMB1,PSMB10,PSMB2,PSMB3,PSMB4,PSMB5,PSMB6,PSMB7,PSMB8,PSMB9,PSMC1,PSMC2,PSMC3,PSMC4,PSMC5,PSMC6,PSMD1,PSMD10,PSMD11,PSMD12,PSMD13,PSMD14,PSMD2,PSMD3,PSMD4,PSMD5,PSMD6,PSMD7,PSMD8,PSMD9,PSME1,PSME2,PSME3,PSMF1,RAD1,RAD17,RAD9A,RAD9B,RFC2,RFC3,RFC4,RFC5,RFWD2,RPA1,RPA2,RPA3,TP53,UBB,UBE2C,UBE2D1,UBE2E1,WEE1</t>
  </si>
  <si>
    <t>REACTOME_CELL_CYCLE_MITOTIC</t>
  </si>
  <si>
    <t>ACTR1A,AHCTF1,AKAP9,ALMS1,ANAPC1,ANAPC10,ANAPC11,ANAPC2,ANAPC4,ANAPC5,ANAPC7,APITD1,AURKA,AURKB,AZI1,B9D2,BIRC5,BTRC,BUB1,BUB1B,BUB3,CASC5,CCDC99,CCNA1,CCNA2,CCNB1,CCNB2,CCND1,CCND2,CCND3,CCNE1,CCNE2,CCNH,CDC14A,CDC16,CDC20,CDC23,CDC25A,CDC25B,CDC25C,CDC26,CDC27,CDC45,CDC6,CDC7,CDCA8,CDK1,CDK11A,CDK11B,CDK2,CDK4,CDK5RAP2,CDK6,CDK7,CDKN1A,CDT1,CENPA,CENPC1,CENPE,CENPF,CENPH,CENPI,CENPJ,CENPK,CENPL,CENPM,CENPN,CENPO,CENPP,CENPQ,CENPT,CEP110,CEP135,CEP152,CEP164,CEP192,CEP250,CEP290,CEP57,CEP63,CEP70,CEP72,CEP76,CEP78,CETN2,CKAP5,CKS1B,CLASP1,CLASP2,CLIP1,CP110,CSNK1D,CSNK1E,CUL1,DBF4,DCTN1,DCTN2,DCTN3,DHFR,DNA2,DSN1,DYNC1H1,DYNC1I2,DYNLL1,E2F1,E2F2,E2F3,E2F4,E2F5,ERCC6L,FBXO5,FEN1,FGFR1OP,FZR1,GINS1,GINS2,GINS4,GMNN,GORASP1,HAUS2,HSP90AA1,INCENP,ITGB3BP,KIF18A,KIF20A,KIF23,KIF2A,KIF2B,KIF2C,KNTC1,LIG1,MAD1L1,MAD2L1,MAPRE1,MCM10,MCM2,MCM3,MCM4,MCM5,MCM6,MCM7,MCM8,MIS12,MLF1IP,MNAT1,NANOG,NDC80,NDE1,NDEL1,NEDD1,NEK2,NINL,NSL1,NUDC,NUF2,NUMA1,NUP107,NUP133,NUP160,NUP37,NUP43,NUP85,NUP98,ODF2,OFD1,ORC1L,ORC2L,ORC3L,ORC4L,ORC5L,ORC6L,PAFAH1B1,PCM1,PCNA,PCNT,PKMYT1,PLK1,PLK4,PMF1,POLA1,POLA2,POLD1,POLD2,POLD3,POLD4,POLE,POLE2,POU5F1,PPP1CC,PPP2CA,PPP2CB,PPP2R1A,PPP2R1B,PPP2R5A,PPP2R5B,PPP2R5C,PPP2R5D,PRIM1,PRIM2,PRKACA,PRKAR2B,PSMA1,PSMA2,PSMA3,PSMA4,PSMA5,PSMA6,PSMA7,PSMB1,PSMB10,PSMB2,PSMB3,PSMB4,PSMB5,PSMB6,PSMB7,PSMB8,PSMB9,PSMC1,PSMC2,PSMC3,PSMC4,PSMC5,PSMC6,PSMD1,PSMD10,PSMD11,PSMD12,PSMD13,PSMD14,PSMD2,PSMD3,PSMD4,PSMD5,PSMD6,PSMD7,PSMD8,PSMD9,PSME1,PSME2,PSME3,PSMF1,PTTG1,RAD21,RANBP2,RANGAP1,RB1,RCC2,REC8,RFC1,RFC2,RFC3,RFC4,RFC5,RPA1,RPA2,RPA3,RPA4,RPS27,RRM2,SDCCAG8,SEC13,SEH1L,SFI1,SGOL1,SGOL2,SKA1,SKA2,SKP1,SKP2,SMC1A,SMC3,SOX2,SPC24,SPC25,SSNA1,STAG1,STAG2,TAOK1,TFDP1,TK2,TSGA14,TUBA1A,TUBA4A,TUBB,TUBB2C,TUBB4,TUBG1,TUBG2,TUBGCP2,TUBGCP3,TUBGCP4,TUBGCP5,TUBGCP6,TYMS,UBB,UBE2C,UBE2D1,UBE2E1,WEE1,XPO1,YWHAE,YWHAG,ZW10,ZWILCH,ZWINT</t>
  </si>
  <si>
    <t>REACTOME_CELL_DEATH_SIGNALLING_VIA_NRAGE_NRIF_AND_NADE</t>
  </si>
  <si>
    <t>AATF,ABR,AKAP13,APH1A,APH1B,ARHGAP4,ARHGEF11,ARHGEF12,ARHGEF16,ARHGEF17,ARHGEF18,ARHGEF2,ARHGEF3,ARHGEF4,ARHGEF6,ARHGEF7,ARHGEF9,BAD,BCL2L11,CASP2,CASP3,ECT2,FGD1,FGD2,FGD3,FGD4,ITGB3BP,ITSN1,KALRN,MAGED1,MAPK8,MCF2,MCF2L,NCSTN,NET1,NGEF,NGF,NGFR,NGFRAP1,OBSCN,PLEKHG2,PLEKHG5,PREX1,PSEN1,PSEN2,PSENEN,RAC1,RASGRF1,RASGRF2,SOS1,SOS2,SQSTM1,TIAM1,TIAM2,TRAF6,TRIO,UBB,VAV1,VAV2,VAV3,YWHAE</t>
  </si>
  <si>
    <t>REACTOME_CELL_SURFACE_INTERACTIONS_AT_THE_VASCULAR_WALL</t>
  </si>
  <si>
    <t>AMICA1,ANGPT1,ANGPT2,ANGPT4,APOB,ATP1B1,ATP1B2,ATP1B3,BSG,CAV1,CD177,CD2,CD244,CD47,CD48,CD58,CD84,COL1A1,COL1A2,CXADR,DOK2,ESAM,F11R,F2,FCER1G,FN1,FYN,GAS6,GP6,GRB14,GRB2,GRB7,HRAS,INPP5D,ITGA3,ITGA4,ITGA5,ITGA6,ITGAL,ITGAM,ITGAV,ITGAX,ITGB1,ITGB2,ITGB3,JAM2,JAM3,KRAS,L1CAM,LCK,LYN,MAG,MERTK,MMP1,NRAS,OLR1,PECAM1,PF4,PF4V1,PIK3CA,PIK3CB,PIK3R1,PIK3R2,PLCG1,PPIA,PPIL2,PROC,PROS1,PTPN11,PTPN6,SELL,SELP,SELPLG,SHC1,SIRPA,SIRPG,SLC16A1,SLC16A3,SLC16A8,SLC3A2,SLC7A10,SLC7A11,SLC7A5,SLC7A6,SLC7A7,SLC7A8,SLC7A9,SOS1,SPN,SRC,TEK,THBD,TREM1,YES1</t>
  </si>
  <si>
    <t>REACTOME_CENTROSOME_MATURATION</t>
  </si>
  <si>
    <t>ACTR1A,AKAP9,ALMS1,AZI1,CCNB1,CDK1,CDK11A,CDK11B,CDK5RAP2,CENPJ,CEP110,CEP135,CEP152,CEP164,CEP192,CEP250,CEP290,CEP57,CEP63,CEP70,CEP72,CEP76,CEP78,CETN2,CKAP5,CLASP1,CP110,CSNK1D,CSNK1E,DCTN1,DCTN2,DCTN3,DYNC1H1,DYNC1I2,DYNLL1,FGFR1OP,HAUS2,HSP90AA1,MAPRE1,NDE1,NEDD1,NEK2,NINL,NUMA1,ODF2,OFD1,PAFAH1B1,PCM1,PCNT,PLK1,PLK4,PPP2R1A,PRKACA,PRKAR2B,SDCCAG8,SFI1,SSNA1,TSGA14,TUBA1A,TUBA4A,TUBB,TUBB2C,TUBB4,TUBG1,TUBG2,TUBGCP2,TUBGCP3,TUBGCP4,TUBGCP5,TUBGCP6,YWHAE,YWHAG</t>
  </si>
  <si>
    <t>REACTOME_CHAPERONIN_MEDIATED_PROTEIN_FOLDING</t>
  </si>
  <si>
    <t>ACTB,AP3M1,ARFGEF2,CCT2,CCT3,CCT4,CCT5,CCT6A,CCT7,CCT8,FBXL3,FBXL5,FBXO4,FBXO6,FBXW10,FBXW2,FBXW4,FBXW5,FBXW7,FBXW9,FKBP9,KIF13A,KIFC3,LONP2,NOP56,PFDN1,PFDN2,PFDN4,PFDN5,PFDN6,SKIV2L,SPHK1,TCP1,TUBA1A,TUBA1B,TUBA1C,TUBA3C,TUBA3D,TUBA4A,TUBB1,TUBB2A,TUBB2B,TUBB2C,TUBB3,TUBB4,TUBB4Q,TUBB6,USP11,VBP1,XRN2</t>
  </si>
  <si>
    <t>REACTOME_CHEMOKINE_RECEPTORS_BIND_CHEMOKINES</t>
  </si>
  <si>
    <t>CCBP2,CCL11,CCL16,CCL17,CCL19,CCL2,CCL20,CCL21,CCL22,CCL25,CCL27,CCL28,CCL3,CCL3L1,CCL3L3,CCL4,CCL5,CCL7,CCR1,CCR10,CCR2,CCR3,CCR4,CCR5,CCR6,CCR7,CCR8,CCR9,CCRL1,CX3CL1,CX3CR1,CXCL1,CXCL10,CXCL11,CXCL12,CXCL13,CXCL16,CXCL2,CXCL3,CXCL5,CXCL6,CXCL9,CXCR1,CXCR2,CXCR3,CXCR4,CXCR5,CXCR6,CXCR7,IL8,PF4,PPBP,XCL1,XCL2,XCR1</t>
  </si>
  <si>
    <t>REACTOME_CHOLESTEROL_BIOSYNTHESIS</t>
  </si>
  <si>
    <t>CYP51A1,DHCR24,DHCR7,EBP,FDFT1,GGPS1,HMGCR,HMGCS1,HSD17B7,IDI1,IDI2,LBR,LSS,MVD,MVK,NSDHL,PMVK,SC4MOL,SC5DL,SQLE,TM7SF2</t>
  </si>
  <si>
    <t>REACTOME_CHYLOMICRON_MEDIATED_LIPID_TRANSPORT</t>
  </si>
  <si>
    <t>APOA1,APOA2,APOA4,APOA5,APOB,APOC2,APOC3,APOE,HSPG2,LDLR,LDLRAP1,LIPC,LPL,MTTP,P4HB,SAR1B,SDC1</t>
  </si>
  <si>
    <t>REACTOME_CITRIC_ACID_CYCLE</t>
  </si>
  <si>
    <t>ACO2,CS,DLD,DLST,FH,IDH2,IDH3A,IDH3B,IDH3G,MDH2,NNT,OGDH,SDHA,SDHB,SDHC,SDHD,SUCLA2,SUCLG1,SUCLG2</t>
  </si>
  <si>
    <t>REACTOME_CLASS_A1_RHODOPSIN_LIKE_RECEPTORS</t>
  </si>
  <si>
    <t>ADORA1,ADORA2A,ADORA2B,ADORA3,ADRA1A,ADRA1B,ADRA1D,ADRA2A,ADRA2B,ADRA2C,ADRB1,ADRB2,ADRB3,AGT,AGTR1,AGTR2,ANXA1,APLN,APLNR,AVP,AVPR1A,AVPR1B,AVPR2,BDKRB1,BDKRB2,C3,C3AR1,C5,C5AR1,CCBP2,CCK,CCKAR,CCKBR,CCL11,CCL16,CCL17,CCL19,CCL2,CCL20,CCL21,CCL22,CCL23,CCL25,CCL27,CCL28,CCL3,CCL3L1,CCL3L3,CCL4,CCL5,CCL7,CCR1,CCR10,CCR2,CCR3,CCR4,CCR5,CCR6,CCR7,CCR8,CCR9,CCRL1,CGA,CGB,CHRM1,CHRM2,CHRM3,CHRM4,CHRM5,CNR1,CNR2,CX3CL1,CX3CR1,CXCL1,CXCL10,CXCL11,CXCL12,CXCL13,CXCL16,CXCL2,CXCL3,CXCL5,CXCL6,CXCL9,CXCR1,CXCR2,CXCR3,CXCR4,CXCR5,CXCR6,CXCR7,CYSLTR1,CYSLTR2,DARC,DRD1,DRD2,DRD3,DRD4,DRD5,EDN1,EDN2,EDN3,EDNRA,EDNRB,F2,F2R,F2RL1,F2RL2,F2RL3,FFAR1,FFAR2,FFAR3,FPR1,FPR2,FPR3,FSHB,FSHR,GAL,GALR1,GALR2,GALR3,GNRHR,GNRHR2,GPBAR1,GPER,GPR109A,GPR109B,GPR120,GPR132,GPR17,GPR18,GPR4,GPR44,GPR55,GPR65,GPR68,GRP,GRPR,HCRT,HCRTR1,HCRTR2,HEBP1,HRH1,HRH2,HRH3,HRH4,HTR1A,HTR1B,HTR1D,HTR1E,HTR1F,HTR2A,HTR2B,HTR2C,HTR4,HTR5A,HTR6,HTR7,IL8,INSL3,INSL5,KISS1,KISS1R,KNG1,LHB,LHCGR,LPAR1,LPAR2,LPAR3,LPAR4,LPAR6,LTB4R,LTB4R2,MC1R,MC2R,MC3R,MC4R,MC5R,MLN,MLNR,MTNR1A,MTNR1B,NMB,NMBR,NPB,NPBWR1,NPBWR2,NPFF,NPFFR1,NPFFR2,NPS,NPSR1,NPW,NPY,NPY1R,NPY2R,NPY5R,NTS,NTSR1,NTSR2,OPN1LW,OPN1MW,OPN1MW2,OPN1SW,OPN3,OPN4,OPN5,OPRD1,OPRK1,OPRL1,OPRM1,OXER1,OXT,OXTR,P2RY1,P2RY10,P2RY11,P2RY12,P2RY13,P2RY14,P2RY2,P2RY4,P2RY6,P2RY8,PDYN,PENK,PF4,PNOC,POMC,PPBP,PPY,PPYR1,PRLH,PRLHR,PROK1,PROK2,PROKR1,PROKR2,PTAFR,PTGDR,PTGER1,PTGER2,PTGER3,PTGER4,PTGFR,PTGIR,PYY,QRFP,QRFPR,RGR,RHO,RLN2,RLN3,RRH,RXFP1,RXFP2,RXFP3,RXFP4,S1PR1,S1PR2,S1PR3,S1PR4,S1PR5,SST,SSTR1,SSTR2,SSTR3,SSTR4,SSTR5,TAAR1,TAAR2,TAAR3,TAAR5,TAAR6,TAAR8,TAAR9,TAC1,TAC3,TACR1,TACR2,TACR3,TBXA2R,TRH,TRHR,TSHB,TSHR,UTS2,UTS2D,UTS2R,XCL1,XCL2,XCR1</t>
  </si>
  <si>
    <t>REACTOME_CLASS_B2_SECRETIN_FAMILY_RECEPTORS</t>
  </si>
  <si>
    <t>ADCYAP1,ADCYAP1R1,ADM,ADM2,CALCA,CALCB,CALCR,CALCRL,CRH,CRHR1,CRHR2,DHH,FZD1,FZD10,FZD2,FZD3,FZD4,FZD5,FZD6,FZD7,FZD8,FZD9,GCG,GCGR,GHRH,GHRHR,GIP,GIPR,GLP1R,GLP2R,GNAS,GNB1,GNB2,GNB3,GNB4,GNB5,GNG10,GNG11,GNG12,GNG13,GNG2,GNG3,GNG4,GNG5,GNG7,GNG8,GNGT1,GNGT2,IAPP,IHH,PTCH1,PTCH2,PTH,PTH1R,PTH2,PTH2R,PTHLH,RAMP1,RAMP2,RAMP3,SCT,SCTR,SHH,SMO,VIP,VIPR1,VIPR2,WNT1,WNT10A,WNT10B,WNT11,WNT16,WNT2,WNT2B,WNT3,WNT3A,WNT4,WNT5A,WNT6,WNT7A,WNT7B,WNT8A,WNT8B,WNT9A,WNT9B</t>
  </si>
  <si>
    <t>REACTOME_CLASS_C3_METABOTROPIC_GLUTAMATE_PHEROMONE_RECEPTORS</t>
  </si>
  <si>
    <t>CASR,GABBR1,GABBR2,GPRC6A,GRM1,GRM2,GRM3,GRM4,GRM5,GRM6,GRM7,GRM8,TAS1R1,TAS1R2,TAS1R3</t>
  </si>
  <si>
    <t>REACTOME_CLASSICAL_ANTIBODY_MEDIATED_COMPLEMENT_ACTIVATION</t>
  </si>
  <si>
    <t>C1QA,C1QB,C1QC,C1R,C1S,IGHV3-23,IGHV7-81,IGKC,IGKV1-5,IGKV4-1,IGLC1,IGLC2,IGLC3,IGLV1-36,IGLV1-40,IGLV1-44,IGLV10-54,IGLV11-55,IGLV2-11,IGLV2-18,IGLV2-23,IGLV2-33,IGLV3-12,IGLV3-16,IGLV3-22,IGLV3-25,IGLV3-27,IGLV4-3,IGLV4-60,IGLV4-69,IGLV5-37,IGLV5-45,IGLV7-43,IGLV7-46,IGLV8-61</t>
  </si>
  <si>
    <t>REACTOME_CLATHRIN_DERIVED_VESICLE_BUDDING</t>
  </si>
  <si>
    <t>AP1B1,AP1G1,AP1M1,AP1M2,AP1S1,AP1S2,AP1S3,AP3B1,AP3S1,AP4B1,AP4E1,ARF1,ARRB1,BLOC1S1,BLOC1S3,CLINT1,CLTA,CLTC,CNO,CPD,CTSZ,DNAJC6,DNASE2,DNM2,DTNBP1,FTH1,FTL,GAK,GBF1,GNS,HIP1R,HSPA8,IGF2R,M6PR,NAPA,NECAP1,OCRL,PICALM,PIK3C2A,PLDN,PUM1,RAB5C,SH3D19,SH3GL2,SNAP23,SNAPIN,SNX2,SNX5,SNX9,SORT1,STX4,TBC1D8B,TFRC,TGOLN2,TPD52,TPD52L1,TXNDC5,VAMP2,VAMP7,VAMP8,YIPF6</t>
  </si>
  <si>
    <t>REACTOME_COLLAGEN_MEDIATED_ACTIVATION_CASCADE</t>
  </si>
  <si>
    <t>AKT1,AKT2,AKT3,COL1A1,COL1A2,FCER1G,FYN,GP6,LCP2,LYN,PDPK1,PIK3CA,PIK3CB,PIK3CG,PIK3R1,PIK3R5,PIK3R6,PLCG2,PRKCZ,SYK,VAV1,VAV2,VAV3</t>
  </si>
  <si>
    <t>REACTOME_COMMON_PATHWAY</t>
  </si>
  <si>
    <t>F10,F13A1,F13B,F2,F5,FGA,FGB,FGG,PF4,PF4V1,PROC,PROS1,SERPINC1,THBD</t>
  </si>
  <si>
    <t>REACTOME_COMPLEMENT_CASCADE</t>
  </si>
  <si>
    <t>C1QA,C1QB,C1QC,C1R,C1S,C2,C3,C4A,C5,C6,C7,C8A,C8B,C8G,C9,CFB,CFD,IGHV3-23,IGHV7-81,IGKC,IGKV1-5,IGKV4-1,IGLC1,IGLC2,IGLC3,IGLV1-36,IGLV1-40,IGLV1-44,IGLV10-54,IGLV11-55,IGLV2-11,IGLV2-18,IGLV2-23,IGLV2-33,IGLV3-12,IGLV3-16,IGLV3-22,IGLV3-25,IGLV3-27,IGLV4-3,IGLV4-60,IGLV4-69,IGLV5-37,IGLV5-45,IGLV7-43,IGLV7-46,IGLV8-61,MASP1,MASP2,MBL2</t>
  </si>
  <si>
    <t>REACTOME_CONVERSION_FROM_APC_CDC20_TO_APC_CDH1_IN_LATE_ANAPHASE</t>
  </si>
  <si>
    <t>ANAPC1,ANAPC10,ANAPC11,ANAPC2,ANAPC4,ANAPC5,ANAPC7,CDC14A,CDC16,CDC20,CDC23,CDC26,CDC27,FZR1,UBE2C,UBE2D1,UBE2E1</t>
  </si>
  <si>
    <t>REACTOME_COPI_MEDIATED_TRANSPORT</t>
  </si>
  <si>
    <t>ARCN1,ARF1,ARFGAP1,COPA,COPB1,COPB2,COPE,COPG,COPZ1,GBF1</t>
  </si>
  <si>
    <t>REACTOME_COSTIMULATION_BY_THE_CD28_FAMILY</t>
  </si>
  <si>
    <t>AKT1,AKT2,AKT3,BTLA,CD247,CD274,CD28,CD3D,CD3E,CD3G,CD4,CD80,CD86,CDC42,CSK,CTLA4,FYN,GRAP2,GRB2,HLA-DMA,HLA-DMB,HLA-DOA,HLA-DOB,HLA-DPA1,HLA-DPB1,HLA-DQA1,HLA-DQA2,HLA-DQB1,HLA-DRA,HLA-DRB1,HLA-DRB3,HLA-DRB5,ICOS,ICOSLG,LCK,LYN,MAP3K14,MAP3K8,MAPKAP1,MLST8,MTOR,PAK1,PAK2,PDCD1,PDCD1LG2,PDPK1,PIK3CA,PIK3R1,PPP2CA,PPP2CB,PPP2R1A,PPP2R1B,PPP2R5A,PPP2R5B,PPP2R5C,PPP2R5D,PTPN11,PTPN6,RAC1,RICTOR,SRC,THEM4,TNFRSF14,TRA@,TRB@,TRBC1,TRBV12-3,TRIB3,VAV1,YES1</t>
  </si>
  <si>
    <t>REACTOME_CRMPS_IN_SEMA3A_SIGNALING</t>
  </si>
  <si>
    <t>CDK5,CDK5R1,CRMP1,DPYSL2,DPYSL3,DPYSL4,DPYSL5,FES,FYN,GSK3B,NRP1,PLXNA1,PLXNA2,PLXNA3,PLXNA4,SEMA3A</t>
  </si>
  <si>
    <t>REACTOME_CTLA4_INHIBITORY_SIGNALING</t>
  </si>
  <si>
    <t>AKT1,AKT2,AKT3,CD80,CD86,CTLA4,FYN,LCK,LYN,PDPK1,PPP2CA,PPP2CB,PPP2R1A,PPP2R1B,PPP2R5A,PPP2R5B,PPP2R5C,PPP2R5D,PTPN11,SRC,YES1</t>
  </si>
  <si>
    <t>REACTOME_CYCLIN_A1_ASSOCIATED_EVENTS_DURING_G2_M_TRANSITION</t>
  </si>
  <si>
    <t>CCNA1,CCNA2,CCNB1,CCNB2,CCNH,CDC25A,CDC25B,CDC25C,CDK1,CDK7,MNAT1,PKMYT1,PLK1,WEE1,XPO1</t>
  </si>
  <si>
    <t>REACTOME_CYCLIN_E_ASSOCIATED_EVENTS_DURING_G1_S_TRANSITION_</t>
  </si>
  <si>
    <t>CCNA1,CCNA2,CCNE1,CCNE2,CCNH,CDC25A,CDK2,CDK7,CDKN1A,CKS1B,CUL1,MNAT1,PSMA1,PSMA2,PSMA3,PSMA4,PSMA5,PSMA6,PSMA7,PSMB1,PSMB10,PSMB2,PSMB3,PSMB4,PSMB5,PSMB6,PSMB7,PSMB8,PSMB9,PSMC1,PSMC2,PSMC3,PSMC4,PSMC5,PSMC6,PSMD1,PSMD10,PSMD11,PSMD12,PSMD13,PSMD14,PSMD2,PSMD3,PSMD4,PSMD5,PSMD6,PSMD7,PSMD8,PSMD9,PSME1,PSME2,PSME3,PSMF1,RB1,SKP1,SKP2,UBB,WEE1</t>
  </si>
  <si>
    <t>REACTOME_CYTOCHROME_P450_ARRANGED_BY_SUBSTRATE_TYPE</t>
  </si>
  <si>
    <t>CYP11A1,CYP11B1,CYP11B2,CYP17A1,CYP19A1,CYP1A1,CYP1A2,CYP1B1,CYP21A2,CYP24A1,CYP26A1,CYP26B1,CYP26C1,CYP27A1,CYP27B1,CYP2A13,CYP2A6,CYP2B6,CYP2C18,CYP2C19,CYP2C8,CYP2C9,CYP2D6,CYP2E1,CYP2F1,CYP2J2,CYP2R1,CYP2S1,CYP2U1,CYP2W1,CYP39A1,CYP3A4,CYP3A43,CYP3A5,CYP3A7,CYP46A1,CYP4A11,CYP4B1,CYP4F11,CYP4F12,CYP4F2,CYP4F3,CYP4F8,CYP51A1,CYP7A1,CYP7B1,CYP8B1,PTGIS,TBXAS1</t>
  </si>
  <si>
    <t>REACTOME_CYTOSOLIC_SULFONATION_OF_SMALL_MOLECULES</t>
  </si>
  <si>
    <t>SULT1A1,SULT1A2,SULT1A3,SULT1A4,SULT1B1,SULT1C2,SULT1C4,SULT1E1,SULT2A1,SULT2B1,SULT4A1</t>
  </si>
  <si>
    <t>REACTOME_CYTOSOLIC_TRNA_AMINOACYLATION</t>
  </si>
  <si>
    <t>AARS,AIMP1,AIMP2,CARS,DARS,EEF1E1,EPRS,FARSA,FARSB,GARS,HARS,IARS,KARS,LARS,MARS,NARS,QARS,RARS,SARS,TARS,VARS,WARS,YARS</t>
  </si>
  <si>
    <t>REACTOME_DARPP32_EVENTS</t>
  </si>
  <si>
    <t>CALM1,CALM2,CALM3,CDK5,PDE4A,PDE4B,PDE4C,PDE4D,PPP1CA,PPP1R1B,PPP2CA,PPP2CB,PPP2R1A,PPP2R1B,PPP2R5D,PPP3CA,PPP3CB,PPP3CC,PPP3R1,PRKACA,PRKACB,PRKACG,PRKAR1A,PRKAR1B,PRKAR2A,PRKAR2B</t>
  </si>
  <si>
    <t>REACTOME_DEATH_RECEPTOR_SIGNALLING</t>
  </si>
  <si>
    <t>CASP10,CASP8,CFLAR,FADD,FAS,FASLG,RIPK1,TNF,TNFRSF10B,TNFRSF1A,TNFSF10,TRADD,TRAF2</t>
  </si>
  <si>
    <t>REACTOME_DIABETES_PATHWAYS</t>
  </si>
  <si>
    <t>ABCC8,ACO2,ADCY5,ADCY6,ADCY8,ADRA2A,ADRA2C,AKAP5,ALDOA,ALDOB,ALDOC,ATF3,ATF4,ATF6,ATP5A1,ATP5B,ATP5C1,ATP5D,ATP5E,ATP5F1,ATP5G1,ATP5H,ATP5I,ATP5J,ATP5J2,ATP5L,ATP5O,ATP6,ATP8,BCHE,CACNA1A,CACNA1C,CACNA1D,CACNA1E,CACNA2D2,CACNB2,CACNB3,CHRM3,COX1,COX2,COX3,COX4I1,COX5A,COX5B,COX6A1,COX6B1,COX6C,COX7A2L,COX7B,COX7C,COX8A,CPE,CS,CTSL1,CYC1,CYCS,DDIT3,DDOST,DLAT,DLD,DLST,DNAJB11,DNAJB9,DNAJC3,EDEM1,EIF2AK3,EIF2S1,ENO1,ENO2,ENO3,ERN1,ERO1L,ETFA,ETFB,ETFDH,EXOC1,EXOC2,EXOC3,EXOC4,EXOC5,EXOC6,EXOC7,EXOC8,F2,FAU,FFAR1,FH,GAPDH,GAPDHS,GCG,GCK,GH1,GHRL,GLP1R,GNA11,GNA14,GNA15,GNAI1,GNAI2,GNAO1,GNAQ,GNAS,GNB1,GNB2,GNB3,GNB4,GNB5,GNG10,GNG11,GNG12,GNG13,GNG2,GNG3,GNG4,GNG5,GNG7,GNG8,GNGT1,GNGT2,GPI,HERPUD1,HSPA5,IDH2,IDH3A,IDH3B,IDH3G,IGF1,IGF2,IGFALS,IGFBP1,IGFBP2,IGFBP3,IGFBP4,IGFBP5,IGFBP6,INS,IQGAP1,ITPR1,ITPR2,ITPR3,KCNB1,KCNC2,KCNG2,KCNJ11,KCNS3,KIF5B,KLF4,KLK3,LEP,MAFA,MARCKS,MBOAT4,MBTPS1,MBTPS2,MDH2,MMP1,MMP2,MYO5A,ND1,ND2,ND3,ND4,ND4L,ND5,ND6,NDUFA1,NDUFA10,NDUFA11,NDUFA12,NDUFA13,NDUFA2,NDUFA3,NDUFA4,NDUFA5,NDUFA6,NDUFA7,NDUFA8,NDUFA9,NDUFAB1,NDUFB1,NDUFB10,NDUFB11,NDUFB2,NDUFB3,NDUFB4,NDUFB5,NDUFB6,NDUFB7,NDUFB8,NDUFB9,NDUFC1,NDUFC2,NDUFS1,NDUFS2,NDUFS3,NDUFS4,NDUFS5,NDUFS6,NDUFS7,NDUFS8,NDUFV1,NDUFV2,NDUFV3,NFYA,NKX2-2,NNT,OGDH,PAPPA,PAPPA2,PAX6,PC,PCSK1,PCSK2,PDHA1,PDHB,PDHX,PDIA6,PDX1,PFKFB1,PFKFB2,PFKFB3,PFKFB4,PFKL,PFKM,PFKP,PGAM1,PGAM2,PGK1,PKLR,PKM2,PLA2G7,PLCB1,PLCB2,PLCB3,PLG,PRKACA,PRKACB,PRKACG,PRKAR1A,PRKAR1B,PRKAR2A,PRKAR2B,PRKCA,RAB27A,RAP1A,RAP1B,RAPGEF3,RAPGEF4,RPL10,RPL10A,RPL11,RPL12,RPL13,RPL13A,RPL14,RPL15,RPL17,RPL18,RPL18A,RPL19,RPL21,RPL22,RPL23,RPL23A,RPL24,RPL26,RPL26L1,RPL27,RPL27A,RPL28,RPL29,RPL3,RPL30,RPL31,RPL32,RPL34,RPL35,RPL35A,RPL36,RPL36A,RPL37,RPL37A,RPL38,RPL39,RPL3L,RPL4,RPL41,RPL5,RPL6,RPL7,RPL7A,RPL8,RPL9,RPLP0,RPLP1,RPLP2,RPN1,RPN2,RPS10,RPS11,RPS12,RPS13,RPS14,RPS15,RPS15A,RPS16,RPS17,RPS18,RPS19,RPS2,RPS20,RPS21,RPS23,RPS24,RPS25,RPS26,RPS27,RPS27A,RPS28,RPS29,RPS3,RPS3A,RPS4X,RPS4Y1,RPS5,RPS6,RPS7,RPS8,RPS9,RPSA,SDHA,SDHB,SDHC,SDHD,SEC11A,SEC11C,SEC61A1,SEC61A2,SEC61B,SEC61G,SERP1,SLC25A4,SLC25A5,SLC25A6,SLC2A1,SLC2A2,SLC30A5,SLC30A6,SLC30A7,SNAP25,SPCS1,SPCS2,SPCS3,SRP14,SRP19,SRP54,SRP68,SRP72,SRP9,SRPR,SRPRB,SSR1,SSR2,SSR3,SSR4,STX1A,STXBP1,SUCLA2,SUCLG1,SUCLG2,SYT5,TPI1,UBA52,UQCR10,UQCR11,UQCRB,UQCRC1,UQCRC2,UQCRFS1,UQCRH,UQCRQ,VAMP2,XBP1</t>
  </si>
  <si>
    <t>REACTOME_DNA_REPAIR</t>
  </si>
  <si>
    <t>ALKBH2,ALKBH3,APEX1,ATM,ATR,BRCA1,BRCA2,C17ORF70,C19ORF40,CCNH,CCNO,CDK7,DDB1,DDB2,ERCC1,ERCC2,ERCC3,ERCC4,ERCC5,ERCC6,ERCC8,FANCA,FANCB,FANCC,FANCD2,FANCE,FANCF,FANCG,FANCI,FANCL,FANCM,FEN1,GTF2H1,GTF2H2,GTF2H3,GTF2H4,H2AFX,LIG1,LIG3,LIG4,MAD2L2,MBD4,MDC1,MGMT,MNAT1,MPG,MRE11A,MUTYH,NBN,NTHL1,OGG1,PALB2,PCNA,POLB,POLD1,POLD2,POLD3,POLD4,POLE,POLE2,POLH,POLR2A,POLR2B,POLR2C,POLR2D,POLR2E,POLR2F,POLR2G,POLR2H,POLR2I,POLR2J,POLR2K,POLR2L,PRKDC,RAD23B,RAD50,RAD51,RAD52,REV1,REV3L,RFC1,RFC2,RFC3,RFC4,RFC5,RPA1,RPA2,RPA3,SMUG1,TCEA1,TDG,TDP1,TP53BP1,UBB,UBE2T,USP1,XAB2,XPA,XPC,XRCC1,XRCC4,XRCC5,XRCC6,ZBTB32</t>
  </si>
  <si>
    <t>REACTOME_DNA_REPLICATION_PRE_INITIATION</t>
  </si>
  <si>
    <t>CDC45,CDC6,CDC7,CDK2,CDT1,DBF4,E2F1,E2F2,E2F3,GMNN,MCM10,MCM2,MCM3,MCM4,MCM5,MCM6,MCM7,MCM8,ORC1L,ORC2L,ORC3L,ORC4L,ORC5L,ORC6L,POLA1,POLA2,POLE,POLE2,PRIM1,PRIM2,PSMA1,PSMA2,PSMA3,PSMA4,PSMA5,PSMA6,PSMA7,PSMB1,PSMB10,PSMB2,PSMB3,PSMB4,PSMB5,PSMB6,PSMB7,PSMB8,PSMB9,PSMC1,PSMC2,PSMC3,PSMC4,PSMC5,PSMC6,PSMD1,PSMD10,PSMD11,PSMD12,PSMD13,PSMD14,PSMD2,PSMD3,PSMD4,PSMD5,PSMD6,PSMD7,PSMD8,PSMD9,PSME1,PSME2,PSME3,PSMF1,RPA1,RPA2,RPA3,RPA4,UBB</t>
  </si>
  <si>
    <t>REACTOME_DNA_STRAND_ELONGATION</t>
  </si>
  <si>
    <t>CDC45,DNA2,FEN1,GINS1,GINS2,GINS4,LIG1,MCM2,MCM3,MCM4,MCM5,MCM6,MCM7,MCM8,PCNA,POLA1,POLA2,POLD1,POLD2,POLD3,POLD4,PRIM1,PRIM2,RFC1,RFC2,RFC3,RFC4,RFC5,RPA1,RPA2,RPA3</t>
  </si>
  <si>
    <t>REACTOME_DOPAMINE_NEUROTRANSMITTER_RELEASE_CYCLE</t>
  </si>
  <si>
    <t>CPLX1,DDC,RAB3A,RIMS1,SLC18A2,SNAP25,STX1A,STXBP1,SYN1,SYN2,SYN3,SYT1,TH,VAMP2</t>
  </si>
  <si>
    <t>REACTOME_DOUBLE_STRAND_BREAK_REPAIR</t>
  </si>
  <si>
    <t>ATM,BRCA1,BRCA2,H2AFX,LIG1,LIG4,MDC1,MRE11A,NBN,PRKDC,RAD50,RAD51,RAD52,RPA1,RPA2,RPA3,TDP1,TP53BP1,XRCC4,XRCC5,XRCC6</t>
  </si>
  <si>
    <t>REACTOME_DOWN_STREAM_SIGNAL_TRANSDUCTION</t>
  </si>
  <si>
    <t>BCAR1,CRK,CRKL,GRB2,GRB7,HRAS,KRAS,MAP2K1,MAP2K2,MAPK1,MAPK3,NCK1,NCK2,NRAS,PDGFA,PDGFB,PDGFRA,PDGFRB,PIK3CA,PIK3CB,PIK3R1,PIK3R2,PLCG1,PTPN11,RAF1,RAPGEF1,RASA1,SOS1,SRC,STAT1,STAT3,STAT5A,STAT5B,STAT6,YWHAB</t>
  </si>
  <si>
    <t>REACTOME_DOWNSTREAM_EVENTS_IN_GPCR_SIGNALING</t>
  </si>
  <si>
    <t>ABR,ADCY1,ADCY10,ADCY2,ADCY3,ADCY4,ADCY5,ADCY6,ADCY7,ADCY8,ADCY9,ADCYAP1,ADCYAP1R1,ADM,ADM2,ADORA1,ADORA2A,ADORA2B,ADORA3,ADRA1A,ADRA1B,ADRA1D,ADRA2A,ADRA2B,ADRA2C,ADRB1,ADRB2,ADRB3,ADRBK1,AGT,AGTR1,AGTR2,AKAP13,AKT1,AKT2,AKT3,ANXA1,APLN,APLNR,ARHGAP4,ARHGEF1,ARHGEF11,ARHGEF12,ARHGEF16,ARHGEF17,ARHGEF18,ARHGEF2,ARHGEF3,ARHGEF4,ARHGEF6,ARHGEF7,ARHGEF9,AVP,AVPR1A,AVPR1B,AVPR2,BDKRB1,BDKRB2,C3,C3AR1,C5,C5AR1,CALCA,CALCB,CALCR,CALCRL,CASR,CCK,CCKAR,CCKBR,CCL16,CCL19,CCL20,CCL21,CCL23,CCL25,CCL27,CCL28,CCL5,CCR1,CCR10,CCR2,CCR3,CCR4,CCR5,CCR6,CCR7,CCR8,CCR9,CDC42,CGA,CGB,CHRM1,CHRM2,CHRM3,CHRM4,CHRM5,CNR1,CNR2,CRH,CRHR1,CRHR2,CXCL1,CXCL10,CXCL11,CXCL12,CXCL13,CXCL16,CXCL2,CXCL3,CXCL5,CXCL6,CXCL9,CXCR1,CXCR2,CXCR3,CXCR4,CXCR5,CXCR6,CXCR7,CYSLTR1,CYSLTR2,DAGLA,DAGLB,DGKA,DGKB,DGKD,DGKE,DGKG,DGKH,DGKI,DGKK,DGKQ,DGKZ,DRD1,DRD2,DRD3,DRD4,DRD5,ECT2,EDN1,EDN2,EDN3,EDNRA,EDNRB,F2,F2R,F2RL1,F2RL2,F2RL3,FFAR1,FFAR2,FFAR3,FGD1,FGD2,FGD3,FGD4,FPR1,FPR2,FPR3,FSHB,FSHR,GABBR1,GABBR2,GAL,GALR1,GALR2,GALR3,GCG,GCGR,GEFT,GHRH,GHRHR,GIP,GIPR,GLP1R,GLP2R,GNA11,GNA12,GNA13,GNA14,GNA15,GNAI1,GNAI2,GNAI3,GNAQ,GNAS,GNAT1,GNAT2,GNAZ,GNB1,GNB2,GNB3,GNB4,GNB5,GNG10,GNG11,GNG12,GNG13,GNG2,GNG3,GNG4,GNG5,GNG7,GNG8,GNGT1,GNGT2,GNRHR,GNRHR2,GPBAR1,GPER,GPR109A,GPR109B,GPR132,GPR17,GPR18,GPR4,GPR44,GPR55,GPR65,GPR68,GPRC6A,GRK5,GRP,GRPR,HCRT,HCRTR1,HCRTR2,HEBP1,HRH1,HRH2,HRH3,HRH4,HTR1A,HTR1B,HTR1D,HTR1E,HTR1F,HTR2A,HTR2B,HTR2C,HTR4,HTR5A,HTR6,HTR7,IAPP,IL8,INSL3,INSL5,ITPR1,ITPR2,ITPR3,ITSN1,KALRN,KISS1,KISS1R,KNG1,LHB,LHCGR,LPAR1,LPAR2,LPAR3,LPAR4,LPAR6,LTB4R,LTB4R2,MC1R,MC2R,MC3R,MC4R,MC5R,MCF2,MCF2L,MGLL,MLN,MLNR,MTNR1A,MTNR1B,NET1,NGEF,NMB,NMBR,NPB,NPBWR1,NPBWR2,NPFF,NPFFR1,NPFFR2,NPS,NPSR1,NPW,NPY,NPY1R,NPY2R,NPY5R,NTS,NTSR1,NTSR2,OBSCN,OPN1LW,OPN1MW,OPN1MW2,OPN1SW,OPN3,OPN4,OPN5,OPRD1,OPRK1,OPRL1,OPRM1,OXER1,OXT,OXTR,P2RY1,P2RY10,P2RY11,P2RY12,P2RY13,P2RY14,P2RY2,P2RY4,P2RY6,PDE10A,PDE11A,PDE1A,PDE1B,PDE2A,PDE3A,PDE3B,PDE4A,PDE4B,PDE4C,PDE4D,PDE7A,PDE7B,PDE8A,PDE8B,PDPK1,PDYN,PENK,PF4,PIK3CA,PIK3CG,PIK3R1,PIK3R5,PIK3R6,PLCB1,PLCB2,PLCB3,PLCB4,PLEKHG2,PLEKHG5,PLXNB1,PNOC,POMC,PPBP,PPY,PPYR1,PREX1,PROK1,PROK2,PROKR1,PROKR2,PTAFR,PTGDR,PTGER1,PTGER2,PTGER3,PTGER4,PTGFR,PTGIR,PTH,PTH1R,PTH2,PTH2R,PTHLH,PYY,QRFP,QRFPR,RAC1,RAC2,RAMP1,RAMP2,RAMP3,RASGRF1,RASGRF2,RGR,RHO,RHOA,RHOB,RHOC,RHOG,RLN2,RLN3,ROCK1,ROCK2,RRH,RXFP1,RXFP2,RXFP3,RXFP4,S1PR1,S1PR2,S1PR3,S1PR4,S1PR5,SCT,SCTR,SOS1,SOS2,SST,SSTR1,SSTR2,SSTR3,SSTR4,SSTR5,TAAR1,TAAR2,TAAR3,TAAR5,TAAR6,TAAR8,TAAR9,TAC1,TAC3,TACR1,TACR2,TACR3,TBXA2R,TIAM1,TIAM2,TRH,TRHR,TRIO,TSHB,TSHR,UTS2,UTS2D,UTS2R,VAV1,VAV2,VAV3,VIP,VIPR1,VIPR2,XCL1,XCL2,XCR1</t>
  </si>
  <si>
    <t>REACTOME_DOWNSTREAM_TCR_SIGNALING</t>
  </si>
  <si>
    <t>BCL10,CARD11,CD247,CD3D,CD3E,CD3G,CD4,CHUK,HLA-DMA,HLA-DMB,HLA-DOA,HLA-DOB,HLA-DPA1,HLA-DPB1,HLA-DQA1,HLA-DQA2,HLA-DQB1,HLA-DRA,HLA-DRB1,HLA-DRB3,HLA-DRB5,IKBKB,IKBKG,INPP5D,LCK,MALT1,MAP3K7,NFKB1,NFKBIA,PDPK1,PIK3CA,PIK3CB,PIK3R1,PIK3R2,PRKCQ,PTEN,RELA,RIPK2,TAB2,TRA@,TRAF6,TRAT1,TRB@,TRBC1,TRBV12-3,UBE2N,UBE2V1</t>
  </si>
  <si>
    <t>REACTOME_DUAL_INCISION_REACTION_IN_GG_NER</t>
  </si>
  <si>
    <t>CCNH,CDK7,DDB1,DDB2,ERCC1,ERCC2,ERCC3,ERCC4,ERCC5,GTF2H1,GTF2H2,GTF2H3,GTF2H4,MNAT1,RAD23B,RPA1,RPA2,RPA3,XPA,XPC</t>
  </si>
  <si>
    <t>REACTOME_DUAL_INCISION_REACTION_IN_TC_NER</t>
  </si>
  <si>
    <t>CCNH,CDK7,ERCC1,ERCC2,ERCC3,ERCC4,ERCC5,ERCC6,ERCC8,GTF2H1,GTF2H2,GTF2H3,GTF2H4,MNAT1,POLR2A,POLR2B,POLR2C,POLR2D,POLR2E,POLR2F,POLR2G,POLR2H,POLR2I,POLR2J,POLR2K,POLR2L,TCEA1,XAB2</t>
  </si>
  <si>
    <t>REACTOME_E2F_ENABLED_INHIBITION_OF_PRE_REPLICATION_COMPLEX_FORMATION</t>
  </si>
  <si>
    <t>CCNB1,CDC25A,CDK1,MCM8,ORC1L,ORC2L,ORC3L,ORC4L,ORC5L,ORC6L</t>
  </si>
  <si>
    <t>REACTOME_E2F_MEDIATED_REGULATION_OF_DNA_REPLICATION</t>
  </si>
  <si>
    <t>CCNA1,CCNB1,CCNE1,CDC25A,CDC45,CDC6,CDK1,CDT1,DHFR,E2F1,E2F2,E2F3,FBXO5,MCM8,NANOG,ORC1L,ORC2L,ORC3L,ORC4L,ORC5L,ORC6L,PCNA,POLA1,POLA2,POU5F1,PRIM1,PRIM2,RB1,RRM2,SOX2,TFDP1,TK2,TYMS</t>
  </si>
  <si>
    <t>REACTOME_E2F_TRANSCRIPTIONAL_TARGETS_AT_G1_S</t>
  </si>
  <si>
    <t>CCNA1,CCNE1,CDC25A,CDC45,CDC6,CDK1,CDT1,DHFR,E2F1,E2F2,E2F3,FBXO5,NANOG,ORC1L,PCNA,POLA1,POU5F1,RRM2,SOX2,TFDP1,TK2,TYMS</t>
  </si>
  <si>
    <t>REACTOME_EARLY_PHASE_OF_HIV_LIFE_CYCLE</t>
  </si>
  <si>
    <t>BANF1,CCR5,CD4,CXCR4,FEN1,HMGA1,LIG1,LIG4,PPIA,PSIP1,XRCC4,XRCC5,XRCC6</t>
  </si>
  <si>
    <t>REACTOME_EGFR_DOWNREGULATION</t>
  </si>
  <si>
    <t>AP2A1,AP2A2,AP2B1,AP2M1,AP2S1,ARHGEF7,CBL,CDC42,CLTA,CLTC,EGF,EGFR,EPN1,EPS15,EPS15L1,GRB2,HGS,SH3GL2,SH3KBP1,SPRY1,SPRY2,STAM,STAM2,UBB</t>
  </si>
  <si>
    <t>REACTOME_EICOSANOID_LIGAND_BINDING_RECEPTORS</t>
  </si>
  <si>
    <t>CYSLTR1,CYSLTR2,GPR17,GPR44,LTB4R,LTB4R2,OXER1,PTGDR,PTGER1,PTGER2,PTGER3,PTGER4,PTGFR,PTGIR,TBXA2R</t>
  </si>
  <si>
    <t>REACTOME_ELECTRON_TRANSPORT_CHAIN</t>
  </si>
  <si>
    <t>COX1,COX2,COX3,COX4I1,COX5A,COX5B,COX6A1,COX6B1,COX6C,COX7A2L,COX7B,COX7C,COX8A,CYC1,CYCS,ETFA,ETFB,ETFDH,ND1,ND2,ND3,ND4,ND4L,ND5,ND6,NDUFA1,NDUFA10,NDUFA11,NDUFA12,NDUFA13,NDUFA2,NDUFA3,NDUFA4,NDUFA5,NDUFA6,NDUFA7,NDUFA8,NDUFA9,NDUFAB1,NDUFB1,NDUFB10,NDUFB11,NDUFB2,NDUFB3,NDUFB4,NDUFB5,NDUFB6,NDUFB7,NDUFB8,NDUFB9,NDUFC1,NDUFC2,NDUFS1,NDUFS2,NDUFS3,NDUFS4,NDUFS5,NDUFS6,NDUFS7,NDUFS8,NDUFV1,NDUFV2,NDUFV3,SDHA,SDHB,SDHC,SDHD,UQCR10,UQCR11,UQCRB,UQCRC1,UQCRC2,UQCRFS1,UQCRH,UQCRQ</t>
  </si>
  <si>
    <t>REACTOME_ELONGATION_AND_PROCESSING_OF_CAPPED_TRANSCRIPTS</t>
  </si>
  <si>
    <t>CCAR1,CCNH,CCNT1,CCNT2,CD2BP2,CDC40,CDK7,CDK9,CLP1,COBRA1,CPSF1,CPSF2,CPSF3,CPSF7,CSTF1,CSTF2,CSTF3,CTDP1,DDX23,DHX38,DHX9,DNAJC8,EFTUD2,ELL,ERCC2,ERCC3,FUS,GTF2F1,GTF2F2,GTF2H1,GTF2H2,GTF2H3,GTF2H4,HNRNPA0,HNRNPA1,HNRNPA2B1,HNRNPA3,HNRNPC,HNRNPD,HNRNPF,HNRNPH1,HNRNPH2,HNRNPK,HNRNPL,HNRNPM,HNRNPR,HNRNPU,HNRNPUL1,LSM2,MAGOH,METTL3,MNAT1,NCBP1,NCBP2,NFX1,NHP2L1,NUDT21,PABPN1,PAPOLA,PCBP1,PCBP2,PCF11,PHF5A,POLR2A,POLR2B,POLR2C,POLR2D,POLR2E,POLR2F,POLR2G,POLR2H,POLR2I,POLR2J,POLR2K,POLR2L,PRPF4,PRPF6,PRPF8,PTBP1,RBM5,RBM8A,RBMX,RDBP,RNPS1,SF3A1,SF3A2,SF3A3,SF3B1,SF3B14,SF3B2,SF3B3,SF3B4,SF3B5,SF4,SFRS1,SFRS11,SFRS2,SFRS3,SFRS4,SFRS5,SFRS6,SFRS7,SFRS9,SMC1A,SNRNP200,SNRNP40,SNRNP70,SNRPA,SNRPA1,SNRPB,SNRPB2,SNRPD1,SNRPD2,SNRPD3,SNRPE,SNRPF,SNRPG,SRRM1,SSRP1,SUPT16H,SUPT4H1,SUPT5H,TCEA1,TCEB1,TCEB2,TCEB3,TH1L,THOC4,TXNL4A,U2AF1,U2AF2,UPF3B,WHSC2,YBX1</t>
  </si>
  <si>
    <t>REACTOME_ENDOGENOUS_STEROLS</t>
  </si>
  <si>
    <t>CYP11A1,CYP11B1,CYP11B2,CYP17A1,CYP19A1,CYP1B1,CYP21A2,CYP27A1,CYP39A1,CYP46A1,CYP51A1,CYP7A1,CYP7B1,CYP8B1</t>
  </si>
  <si>
    <t>REACTOME_ERK_MAPK_TARGETS</t>
  </si>
  <si>
    <t>DUSP3,DUSP4,DUSP6,DUSP7,ELK1,MAPK1,MAPK11,MAPK14,MAPK3,MAPK7,MEF2A,MEF2C,PPP2CA,PPP2CB,PPP2R1A,PPP2R1B,PPP2R5D,RPS6KA1,RPS6KA2,RPS6KA3,RPS6KA5</t>
  </si>
  <si>
    <t>REACTOME_EXTENSION_OF_TELOMERES</t>
  </si>
  <si>
    <t>DKC1,DNA2,FEN1,LIG1,NHP2,PCNA,POLA1,POLA2,POLD1,POLD2,POLD3,POLD4,POLE,POLE2,PRIM1,PRIM2,RFC1,RFC2,RFC3,RFC4,RFC5,RPA1,RPA2,RPA3,RUVBL1,RUVBL2,TERT,WRAP53</t>
  </si>
  <si>
    <t>REACTOME_FACILITATIVE_NA_INDEPENDENT_GLUCOSE_TRANSPORTERS</t>
  </si>
  <si>
    <t>SLC2A1,SLC2A10,SLC2A11,SLC2A12,SLC2A2,SLC2A3,SLC2A4,SLC2A5,SLC2A6,SLC2A7,SLC2A8,SLC2A9</t>
  </si>
  <si>
    <t>REACTOME_FANCONI_ANEMIA_PATHWAY</t>
  </si>
  <si>
    <t>BRCA1,BRCA2,C17ORF70,C19ORF40,FANCA,FANCB,FANCC,FANCD2,FANCE,FANCF,FANCG,FANCI,FANCL,FANCM,PALB2,UBB,UBE2T</t>
  </si>
  <si>
    <t>REACTOME_FGFR_LIGAND_BINDING_AND_ACTIVATION</t>
  </si>
  <si>
    <t>CBL,FGF1,FGF10,FGF16,FGF17,FGF18,FGF19,FGF2,FGF20,FGF22,FGF23,FGF3,FGF4,FGF5,FGF6,FGF7,FGF8,FGF9,FGFR1,FGFR2,FGFR3,FGFR4,FRS2,FRS3,GRB2,KL,SDC2</t>
  </si>
  <si>
    <t>REACTOME_FORMATION_AND_MATURATION_OF_MRNA_TRANSCRIPT</t>
  </si>
  <si>
    <t>CCAR1,CCNH,CCNT1,CCNT2,CD2BP2,CDC40,CDK7,CDK9,CLP1,COBRA1,CPSF1,CPSF2,CPSF3,CPSF7,CSTF1,CSTF2,CSTF3,CTDP1,DDX23,DHX38,DHX9,DNAJC8,EFTUD2,ELL,ERCC2,ERCC3,FUS,GTF2A1,GTF2A2,GTF2B,GTF2E1,GTF2E2,GTF2F1,GTF2F2,GTF2H1,GTF2H2,GTF2H3,GTF2H4,HNRNPA0,HNRNPA1,HNRNPA2B1,HNRNPA3,HNRNPC,HNRNPD,HNRNPF,HNRNPH1,HNRNPH2,HNRNPK,HNRNPL,HNRNPM,HNRNPR,HNRNPU,HNRNPUL1,LSM2,MAGOH,METTL3,MNAT1,NCBP1,NCBP2,NFX1,NHP2L1,NUDT21,PABPN1,PAPOLA,PCBP1,PCBP2,PCF11,PHF5A,POLR2A,POLR2B,POLR2C,POLR2D,POLR2E,POLR2F,POLR2G,POLR2H,POLR2I,POLR2J,POLR2K,POLR2L,PRPF4,PRPF6,PRPF8,PTBP1,RBM5,RBM8A,RBMX,RDBP,RNGTT,RNMT,RNPS1,SF3A1,SF3A2,SF3A3,SF3B1,SF3B14,SF3B2,SF3B3,SF3B4,SF3B5,SF4,SFRS1,SFRS11,SFRS2,SFRS3,SFRS4,SFRS5,SFRS6,SFRS7,SFRS9,SMC1A,SNRNP200,SNRNP40,SNRNP70,SNRPA,SNRPA1,SNRPB,SNRPB2,SNRPD1,SNRPD2,SNRPD3,SNRPE,SNRPF,SNRPG,SRRM1,SSRP1,SUPT16H,SUPT4H1,SUPT5H,TAF1,TAF10,TAF11,TAF12,TAF13,TAF4,TAF4B,TAF5,TAF6,TAF9,TBP,TCEA1,TCEB1,TCEB2,TCEB3,TH1L,THOC4,TXNL4A,U2AF1,U2AF2,UPF3B,WHSC2,YBX1</t>
  </si>
  <si>
    <t>REACTOME_FORMATION_OF_A_POOL_OF_FREE_40S_SUBUNITS</t>
  </si>
  <si>
    <t>EIF1AX,EIF3A,EIF3B,EIF3C,EIF3CL,EIF3D,EIF3E,EIF3F,EIF3G,EIF3H,EIF3I,EIF3J,EIF3K,FAU,RPL10,RPL10A,RPL11,RPL12,RPL13,RPL13A,RPL14,RPL15,RPL17,RPL18,RPL18A,RPL19,RPL21,RPL22,RPL23,RPL23A,RPL24,RPL26,RPL26L1,RPL27,RPL27A,RPL28,RPL29,RPL3,RPL30,RPL31,RPL32,RPL34,RPL35,RPL35A,RPL36,RPL36A,RPL37,RPL37A,RPL38,RPL39,RPL3L,RPL4,RPL41,RPL5,RPL6,RPL7,RPL7A,RPL8,RPL9,RPLP0,RPLP1,RPLP2,RPS10,RPS11,RPS12,RPS13,RPS14,RPS15,RPS15A,RPS16,RPS17,RPS18,RPS19,RPS2,RPS20,RPS21,RPS23,RPS24,RPS25,RPS26,RPS27,RPS27A,RPS28,RPS29,RPS3,RPS3A,RPS4X,RPS4Y1,RPS5,RPS6,RPS7,RPS8,RPS9,RPSA,UBA52</t>
  </si>
  <si>
    <t>REACTOME_FORMATION_OF_ATP_BY_CHEMIOSMOTIC_COUPLING</t>
  </si>
  <si>
    <t>ATP5A1,ATP5B,ATP5C1,ATP5D,ATP5E,ATP5F1,ATP5G1,ATP5H,ATP5I,ATP5J,ATP5J2,ATP5L,ATP5O,ATP6,ATP8</t>
  </si>
  <si>
    <t>REACTOME_FORMATION_OF_FIBRIN_CLOT_CLOTTING_CASCADE</t>
  </si>
  <si>
    <t>A2M,C1QBP,F10,F11,F12,F13A1,F13B,F2,F3,F5,F7,F8,F9,FGA,FGB,FGG,GP1BA,GP1BB,GP5,GP9,KLKB1,KNG1,PF4,PF4V1,PRCP,PROC,PROS1,SERPINC1,SERPING1,TFPI,THBD,VWF</t>
  </si>
  <si>
    <t>REACTOME_FORMATION_OF_PLATELET_PLUG</t>
  </si>
  <si>
    <t>A2M,ACTN1,ACTN2,ACTN4,ADRA2A,ADRA2B,ADRA2C,AKT1,AKT2,AKT3,ALB,ALDOA,APBB1IP,APOA1,APP,BCAR1,BRPF3,CALM1,CALM2,CALM3,CALU,CAP1,CD36,CD63,CD9,CFD,CFL1,CLU,COL1A1,COL1A2,CRK,CSK,DAGLA,DAGLB,DGKA,DGKB,DGKD,DGKE,DGKG,DGKH,DGKI,DGKK,DGKQ,DGKZ,EGF,F13A1,F2,F2R,F2RL2,F2RL3,F5,F8,FCER1G,FGA,FGB,FGG,FIGF,FLNA,FN1,FYN,GAS6,GNA11,GNA12,GNA13,GNA14,GNA15,GNAI1,GNAI2,GNAI3,GNAQ,GNB1,GNB2,GNB3,GNB4,GNB5,GNG10,GNG11,GNG12,GNG13,GNG2,GNG3,GNG4,GNG5,GNG7,GNG8,GNGT1,GNGT2,GP1BA,GP1BB,GP5,GP6,GP9,GRB2,HABP4,HGF,HRG,HSPA5,IGF1,ITGA2,ITGA2B,ITGB1,ITGB3,ITPR1,ITPR2,ITPR3,KNG1,LAMP2,LCP2,LEFTY2,LYN,MAPK14,MGLL,MMRN1,P2RX1,P2RY1,P2RY12,PDGFA,PDGFB,PDPK1,PECAM1,PF4,PFN1,PIK3CA,PIK3CB,PIK3CG,PIK3R1,PIK3R5,PIK3R6,PLA2G4A,PLCG2,PLEK,PLG,POTEKP,PPBP,PPIA,PRKCA,PRKCB,PRKCG,PRKCZ,PROS1,PSAP,PTK2,PTPN1,RAP1A,RAP1B,RAPGEF3,RAPGEF4,RASGRP2,RASGRP3,SCG3,SELP,SERPINA1,SERPINE1,SERPINF2,SERPING1,SOD1,SOS1,SPARC,SRC,SRGN,STX4,STXBP3,SYK,TBXA2R,TF,TGFB1,TGFB2,TGFB3,THBS1,THBS2,THBS3,THBS4,TIMP1,TLN1,TMSB4X,TTN,TUBA4A,VAV1,VAV2,VAV3,VCL,VEGFA,VEGFB,VEGFC,VWF,WDR1</t>
  </si>
  <si>
    <t>REACTOME_FORMATION_OF_THE_EARLY_ELONGATION_COMPLEX</t>
  </si>
  <si>
    <t>CCNH,CDK7,COBRA1,CTDP1,ERCC2,ERCC3,GTF2F1,GTF2F2,GTF2H1,GTF2H2,GTF2H3,GTF2H4,MNAT1,NCBP1,NCBP2,POLR2A,POLR2B,POLR2C,POLR2D,POLR2E,POLR2F,POLR2G,POLR2H,POLR2I,POLR2J,POLR2K,POLR2L,RDBP,SUPT4H1,SUPT5H,TH1L,WHSC2</t>
  </si>
  <si>
    <t>REACTOME_FORMATION_OF_THE_TERNARY_COMPLEX_AND_SUBSEQUENTLY_THE_43S_COMPLEX</t>
  </si>
  <si>
    <t>EIF1AX,EIF2S1,EIF2S2,EIF2S3,EIF3A,EIF3B,EIF3C,EIF3CL,EIF3D,EIF3E,EIF3F,EIF3G,EIF3H,EIF3I,EIF3J,EIF3K,FAU,RPS10,RPS11,RPS12,RPS13,RPS14,RPS15,RPS15A,RPS16,RPS17,RPS18,RPS19,RPS2,RPS20,RPS21,RPS23,RPS24,RPS25,RPS26,RPS27,RPS27A,RPS28,RPS29,RPS3,RPS3A,RPS4X,RPS4Y1,RPS5,RPS6,RPS7,RPS8,RPS9,RPSA</t>
  </si>
  <si>
    <t>REACTOME_FORMATION_OF_TUBULIN_FOLDING_INTERMEDIATES_BY_CCT_TRIC</t>
  </si>
  <si>
    <t>CCT2,CCT3,CCT4,CCT5,CCT6A,CCT7,CCT8,TCP1,TUBA1A,TUBA1B,TUBA1C,TUBA3C,TUBA3D,TUBA4A,TUBB1,TUBB2A,TUBB2B,TUBB2C,TUBB3,TUBB4,TUBB4Q,TUBB6</t>
  </si>
  <si>
    <t>REACTOME_FRS2_MEDIATED_ACTIVATION</t>
  </si>
  <si>
    <t>BRAF,CRK,FRS2,HRAS,KRAS,MAP2K1,MAP2K2,MAPK1,MAPK3,NGF,NRAS,NTRK1,RAF1,RAP1A,RAPGEF1,YWHAB</t>
  </si>
  <si>
    <t>REACTOME_FURTHER_PLATELET_RELEASATE</t>
  </si>
  <si>
    <t>APOA1,BRPF3,CALM1,CALM2,CALM3,CALU,CAP1,CFL1,FLNA,HABP4,HSPA5,PFN1,PLEK,POTEKP,PPIA,PSAP,SCG3,SOD1,TF,TLN1,TTN,TUBA4A,VCL,WDR1</t>
  </si>
  <si>
    <t>REACTOME_G_ALPHA_12_13_SIGNALLING_EVENTS</t>
  </si>
  <si>
    <t>ABR,AKAP13,ARHGAP4,ARHGEF1,ARHGEF11,ARHGEF12,ARHGEF16,ARHGEF17,ARHGEF18,ARHGEF2,ARHGEF3,ARHGEF4,ARHGEF6,ARHGEF7,ARHGEF9,CDC42,ECT2,FGD1,FGD2,FGD3,FGD4,GNA12,GNA13,ITSN1,KALRN,MCF2,MCF2L,NET1,NGEF,OBSCN,PIK3CA,PIK3R1,PLEKHG2,PLEKHG5,PLXNB1,PREX1,RAC1,RAC2,RASGRF1,RASGRF2,RHOA,RHOB,RHOC,RHOG,ROCK1,ROCK2,SOS1,SOS2,TIAM1,TIAM2,TRIO,VAV1,VAV2,VAV3</t>
  </si>
  <si>
    <t>REACTOME_G_ALPHA_I_SIGNALLING_EVENTS</t>
  </si>
  <si>
    <t>ADCY1,ADCY10,ADCY2,ADCY3,ADCY4,ADCY5,ADCY6,ADCY7,ADCY8,ADCY9,ADORA1,ADORA3,ADRA2A,ADRA2B,ADRA2C,AGT,AGTR2,ANXA1,APLN,APLNR,BDKRB1,BDKRB2,C3,C3AR1,C5,C5AR1,CASR,CCL16,CCL19,CCL20,CCL21,CCL23,CCL25,CCL27,CCL28,CCL5,CCR1,CCR10,CCR2,CCR3,CCR4,CCR5,CCR6,CCR7,CCR8,CCR9,CHRM2,CHRM4,CNR1,CNR2,CXCL1,CXCL10,CXCL11,CXCL12,CXCL13,CXCL16,CXCL2,CXCL3,CXCL5,CXCL6,CXCL9,CXCR1,CXCR2,CXCR3,CXCR4,CXCR5,CXCR6,CXCR7,DRD2,DRD3,DRD4,FPR1,FPR2,FPR3,GABBR1,GABBR2,GAL,GALR1,GALR2,GALR3,GNAI1,GNAI2,GNAI3,GNAT1,GNAT2,GNAZ,GNB1,GNB2,GNB3,GNB4,GNB5,GNG10,GNG11,GNG12,GNG13,GNG2,GNG3,GNG4,GNG5,GNG7,GNG8,GNGT1,GNGT2,GPER,GPR109A,GPR109B,GPR17,GPR18,GPR44,GPR55,HEBP1,HRH3,HRH4,HTR1A,HTR1B,HTR1D,HTR1E,HTR1F,HTR5A,IL8,INSL5,KNG1,LPAR1,LPAR2,LPAR3,MTNR1A,MTNR1B,NPB,NPBWR1,NPBWR2,NPW,NPY,NPY1R,NPY2R,NPY5R,OPN1LW,OPN1MW,OPN1MW2,OPN1SW,OPN3,OPN5,OPRD1,OPRK1,OPRL1,OPRM1,OXER1,P2RY12,P2RY13,P2RY14,P2RY4,PDYN,PENK,PF4,PNOC,POMC,PPBP,PPY,PPYR1,PTGER3,PYY,RGR,RHO,RLN3,RRH,RXFP3,RXFP4,S1PR1,S1PR2,S1PR3,S1PR4,S1PR5,SST,SSTR1,SSTR2,SSTR3,SSTR4,SSTR5</t>
  </si>
  <si>
    <t>REACTOME_G_ALPHA_Q_SIGNALLING_EVENTS</t>
  </si>
  <si>
    <t>ADRA1A,ADRA1B,ADRA1D,ADRBK1,AGT,AGTR1,ANXA1,AVP,AVPR1A,AVPR1B,BDKRB1,BDKRB2,CASR,CCK,CCKAR,CCKBR,CCL23,CGA,CGB,CHRM1,CHRM3,CHRM5,CYSLTR1,CYSLTR2,DAGLA,DAGLB,DGKA,DGKB,DGKD,DGKE,DGKG,DGKH,DGKI,DGKK,DGKQ,DGKZ,EDN1,EDN2,EDN3,EDNRA,EDNRB,F2,F2R,F2RL1,F2RL2,F2RL3,FFAR1,FFAR2,FFAR3,FPR2,GCG,GCGR,GEFT,GNA11,GNA14,GNA15,GNAQ,GNB1,GNB2,GNB3,GNB4,GNB5,GNG10,GNG11,GNG12,GNG13,GNG2,GNG3,GNG4,GNG5,GNG7,GNG8,GNGT1,GNGT2,GNRHR,GNRHR2,GPR132,GPR17,GPR4,GPR65,GPR68,GPRC6A,GRK5,GRP,GRPR,HCRT,HCRTR1,HCRTR2,HRH1,HTR2A,HTR2B,HTR2C,ITPR1,ITPR2,ITPR3,KALRN,KISS1,KISS1R,KNG1,LPAR1,LPAR2,LPAR3,LPAR4,LPAR6,LTB4R,LTB4R2,MGLL,MLN,MLNR,NMB,NMBR,NPFF,NPFFR1,NPFFR2,NPS,NPSR1,NTS,NTSR1,NTSR2,OPN4,OXT,OXTR,P2RY1,P2RY10,P2RY11,P2RY2,P2RY6,PIK3CA,PIK3R1,PLCB1,PLCB2,PLCB3,PLCB4,PROK1,PROK2,PROKR1,PROKR2,PTAFR,PTGER1,PTGFR,QRFP,QRFPR,TAC1,TAC3,TACR1,TACR2,TACR3,TBXA2R,TRH,TRHR,TRIO,UTS2,UTS2D,UTS2R,XCL1,XCL2,XCR1</t>
  </si>
  <si>
    <t>REACTOME_G_ALPHA_S_SIGNALLING_EVENTS</t>
  </si>
  <si>
    <t>ADCY1,ADCY10,ADCY2,ADCY3,ADCY4,ADCY5,ADCY6,ADCY7,ADCY8,ADCY9,ADCYAP1,ADCYAP1R1,ADM,ADM2,ADORA2A,ADORA2B,ADRB1,ADRB2,ADRB3,AVP,AVPR2,CALCA,CALCB,CALCR,CALCRL,CGA,CRH,CRHR1,CRHR2,DRD1,DRD5,FSHB,FSHR,GCG,GCGR,GHRH,GHRHR,GIP,GIPR,GLP1R,GLP2R,GNAI1,GNAI2,GNAI3,GNAS,GNAZ,GNB1,GNB2,GNB3,GNB4,GNB5,GNG10,GNG11,GNG12,GNG13,GNG2,GNG3,GNG4,GNG5,GNG7,GNG8,GNGT1,GNGT2,GPBAR1,HRH2,HTR4,HTR6,HTR7,IAPP,INSL3,LHB,LHCGR,MC1R,MC2R,MC3R,MC4R,MC5R,NPS,NPSR1,P2RY11,PDE10A,PDE11A,PDE1A,PDE1B,PDE2A,PDE3A,PDE3B,PDE4A,PDE4B,PDE4C,PDE4D,PDE7A,PDE7B,PDE8A,PDE8B,POMC,PTGDR,PTGER2,PTGER4,PTGIR,PTH,PTH1R,PTH2,PTH2R,PTHLH,RAMP1,RAMP2,RAMP3,RLN2,RLN3,RXFP1,RXFP2,SCT,SCTR,TAAR1,TAAR2,TAAR3,TAAR5,TAAR6,TAAR8,TAAR9,TSHB,TSHR,VIP,VIPR1,VIPR2</t>
  </si>
  <si>
    <t>REACTOME_G_ALPHA_Z_SIGNALLING_EVENTS</t>
  </si>
  <si>
    <t>ADCY1,ADCY10,ADCY2,ADCY3,ADCY4,ADCY5,ADCY6,ADCY7,ADCY8,ADCY9,GNAI1,GNAI2,GNAI3,GNAZ</t>
  </si>
  <si>
    <t>REACTOME_G_PROTEIN_ACTIVATION</t>
  </si>
  <si>
    <t>GNAI1,GNAI2,GNAI3,GNAO1,GNAT1,GNAT2,GNAT3,GNAZ,GNB1,GNB2,GNB3,GNB4,GNB5,GNG10,GNG11,GNG12,GNG13,GNG2,GNG3,GNG4,GNG5,GNG7,GNG8,GNGT1,GNGT2,OPRM1,PDYN,POMC</t>
  </si>
  <si>
    <t>REACTOME_G_PROTEIN_BETA_GAMMA_SIGNALLING</t>
  </si>
  <si>
    <t>AKT1,AKT2,AKT3,GNB1,GNB2,GNB3,GNB4,GNB5,GNG10,GNG11,GNG12,GNG13,GNG2,GNG3,GNG4,GNG5,GNG7,GNG8,GNGT1,GNGT2,PDPK1,PIK3CG,PIK3R5,PIK3R6,PLCB1,PLCB2,PLCB3,RHOA</t>
  </si>
  <si>
    <t>REACTOME_G1_PHASE</t>
  </si>
  <si>
    <t>CCND1,CCND2,CCND3,CCNH,CDK4,CDK6,CDK7,CDKN1A,E2F1,E2F2,E2F3,E2F4,E2F5,MNAT1,RB1,TFDP1</t>
  </si>
  <si>
    <t>REACTOME_G1_S_TRANSITION</t>
  </si>
  <si>
    <t>CCNA1,CCNA2,CCNB1,CCNE1,CCNE2,CCNH,CDC25A,CDC45,CDC6,CDC7,CDK1,CDK2,CDK7,CDKN1A,CDT1,CKS1B,CUL1,DBF4,DHFR,E2F1,E2F2,E2F3,FBXO5,MCM10,MCM2,MCM3,MCM4,MCM5,MCM6,MCM7,MCM8,MNAT1,NANOG,ORC1L,ORC2L,ORC3L,ORC4L,ORC5L,ORC6L,PCNA,POLA1,POLA2,POLE,POLE2,POU5F1,PRIM1,PRIM2,PSMA1,PSMA2,PSMA3,PSMA4,PSMA5,PSMA6,PSMA7,PSMB1,PSMB10,PSMB2,PSMB3,PSMB4,PSMB5,PSMB6,PSMB7,PSMB8,PSMB9,PSMC1,PSMC2,PSMC3,PSMC4,PSMC5,PSMC6,PSMD1,PSMD10,PSMD11,PSMD12,PSMD13,PSMD14,PSMD2,PSMD3,PSMD4,PSMD5,PSMD6,PSMD7,PSMD8,PSMD9,PSME1,PSME2,PSME3,PSMF1,RB1,RPA1,RPA2,RPA3,RPA4,RRM2,SKP1,SKP2,SOX2,TFDP1,TK2,TYMS,UBB,WEE1</t>
  </si>
  <si>
    <t>REACTOME_G2_M_CHECKPOINTS</t>
  </si>
  <si>
    <t>ATM,ATR,ATRIP,CCNB1,CCNB2,CDC25A,CDC25C,CDC45,CDC6,CDC7,CDK1,CDK2,CHEK1,CHEK2,CLSPN,DBF4,HUS1,MCM10,MCM2,MCM3,MCM4,MCM5,MCM6,MCM7,MCM8,ORC1L,ORC2L,ORC3L,ORC4L,ORC5L,ORC6L,RAD1,RAD17,RAD9A,RAD9B,RFC2,RFC3,RFC4,RFC5,RPA1,RPA2,RPA3,WEE1</t>
  </si>
  <si>
    <t>REACTOME_G2_M_TRANSITION</t>
  </si>
  <si>
    <t>ACTR1A,AKAP9,ALMS1,AZI1,CCNA1,CCNA2,CCNB1,CCNB2,CCNH,CDC25A,CDC25B,CDC25C,CDK1,CDK11A,CDK11B,CDK5RAP2,CDK7,CENPJ,CEP110,CEP135,CEP152,CEP164,CEP192,CEP250,CEP290,CEP57,CEP63,CEP70,CEP72,CEP76,CEP78,CETN2,CKAP5,CLASP1,CP110,CSNK1D,CSNK1E,DCTN1,DCTN2,DCTN3,DYNC1H1,DYNC1I2,DYNLL1,FGFR1OP,HAUS2,HSP90AA1,MAPRE1,MNAT1,NDE1,NEDD1,NEK2,NINL,NUMA1,ODF2,OFD1,PAFAH1B1,PCM1,PCNT,PKMYT1,PLK1,PLK4,PPP2R1A,PRKACA,PRKAR2B,SDCCAG8,SFI1,SSNA1,TSGA14,TUBA1A,TUBA4A,TUBB,TUBB2C,TUBB4,TUBG1,TUBG2,TUBGCP2,TUBGCP3,TUBGCP4,TUBGCP5,TUBGCP6,WEE1,XPO1,YWHAE,YWHAG</t>
  </si>
  <si>
    <t>REACTOME_GAB1_SIGNALOSOME</t>
  </si>
  <si>
    <t>CSK,EGF,EGFR,GAB1,GRB2,PAG1,PIK3CA,PIK3R1,PTPN11,PXN,SRC</t>
  </si>
  <si>
    <t>REACTOME_GAMMA_CARBOXYLATION_TRANSPORT_AND_AMINO_TERMINAL_CLEAVAGE_OF_PROTEINS</t>
  </si>
  <si>
    <t>F10,F2,F7,F9,FURIN,GAS6,GGCX,PROC,PROS1,PROZ</t>
  </si>
  <si>
    <t>REACTOME_GENE_EXPRESSION</t>
  </si>
  <si>
    <t>AAAS,AARS,AARS2,AIMP1,AIMP2,AR,CARS,CARS2,CCAR1,CCNC,CCNH,CCNT1,CCNT2,CD2BP2,CDC40,CDK7,CDK8,CDK9,CLP1,COBRA1,CPSF1,CPSF2,CPSF3,CPSF7,CREBBP,CSTF1,CSTF2,CSTF3,CTDP1,DARS,DARS2,DDX23,DHX38,DHX9,DNAJC8,EARS2,EEF1A1,EEF1B2,EEF1D,EEF1E1,EEF1G,EEF2,EFTUD2,EIF1AX,EIF2B1,EIF2B2,EIF2B3,EIF2B4,EIF2B5,EIF2S1,EIF2S2,EIF2S3,EIF3A,EIF3B,EIF3C,EIF3CL,EIF3D,EIF3E,EIF3F,EIF3G,EIF3H,EIF3I,EIF3J,EIF3K,EIF4A1,EIF4A2,EIF4B,EIF4E,EIF4EBP1,EIF4G1,EIF4H,EIF5,EIF5B,ELL,EPRS,ERCC2,ERCC3,ESR1,ESR2,ESRRA,ESRRB,ESRRG,ETF1,FARS2,FARSA,FARSB,FAU,FUS,GARS,GSPT2,GTF2A1,GTF2A2,GTF2B,GTF2E1,GTF2E2,GTF2F1,GTF2F2,GTF2H1,GTF2H2,GTF2H3,GTF2H4,HARS,HARS2,HNF4A,HNF4G,HNRNPA0,HNRNPA1,HNRNPA2B1,HNRNPA3,HNRNPC,HNRNPD,HNRNPF,HNRNPH1,HNRNPH2,HNRNPK,HNRNPL,HNRNPM,HNRNPR,HNRNPU,HNRNPUL1,IARS,IARS2,KARS,KAT2A,KAT2B,LARS,LARS2,LSM2,MAGOH,MAML1,MAML2,MAML3,MAMLD1,MARS,MARS2,MED1,MED10,MED12,MED13,MED14,MED15,MED16,MED17,MED20,MED23,MED24,MED25,MED26,MED27,MED30,MED31,MED4,MED6,MED7,MED8,METTL3,MNAT1,NARS,NARS2,NCBP1,NCBP2,NFX1,NHP2L1,NOTCH1,NOTCH2,NOTCH3,NOTCH4,NR0B1,NR0B2,NR1D1,NR1D2,NR1H2,NR1H3,NR1H4,NR1I2,NR1I3,NR2C1,NR2C2,NR2C2AP,NR2E1,NR2E3,NR2F1,NR2F6,NR3C1,NR3C2,NR4A1,NR4A2,NR4A3,NR5A2,NR6A1,NRBF2,NRBP1,NUDT21,NUP107,NUP133,NUP153,NUP155,NUP160,NUP188,NUP205,NUP210,NUP214,NUP35,NUP37,NUP43,NUP50,NUP54,NUP62,NUP85,NUP88,NUP93,NUP98,NUPL1,NUPL2,NXF1,PABPC1,PABPN1,PAPOLA,PARS2,PCBP1,PCBP2,PCF11,PGR,PHF5A,POLR2A,POLR2B,POLR2C,POLR2D,POLR2E,POLR2F,POLR2G,POLR2H,POLR2I,POLR2J,POLR2K,POLR2L,POM121,PPARA,PPARD,PPARG,PRPF4,PRPF6,PRPF8,PTBP1,QARS,RAE1,RANBP2,RARA,RARB,RARG,RARS,RARS2,RBM5,RBM8A,RBMX,RBPJ,RDBP,RNGTT,RNMT,RNPS1,RORA,RORB,RORC,RPL10,RPL10A,RPL11,RPL12,RPL13,RPL13A,RPL14,RPL15,RPL17,RPL18,RPL18A,RPL19,RPL21,RPL22,RPL23,RPL23A,RPL24,RPL26,RPL26L1,RPL27,RPL27A,RPL28,RPL29,RPL3,RPL30,RPL31,RPL32,RPL34,RPL35,RPL35A,RPL36,RPL36A,RPL37,RPL37A,RPL38,RPL39,RPL3L,RPL4,RPL41,RPL5,RPL6,RPL7,RPL7A,RPL8,RPL9,RPLP0,RPLP1,RPLP2,RPS10,RPS11,RPS12,RPS13,RPS14,RPS15,RPS15A,RPS16,RPS17,RPS18,RPS19,RPS2,RPS20,RPS21,RPS23,RPS24,RPS25,RPS26,RPS27,RPS27A,RPS28,RPS29,RPS3,RPS3A,RPS4X,RPS4Y1,RPS5,RPS6,RPS7,RPS8,RPS9,RPSA,RXRA,RXRB,RXRG,SARS,SARS2,SEH1L,SF3A1,SF3A2,SF3A3,SF3B1,SF3B14,SF3B2,SF3B3,SF3B4,SF3B5,SF4,SFRS1,SFRS11,SFRS2,SFRS3,SFRS4,SFRS5,SFRS6,SFRS7,SFRS9,SLBP,SMC1A,SNRNP200,SNRNP40,SNRNP70,SNRPA,SNRPA1,SNRPB,SNRPB2,SNRPD1,SNRPD2,SNRPD3,SNRPE,SNRPF,SNRPG,SNW1,SRRM1,SSRP1,SUPT16H,SUPT4H1,SUPT5H,TAF1,TAF10,TAF11,TAF12,TAF13,TAF4,TAF4B,TAF5,TAF6,TAF9,TARS,TARS2,TBP,TCEA1,TCEB1,TCEB2,TCEB3,TH1L,THOC4,THRA,THRB,TPR,TXNL4A,U2AF1,U2AF2,UBA52,UPF3B,VARS,VARS2,VDR,WARS,WARS2,WHSC2,YARS,YARS2,YBX1</t>
  </si>
  <si>
    <t>REACTOME_GENERATION_OF_SECOND_MESSENGER_MOLECULES</t>
  </si>
  <si>
    <t>CD247,CD3D,CD3E,CD3G,CD4,ENAH,EVL,FYB,GRAP2,HLA-DMA,HLA-DMB,HLA-DOA,HLA-DOB,HLA-DPA1,HLA-DPB1,HLA-DQA1,HLA-DQA2,HLA-DQB1,HLA-DRA,HLA-DRB1,HLA-DRB3,HLA-DRB5,ITK,LAT,LCK,LCP2,NCK1,PAK1,PAK2,PLCG1,TRA@,TRB@,TRBC1,TRBV12-3,VASP,WAS,ZAP70</t>
  </si>
  <si>
    <t>REACTOME_GENERIC_TRANSCRIPTION_PATHWAY</t>
  </si>
  <si>
    <t>CCNC,CDK8,CREBBP,KAT2A,KAT2B,MAML1,MAML2,MAML3,MAMLD1,MED1,MED10,MED12,MED13,MED14,MED15,MED16,MED17,MED20,MED23,MED24,MED25,MED26,MED27,MED30,MED31,MED4,MED6,MED7,MED8,NOTCH1,NOTCH2,NOTCH3,NOTCH4,RBPJ,SNW1</t>
  </si>
  <si>
    <t>REACTOME_GENES_INVOLVED_IN_APOPTOTIC_CLEAVAGE_OF_CELLULAR_PROTEINS</t>
  </si>
  <si>
    <t>ACIN1,ADD1,APC,BCAP31,BIRC2,BMX,CASP3,CASP6,CASP7,CASP8,CDH1,CLSPN,CTNNB1,DBNL,DSG1,DSG2,DSG3,DSP,FNTA,GAS2,GSN,LMNA,LMNB1,MAPT,MST4,OCLN,PKP1,PLEC,PRKCD,PRKCQ,PTK2,ROCK1,SPTAN1,STK24,TJP1,TJP2,VIM</t>
  </si>
  <si>
    <t>REACTOME_GLOBAL_GENOMIC_NER</t>
  </si>
  <si>
    <t>CCNH,CDK7,DDB1,DDB2,ERCC1,ERCC2,ERCC3,ERCC4,ERCC5,GTF2H1,GTF2H2,GTF2H3,GTF2H4,LIG1,MNAT1,PCNA,POLD1,POLD2,POLD3,POLD4,POLE,POLE2,RAD23B,RFC1,RFC2,RFC3,RFC4,RFC5,RPA1,RPA2,RPA3,XPA,XPC</t>
  </si>
  <si>
    <t>REACTOME_GLUCAGON_SIGNALING_IN_METABOLIC_REGULATION</t>
  </si>
  <si>
    <t>ADCY1,ADCY10,ADCY2,ADCY3,ADCY4,ADCY5,ADCY6,ADCY7,ADCY8,ADCY9,GCG,GCGR,GNAS,GNB1,GNB2,GNB3,GNB4,GNG10,GNG11,GNG12,GNG13,GNG2,GNG3,GNG4,GNG5,GNG7,GNG8,PRKACA,PRKACB,PRKACG,PRKAR1A,PRKAR1B,PRKAR2A,PRKAR2B</t>
  </si>
  <si>
    <t>REACTOME_GLUCAGON_TYPE_LIGAND_RECEPTORS</t>
  </si>
  <si>
    <t>ADCYAP1,ADCYAP1R1,GCG,GCGR,GHRH,GHRHR,GIP,GIPR,GLP1R,GLP2R,GNAS,GNB1,GNB2,GNB3,GNB4,GNB5,GNG10,GNG11,GNG12,GNG13,GNG2,GNG3,GNG4,GNG5,GNG7,GNG8,GNGT1,GNGT2,SCT,SCTR,VIP,VIPR1,VIPR2</t>
  </si>
  <si>
    <t>REACTOME_GLUCONEOGENESIS</t>
  </si>
  <si>
    <t>ALDOA,ALDOB,ALDOC,ENO1,ENO2,ENO3,FBP1,FBP2,GAPDH,GAPDHS,GOT1,GOT2,GPI,MDH1,MDH2,PC,PCK1,PCK2,PFKFB1,PFKFB2,PFKFB3,PFKFB4,PGAM1,PGAM2,PGK1,SLC25A1,SLC25A10,SLC25A11,SLC25A12,SLC25A13,TPI1</t>
  </si>
  <si>
    <t>REACTOME_GLUCOSE_AND_OTHER_SUGAR_SLC_TRANSPORTERS</t>
  </si>
  <si>
    <t>RHAG,RHBG,RHCG,SLC10A6,SLC11A1,SLC11A2,SLC13A1,SLC13A2,SLC13A3,SLC13A4,SLC13A5,SLC14A1,SLC14A2,SLC16A1,SLC16A3,SLC16A7,SLC16A8,SLC18A1,SLC18A2,SLC22A2,SLC2A1,SLC2A10,SLC2A11,SLC2A12,SLC2A13,SLC2A2,SLC2A3,SLC2A4,SLC2A5,SLC2A6,SLC2A7,SLC2A8,SLC2A9,SLC30A1,SLC30A2,SLC30A3,SLC30A5,SLC30A6,SLC30A7,SLC30A8,SLC31A1,SLC39A1,SLC39A10,SLC39A14,SLC39A2,SLC39A3,SLC39A4,SLC39A5,SLC39A6,SLC39A7,SLC39A8,SLC40A1,SLC41A1,SLC41A2,SLC44A1,SLC44A2,SLC44A3,SLC44A4,SLC44A5,SLC47A1,SLC47A2,SLC5A1,SLC5A11,SLC5A2,SLC5A3,SLC5A7,SLC5A9,SLC6A1,SLC6A11,SLC6A12,SLC6A13,SLC6A14,SLC6A15,SLC6A18,SLC6A19,SLC6A2,SLC6A20,SLC6A3,SLC6A5,SLC6A6,SLC6A7,SLC6A9</t>
  </si>
  <si>
    <t>REACTOME_GLUCOSE_METABOLISM</t>
  </si>
  <si>
    <t>AGL,ALDOA,ALDOB,ALDOC,CALM1,CALM2,CALM3,ENO1,ENO2,ENO3,FBP1,FBP2,GAPDH,GAPDHS,GBE1,GOT1,GOT2,GPI,GYG1,GYG2,GYS1,GYS2,MDH1,MDH2,PC,PCK1,PCK2,PFKFB1,PFKFB2,PFKFB3,PFKFB4,PFKL,PFKM,PFKP,PGAM1,PGAM2,PGK1,PGM1,PGM2,PHKA1,PHKA2,PHKB,PHKG1,PHKG2,PKLR,PKM2,PYGB,PYGL,PYGM,SLC25A1,SLC25A10,SLC25A11,SLC25A12,SLC25A13,TPI1,UGP2</t>
  </si>
  <si>
    <t>REACTOME_GLUCOSE_REGULATION_OF_INSULIN_SECRETION</t>
  </si>
  <si>
    <t>ABCC8,ACO2,ALDOA,ALDOB,ALDOC,ATP5A1,ATP5B,ATP5C1,ATP5D,ATP5E,ATP5F1,ATP5G1,ATP5H,ATP5I,ATP5J,ATP5J2,ATP5L,ATP5O,ATP6,ATP8,CACNA1A,CACNA1C,CACNA1D,CACNA1E,CACNA2D2,CACNB2,CACNB3,COX1,COX2,COX3,COX4I1,COX5A,COX5B,COX6A1,COX6B1,COX6C,COX7A2L,COX7B,COX7C,COX8A,CS,CYC1,CYCS,DLAT,DLD,DLST,ENO1,ENO2,ENO3,ETFA,ETFB,ETFDH,FH,GAPDH,GAPDHS,GCK,GNAI1,GNAI2,GNAO1,GPI,IDH2,IDH3A,IDH3B,IDH3G,INS,KCNJ11,MDH2,ND1,ND2,ND3,ND4,ND4L,ND5,ND6,NDUFA1,NDUFA10,NDUFA11,NDUFA12,NDUFA13,NDUFA2,NDUFA3,NDUFA4,NDUFA5,NDUFA6,NDUFA7,NDUFA8,NDUFA9,NDUFAB1,NDUFB1,NDUFB10,NDUFB11,NDUFB2,NDUFB3,NDUFB4,NDUFB5,NDUFB6,NDUFB7,NDUFB8,NDUFB9,NDUFC1,NDUFC2,NDUFS1,NDUFS2,NDUFS3,NDUFS4,NDUFS5,NDUFS6,NDUFS7,NDUFS8,NDUFV1,NDUFV2,NDUFV3,NNT,OGDH,PC,PDHA1,PDHB,PDHX,PFKFB1,PFKFB2,PFKFB3,PFKFB4,PFKL,PFKM,PFKP,PGAM1,PGAM2,PGK1,PKLR,PKM2,PRKACA,PRKACB,PRKACG,RAPGEF3,RAPGEF4,SDHA,SDHB,SDHC,SDHD,SLC25A4,SLC25A5,SLC25A6,SLC2A1,SLC2A2,SNAP25,STX1A,STXBP1,SUCLA2,SUCLG1,SUCLG2,SYT5,TPI1,UQCR10,UQCR11,UQCRB,UQCRC1,UQCRC2,UQCRFS1,UQCRH,UQCRQ,VAMP2</t>
  </si>
  <si>
    <t>REACTOME_GLUTAMATE_NEUROTRANSMITTER_RELEASE_CYCLE</t>
  </si>
  <si>
    <t>CPLX1,FNBP1L,GLS,RAB3A,RIMS1,SLC17A7,SLC1A1,SLC1A6,SLC1A7,SNAP25,STX1A,STXBP1,SYT1,UNC13B,VAMP2</t>
  </si>
  <si>
    <t>REACTOME_GLUTATHIONE_CONJUGATION</t>
  </si>
  <si>
    <t>GCLC,GCLM,GSS,GSTA1,GSTA2,GSTA3,GSTA4,GSTA5,GSTM1,GSTM4,GSTM5,GSTO1,GSTO2,GSTP1,MGST1,MGST2,MGST3</t>
  </si>
  <si>
    <t>REACTOME_GLYCOGEN_BREAKDOWN_GLYCOGENOLYSIS</t>
  </si>
  <si>
    <t>AGL,CALM1,CALM2,CALM3,GYG1,GYG2,PGM1,PGM2,PHKA1,PHKA2,PHKB,PHKG1,PHKG2,PYGB,PYGL,PYGM</t>
  </si>
  <si>
    <t>REACTOME_GLYCOLYSIS</t>
  </si>
  <si>
    <t>ALDOA,ALDOB,ALDOC,ENO1,ENO2,ENO3,GAPDH,GAPDHS,GPI,PFKFB1,PFKFB2,PFKFB3,PFKFB4,PFKL,PFKM,PFKP,PGAM1,PGAM2,PGK1,PKLR,PKM2,TPI1</t>
  </si>
  <si>
    <t>REACTOME_GOLGI_ASSOCIATED_VESICLE_BIOGENESIS</t>
  </si>
  <si>
    <t>AP1B1,AP1G1,AP1M1,AP1M2,AP1S1,AP1S2,AP1S3,AP3B1,AP3S1,AP4B1,AP4E1,ARF1,ARRB1,BLOC1S1,BLOC1S3,CLINT1,CLTA,CLTC,CNO,CPD,DNAJC6,DNM2,DTNBP1,FTH1,FTL,GAK,HIP1R,HSPA8,IGF2R,NAPA,NECAP1,OCRL,PICALM,PIK3C2A,PLDN,PUM1,RAB5C,SH3D19,SH3GL2,SNAPIN,SNX2,SNX5,SNX9,SORT1,TBC1D8B,TFRC,TGOLN2,TPD52,TPD52L1,TXNDC5,VAMP2,VAMP7,VAMP8,YIPF6</t>
  </si>
  <si>
    <t>REACTOME_GRB2_EVENTS_IN_EGFR_SIGNALING</t>
  </si>
  <si>
    <t>EGF,EGFR,GRB2,HRAS,KRAS,MAP2K1,MAP2K2,MAPK1,MAPK3,NRAS,RAF1,SOS1,YWHAB</t>
  </si>
  <si>
    <t>REACTOME_GRB2_SOS_PROVIDES_LINKAGE_TO_MAPK_SIGNALING_FOR_INTERGRINS_</t>
  </si>
  <si>
    <t>APBB1IP,FGA,FGB,FGG,FN1,GRB2,ITGA2B,ITGB3,PTK2,RAP1A,RAP1B,SOS1,SRC,TLN1,VWF</t>
  </si>
  <si>
    <t>REACTOME_GS_ALPHA_MEDIATED_EVENTS_IN_GLUCAGON_SIGNALLING</t>
  </si>
  <si>
    <t>ADCY1,ADCY10,ADCY2,ADCY3,ADCY4,ADCY5,ADCY6,ADCY7,ADCY8,ADCY9,GCG,GCGR,GNAS,GNB1,GNB2,GNB3,GNB4,GNG10,GNG11,GNG12,GNG13,GNG2,GNG3,GNG4,GNG5,GNG7,GNG8</t>
  </si>
  <si>
    <t>REACTOME_GTP_HYDROLYSIS_AND_JOINING_OF_THE_60S_RIBOSOMAL_SUBUNIT</t>
  </si>
  <si>
    <t>EIF1AX,EIF2S1,EIF2S2,EIF2S3,EIF3A,EIF3B,EIF3C,EIF3CL,EIF3D,EIF3E,EIF3F,EIF3G,EIF3H,EIF3I,EIF3J,EIF3K,EIF4A1,EIF4A2,EIF4B,EIF4E,EIF4G1,EIF4H,EIF5,EIF5B,FAU,RPL10,RPL10A,RPL11,RPL12,RPL13,RPL13A,RPL14,RPL15,RPL17,RPL18,RPL18A,RPL19,RPL21,RPL22,RPL23,RPL23A,RPL24,RPL26,RPL26L1,RPL27,RPL27A,RPL28,RPL29,RPL3,RPL30,RPL31,RPL32,RPL34,RPL35,RPL35A,RPL36,RPL36A,RPL37,RPL37A,RPL38,RPL39,RPL3L,RPL4,RPL41,RPL5,RPL6,RPL7,RPL7A,RPL8,RPL9,RPLP0,RPLP1,RPLP2,RPS10,RPS11,RPS12,RPS13,RPS14,RPS15,RPS15A,RPS16,RPS17,RPS18,RPS19,RPS2,RPS20,RPS21,RPS23,RPS24,RPS25,RPS26,RPS27,RPS27A,RPS28,RPS29,RPS3,RPS3A,RPS4X,RPS4Y1,RPS5,RPS6,RPS7,RPS8,RPS9,RPSA,UBA52</t>
  </si>
  <si>
    <t>REACTOME_HDL_MEDIATED_LIPID_TRANSPORT</t>
  </si>
  <si>
    <t>A2M,ABCA1,ABCG1,ALB,AMN,APOA1,BMP1,CETP,CUBN,LCAT,SCARB1</t>
  </si>
  <si>
    <t>REACTOME_HEMOSTASIS</t>
  </si>
  <si>
    <t>A2M,ACTN1,ACTN2,ACTN4,ADRA2A,ADRA2B,ADRA2C,AKT1,AKT2,AKT3,ALB,ALDOA,AMICA1,ANGPT1,ANGPT2,ANGPT4,APBB1IP,APOA1,APOB,APP,ATP1B1,ATP1B2,ATP1B3,BCAR1,BRPF3,BSG,C1QBP,CALM1,CALM2,CALM3,CALU,CAP1,CAV1,CD177,CD2,CD244,CD36,CD47,CD48,CD58,CD63,CD84,CD9,CFD,CFL1,CLU,COL1A1,COL1A2,CRK,CSK,CXADR,DAGLA,DAGLB,DGKA,DGKB,DGKD,DGKE,DGKG,DGKH,DGKI,DGKK,DGKQ,DGKZ,DOK2,EGF,ESAM,F10,F11,F11R,F12,F13A1,F13B,F2,F2R,F2RL2,F2RL3,F3,F5,F7,F8,F9,FCER1G,FGA,FGB,FGG,FIGF,FLNA,FN1,FYN,GAS6,GNA11,GNA12,GNA13,GNA14,GNA15,GNAI1,GNAI2,GNAI3,GNAQ,GNB1,GNB2,GNB3,GNB4,GNB5,GNG10,GNG11,GNG12,GNG13,GNG2,GNG3,GNG4,GNG5,GNG7,GNG8,GNGT1,GNGT2,GP1BA,GP1BB,GP5,GP6,GP9,GRB14,GRB2,GRB7,HABP4,HGF,HRAS,HRG,HSPA5,IGF1,INPP5D,ITGA2,ITGA2B,ITGA3,ITGA4,ITGA5,ITGA6,ITGAL,ITGAM,ITGAV,ITGAX,ITGB1,ITGB2,ITGB3,ITPR1,ITPR2,ITPR3,JAM2,JAM3,KLKB1,KNG1,KRAS,L1CAM,LAMP2,LCK,LCP2,LEFTY2,LYN,MAG,MAPK14,MERTK,MGLL,MMP1,MMRN1,NRAS,OLR1,P2RX1,P2RY1,P2RY12,PDGFA,PDGFB,PDPK1,PECAM1,PF4,PF4V1,PFN1,PIK3CA,PIK3CB,PIK3CG,PIK3R1,PIK3R2,PIK3R5,PIK3R6,PLA2G4A,PLAT,PLAU,PLAUR,PLCG1,PLCG2,PLEK,PLG,POTEKP,PPBP,PPIA,PPIL2,PRCP,PRKCA,PRKCB,PRKCG,PRKCZ,PROC,PROS1,PSAP,PTK2,PTPN1,PTPN11,PTPN6,RAP1A,RAP1B,RAPGEF3,RAPGEF4,RASGRP2,RASGRP3,SCG3,SELL,SELP,SELPLG,SERPINA1,SERPINB2,SERPINC1,SERPINE1,SERPINF2,SERPING1,SHC1,SIRPA,SIRPG,SLC16A1,SLC16A3,SLC16A8,SLC3A2,SLC7A10,SLC7A11,SLC7A5,SLC7A6,SLC7A7,SLC7A8,SLC7A9,SOD1,SOS1,SPARC,SPN,SRC,SRGN,STX4,STXBP3,SYK,TBXA2R,TEK,TF,TFPI,TGFB1,TGFB2,TGFB3,THBD,THBS1,THBS2,THBS3,THBS4,TIMP1,TLN1,TMSB4X,TREM1,TTN,TUBA4A,VAV1,VAV2,VAV3,VCL,VEGFA,VEGFB,VEGFC,VWF,WDR1,YES1</t>
  </si>
  <si>
    <t>REACTOME_HIV_INFECTION</t>
  </si>
  <si>
    <t>AAAS,AP1B1,AP1G1,AP1M1,AP1M2,AP1S1,AP1S2,AP1S3,AP2A1,AP2A2,AP2B1,AP2M1,AP2S1,APOBEC3G,ARF1,ATP6V1H,B2M,BANF1,BTRC,CCNH,CCNT1,CCR5,CD247,CD28,CD4,CD8B,CDK7,CDK9,COBRA1,CTDP1,CUL5,CXCR4,DOCK2,ELL,ELMO1,ERCC2,ERCC3,FEN1,FYN,GTF2A1,GTF2A2,GTF2B,GTF2E1,GTF2E2,GTF2F1,GTF2F2,GTF2H1,GTF2H2,GTF2H3,GTF2H4,HCK,HLA-A,HMGA1,KPNA1,KPNB1,LCK,LIG1,LIG4,MNAT1,NCBP1,NCBP2,NPM1,NUP107,NUP133,NUP153,NUP155,NUP160,NUP188,NUP205,NUP210,NUP214,NUP35,NUP37,NUP43,NUP50,NUP54,NUP62,NUP85,NUP88,NUP93,NUP98,NUPL1,NUPL2,PACS1,PAK2,POLR2A,POLR2B,POLR2C,POLR2D,POLR2E,POLR2F,POLR2G,POLR2H,POLR2I,POLR2J,POLR2K,POLR2L,POM121,PPIA,PSIP1,PSMA1,PSMA2,PSMA3,PSMA4,PSMA5,PSMA6,PSMA7,PSMB1,PSMB10,PSMB2,PSMB3,PSMB4,PSMB5,PSMB6,PSMB7,PSMB8,PSMB9,PSMC1,PSMC2,PSMC3,PSMC4,PSMC5,PSMC6,PSMD1,PSMD10,PSMD11,PSMD12,PSMD13,PSMD14,PSMD2,PSMD3,PSMD4,PSMD5,PSMD6,PSMD7,PSMD8,PSMD9,PSME1,PSME2,PSME3,PSMF1,RAC1,RAE1,RAN,RANBP1,RANBP2,RANGAP1,RBX1,RDBP,RNGTT,RNMT,SEH1L,SKP1,SLC25A4,SLC25A5,SLC25A6,SSRP1,SUPT16H,SUPT4H1,SUPT5H,TAF1,TAF10,TAF11,TAF12,TAF13,TAF4,TAF4B,TAF5,TAF6,TAF9,TBP,TCEA1,TCEB1,TCEB2,TCEB3,TH1L,TPR,UBB,WHSC2,XPO1,XRCC4,XRCC5,XRCC6</t>
  </si>
  <si>
    <t>REACTOME_HIV_LIFE_CYCLE</t>
  </si>
  <si>
    <t>AAAS,BANF1,CCNH,CCNT1,CCR5,CD4,CDK7,CDK9,COBRA1,CTDP1,CXCR4,ELL,ERCC2,ERCC3,FEN1,GTF2A1,GTF2A2,GTF2B,GTF2E1,GTF2E2,GTF2F1,GTF2F2,GTF2H1,GTF2H2,GTF2H3,GTF2H4,HMGA1,LIG1,LIG4,MNAT1,NCBP1,NCBP2,NUP107,NUP133,NUP153,NUP155,NUP160,NUP188,NUP205,NUP210,NUP214,NUP35,NUP37,NUP43,NUP50,NUP54,NUP62,NUP85,NUP88,NUP93,NUP98,NUPL1,NUPL2,POLR2A,POLR2B,POLR2C,POLR2D,POLR2E,POLR2F,POLR2G,POLR2H,POLR2I,POLR2J,POLR2K,POLR2L,POM121,PPIA,PSIP1,RAE1,RAN,RANBP1,RANBP2,RANGAP1,RDBP,RNGTT,RNMT,SEH1L,SSRP1,SUPT16H,SUPT4H1,SUPT5H,TAF1,TAF10,TAF11,TAF12,TAF13,TAF4,TAF4B,TAF5,TAF6,TAF9,TBP,TCEA1,TCEB1,TCEB2,TCEB3,TH1L,TPR,WHSC2,XPO1,XRCC4,XRCC5,XRCC6</t>
  </si>
  <si>
    <t>REACTOME_HIV1_TRANSCRIPTION_ELONGATION</t>
  </si>
  <si>
    <t>CCNH,CCNT1,CDK7,CDK9,COBRA1,CTDP1,ELL,ERCC2,ERCC3,GTF2F1,GTF2F2,GTF2H1,GTF2H2,GTF2H3,GTF2H4,MNAT1,NCBP1,NCBP2,POLR2A,POLR2B,POLR2C,POLR2D,POLR2E,POLR2F,POLR2G,POLR2H,POLR2I,POLR2J,POLR2K,POLR2L,RDBP,SSRP1,SUPT16H,SUPT4H1,SUPT5H,TCEA1,TCEB1,TCEB2,TCEB3,TH1L,WHSC2</t>
  </si>
  <si>
    <t>REACTOME_HIV1_TRANSCRIPTION_INITIATION</t>
  </si>
  <si>
    <t>CCNH,CDK7,ERCC2,ERCC3,GTF2A1,GTF2A2,GTF2B,GTF2E1,GTF2E2,GTF2F1,GTF2F2,GTF2H1,GTF2H2,GTF2H3,GTF2H4,MNAT1,POLR2A,POLR2B,POLR2C,POLR2D,POLR2E,POLR2F,POLR2G,POLR2H,POLR2I,POLR2J,POLR2K,POLR2L,TAF1,TAF10,TAF11,TAF12,TAF13,TAF4,TAF4B,TAF5,TAF6,TAF9,TBP</t>
  </si>
  <si>
    <t>REACTOME_HOMOLOGOUS_RECOMBINATION_REPAIR</t>
  </si>
  <si>
    <t>ATM,BRCA1,BRCA2,H2AFX,LIG1,MDC1,MRE11A,NBN,RAD50,RAD51,RAD52,RPA1,RPA2,RPA3,TP53BP1</t>
  </si>
  <si>
    <t>REACTOME_HORMONE_BIOSYNTHESIS</t>
  </si>
  <si>
    <t>AANAT,ABCC1,ALOX5,ASMT,CGA,CGB,CUBN,CYP11A1,CYP11B1,CYP11B2,CYP17A1,CYP19A1,CYP21A2,CYP24A1,CYP27B1,CYP2R1,DBH,DDC,DIO1,DIO2,DIO3,DPEP2,FSHB,GC,GGT5,HSD11B1,HSD17B3,HSD3B1,HSD3B2,IYD,LGMN,LHB,LRP2,LTA4H,LTC4S,PCSK1,PNMT,POMC,PTGES3,PTGIS,PTGS1,PTGS2,SLC5A5,STAR,STARD4,STARD5,STARD6,TBXAS1,TH,TPH1,TPO,TSHB</t>
  </si>
  <si>
    <t>REACTOME_HORMONE_LIGAND_BINDING_RECEPTORS</t>
  </si>
  <si>
    <t>CGA,CGB,FSHB,FSHR,GNRHR,GNRHR2,LHB,LHCGR,TSHB,TSHR</t>
  </si>
  <si>
    <t>REACTOME_HORMONE_SENSITIVE_LIPASE_HSL_MEDIATED_TRIACYLGLYCEROL_HYDROLYSIS</t>
  </si>
  <si>
    <t>ABHD5,CAV1,FABP4,LIPE,MGLL,PLIN1,PPP1CA,PPP1CB,PPP1CC,PRKACA,PRKACB,PRKACG</t>
  </si>
  <si>
    <t>REACTOME_HOST_INTERACTIONS_OF_HIV_FACTORS</t>
  </si>
  <si>
    <t>AAAS,AP1B1,AP1G1,AP1M1,AP1M2,AP1S1,AP1S2,AP1S3,AP2A1,AP2A2,AP2B1,AP2M1,AP2S1,APOBEC3G,ARF1,ATP6V1H,B2M,BANF1,BTRC,CCNT1,CD247,CD28,CD4,CD8B,CDK9,CUL5,DOCK2,ELMO1,FYN,HCK,HLA-A,HMGA1,KPNA1,KPNB1,LCK,NPM1,NUP107,NUP133,NUP153,NUP155,NUP160,NUP188,NUP205,NUP210,NUP214,NUP35,NUP37,NUP43,NUP50,NUP54,NUP62,NUP85,NUP88,NUP93,NUP98,NUPL1,NUPL2,PACS1,PAK2,POM121,PPIA,PSIP1,PSMA1,PSMA2,PSMA3,PSMA4,PSMA5,PSMA6,PSMA7,PSMB1,PSMB10,PSMB2,PSMB3,PSMB4,PSMB5,PSMB6,PSMB7,PSMB8,PSMB9,PSMC1,PSMC2,PSMC3,PSMC4,PSMC5,PSMC6,PSMD1,PSMD10,PSMD11,PSMD12,PSMD13,PSMD14,PSMD2,PSMD3,PSMD4,PSMD5,PSMD6,PSMD7,PSMD8,PSMD9,PSME1,PSME2,PSME3,PSMF1,RAC1,RAE1,RAN,RANBP1,RANBP2,RANGAP1,RBX1,SEH1L,SKP1,SLC25A4,SLC25A5,SLC25A6,TCEB1,TCEB2,TPR,UBB,XPO1</t>
  </si>
  <si>
    <t>REACTOME_IMMUNOREGULATORY_INTERACTIONS_BETWEEN_A_LYMPHOID_AND_A_NON_LYMPHOID_CELL</t>
  </si>
  <si>
    <t>AMICA1,B2M,C3,CD160,CD19,CD200,CD200R1,CD226,CD247,CD34,CD3D,CD3E,CD3G,CD40,CD40LG,CD81,CD8A,CD8B,CD96,CDH1,CRTAM,CXADR,FCGR2B,FCGR3A,GLYCAM1,HCST,HLA-A,HLA-B,HLA-C,HLA-E,HLA-F,HLA-G,ICAM1,ICAM2,ICAM3,ICAM4,IFITM1,IGHV3-23,IGHV7-81,IGKC,IGKV1-5,IGKV4-1,IGLC1,IGLC2,IGLC3,IGLV1-36,IGLV1-40,IGLV1-44,IGLV10-54,IGLV11-55,IGLV2-11,IGLV2-18,IGLV2-23,IGLV2-33,IGLV3-12,IGLV3-16,IGLV3-22,IGLV3-25,IGLV3-27,IGLV4-3,IGLV4-60,IGLV4-69,IGLV5-37,IGLV5-45,IGLV7-43,IGLV7-46,IGLV8-61,ITGA4,ITGAL,ITGB1,ITGB2,ITGB7,KIR2DL1,KIR2DL2,KIR2DL3,KIR2DL4,KIR2DS1,KIR2DS2,KIR3DL1,KIR3DL2,KLRC1,KLRD1,KLRG1,KLRK1,LILRA1,LILRB1,LILRB2,LILRB3,LILRB4,LILRB5,MADCAM1,MICA,MICB,PVR,PVRL2,RAET1E,SELL,TRA@,TRB@,TRBC1,TRBV12-3,TYROBP,ULBP1,ULBP2,ULBP3,VCAM1</t>
  </si>
  <si>
    <t>REACTOME_INACTIVATION_OF_APC_VIA_DIRECT_INHIBITION_OF_THE_APCOMPLEX</t>
  </si>
  <si>
    <t>ANAPC1,ANAPC10,ANAPC11,ANAPC2,ANAPC4,ANAPC5,ANAPC7,BUB1B,BUB3,CDC16,CDC20,CDC23,CDC26,CDC27,MAD2L1,UBE2C,UBE2D1,UBE2E1</t>
  </si>
  <si>
    <t>REACTOME_INFLUENZA_LIFE_CYCLE</t>
  </si>
  <si>
    <t>AAAS,CALR,CANX,CLTA,CLTC,DNAJC3,FAU,GRSF1,GTF2F1,GTF2F2,HSP90AA1,HSPA1A,HSPA1B,IPO5,KPNA1,KPNB1,NUP107,NUP133,NUP153,NUP155,NUP160,NUP188,NUP205,NUP210,NUP214,NUP35,NUP37,NUP43,NUP50,NUP54,NUP62,NUP85,NUP88,NUP93,NUP98,NUPL1,NUPL2,POLR2A,POLR2B,POLR2C,POLR2D,POLR2E,POLR2F,POLR2G,POLR2H,POLR2I,POLR2J,POLR2K,POLR2L,POM121,RAE1,RAN,RANBP2,RPL10,RPL10A,RPL11,RPL12,RPL13,RPL13A,RPL14,RPL15,RPL17,RPL18,RPL18A,RPL19,RPL21,RPL22,RPL23,RPL23A,RPL24,RPL26,RPL26L1,RPL27,RPL27A,RPL28,RPL29,RPL3,RPL30,RPL31,RPL32,RPL34,RPL35,RPL35A,RPL36,RPL36A,RPL37,RPL37A,RPL38,RPL39,RPL3L,RPL4,RPL41,RPL5,RPL6,RPL7,RPL7A,RPL8,RPL9,RPLP0,RPLP1,RPLP2,RPS10,RPS11,RPS12,RPS13,RPS14,RPS15,RPS15A,RPS16,RPS17,RPS18,RPS19,RPS2,RPS20,RPS21,RPS23,RPS24,RPS25,RPS26,RPS27,RPS27A,RPS28,RPS29,RPS3,RPS3A,RPS4X,RPS4Y1,RPS5,RPS6,RPS7,RPS8,RPS9,RPSA,SEH1L,TPR,UBA52,XPO1</t>
  </si>
  <si>
    <t>REACTOME_INFLUENZA_VIRAL_RNA_TRANSCRIPTION_AND_REPLICATION</t>
  </si>
  <si>
    <t>DNAJC3,FAU,GRSF1,GTF2F1,GTF2F2,HSP90AA1,IPO5,POLR2A,POLR2B,POLR2C,POLR2D,POLR2E,POLR2F,POLR2G,POLR2H,POLR2I,POLR2J,POLR2K,POLR2L,RPL10,RPL10A,RPL11,RPL12,RPL13,RPL13A,RPL14,RPL15,RPL17,RPL18,RPL18A,RPL19,RPL21,RPL22,RPL23,RPL23A,RPL24,RPL26,RPL26L1,RPL27,RPL27A,RPL28,RPL29,RPL3,RPL30,RPL31,RPL32,RPL34,RPL35,RPL35A,RPL36,RPL36A,RPL37,RPL37A,RPL38,RPL39,RPL3L,RPL4,RPL41,RPL5,RPL6,RPL7,RPL7A,RPL8,RPL9,RPLP0,RPLP1,RPLP2,RPS10,RPS11,RPS12,RPS13,RPS14,RPS15,RPS15A,RPS16,RPS17,RPS18,RPS19,RPS2,RPS20,RPS21,RPS23,RPS24,RPS25,RPS26,RPS27,RPS27A,RPS28,RPS29,RPS3,RPS3A,RPS4X,RPS4Y1,RPS5,RPS6,RPS7,RPS8,RPS9,RPSA,UBA52</t>
  </si>
  <si>
    <t>REACTOME_INITIAL_TRIGGERING_OF_COMPLEMENT</t>
  </si>
  <si>
    <t>C1QA,C1QB,C1QC,C1R,C1S,C2,C3,C4A,CFB,CFD,IGHV3-23,IGHV7-81,IGKC,IGKV1-5,IGKV4-1,IGLC1,IGLC2,IGLC3,IGLV1-36,IGLV1-40,IGLV1-44,IGLV10-54,IGLV11-55,IGLV2-11,IGLV2-18,IGLV2-23,IGLV2-33,IGLV3-12,IGLV3-16,IGLV3-22,IGLV3-25,IGLV3-27,IGLV4-3,IGLV4-60,IGLV4-69,IGLV5-37,IGLV5-45,IGLV7-43,IGLV7-46,IGLV8-61,MASP1,MASP2,MBL2</t>
  </si>
  <si>
    <t>REACTOME_INNATE_IMMUNITY_SIGNALING</t>
  </si>
  <si>
    <t>ATF1,ATF2,C1QA,C1QB,C1QC,C1R,C1S,C2,C3,C4A,C5,C6,C7,C8A,C8B,C8G,C9,CD14,CD180,CFB,CFD,CHUK,CREB1,DUSP3,DUSP4,DUSP6,DUSP7,ECSIT,EEA1,ELK1,FOS,IGHV3-23,IGHV7-81,IGKC,IGKV1-5,IGKV4-1,IGLC1,IGLC2,IGLC3,IGLV1-36,IGLV1-40,IGLV1-44,IGLV10-54,IGLV11-55,IGLV2-11,IGLV2-18,IGLV2-23,IGLV2-33,IGLV3-12,IGLV3-16,IGLV3-22,IGLV3-25,IGLV3-27,IGLV4-3,IGLV4-60,IGLV4-69,IGLV5-37,IGLV5-45,IGLV7-43,IGLV7-46,IGLV8-61,IKBKB,IKBKE,IKBKG,IRAK1,IRAK3,IRAK4,IRF3,IRF7,JUN,LBP,LY86,LY96,MAP2K1,MAP2K2,MAP2K3,MAP2K4,MAP2K6,MAP2K7,MAP3K1,MAP3K7,MAPK1,MAPK10,MAPK11,MAPK14,MAPK3,MAPK7,MAPK8,MAPK9,MAPKAPK2,MAPKAPK3,MASP1,MASP2,MBL2,MEF2A,MEF2C,MYD88,NFKB1,NFKB2,NFKBIA,NFKBIB,PIK3C3,PIK3R4,PPP2CA,PPP2CB,PPP2R1A,PPP2R1B,PPP2R5D,RELA,RIPK1,RIPK3,RPS6KA1,RPS6KA2,RPS6KA3,RPS6KA5,SIGIRR,TAB1,TAB2,TAB3,TBK1,TICAM1,TICAM2,TIRAP,TLR1,TLR10,TLR2,TLR3,TLR4,TLR5,TLR6,TLR7,TLR8,TLR9,TRAF6,UBB,ZFYVE20</t>
  </si>
  <si>
    <t>REACTOME_INORGANIC_CATION_ANION_SLC_TRANSPORTERS</t>
  </si>
  <si>
    <t>SLC12A1,SLC12A2,SLC12A3,SLC12A4,SLC12A5,SLC12A6,SLC12A7,SLC15A1,SLC15A2,SLC15A3,SLC15A4,SLC16A10,SLC17A1,SLC17A5,SLC17A6,SLC17A7,SLC17A8,SLC1A1,SLC1A2,SLC1A3,SLC1A4,SLC1A5,SLC1A6,SLC1A7,SLC20A1,SLC20A2,SLC24A1,SLC24A2,SLC24A3,SLC24A4,SLC24A5,SLC24A6,SLC26A1,SLC26A2,SLC26A3,SLC26A4,SLC26A6,SLC26A7,SLC26A9,SLC32A1,SLC34A1,SLC34A2,SLC34A3,SLC36A1,SLC36A2,SLC38A1,SLC38A2,SLC38A3,SLC38A4,SLC38A5,SLC3A1,SLC3A2,SLC43A1,SLC43A2,SLC4A1,SLC4A10,SLC4A2,SLC4A3,SLC4A4,SLC4A5,SLC4A7,SLC4A8,SLC4A9,SLC5A5,SLC5A8,SLC6A12,SLC6A14,SLC6A15,SLC6A18,SLC6A19,SLC6A20,SLC6A6,SLC7A1,SLC7A10,SLC7A11,SLC7A2,SLC7A3,SLC7A5,SLC7A6,SLC7A7,SLC7A8,SLC7A9,SLC8A1,SLC8A2,SLC8A3,SLC9A1,SLC9A2,SLC9A3,SLC9A4,SLC9A5,SLC9A6,SLC9A7,SLC9A8,SLC9A9</t>
  </si>
  <si>
    <t>REACTOME_INSULIN_SYNTHESIS_AND_SECRETION</t>
  </si>
  <si>
    <t>CPE,DDOST,ERO1L,FAU,GNAI1,GNAI2,GNAO1,INS,KIF5B,MAFA,MYO5A,NKX2-2,PAX6,PCSK1,PCSK2,PDX1,RAB27A,RPL10,RPL10A,RPL11,RPL12,RPL13,RPL13A,RPL14,RPL15,RPL17,RPL18,RPL18A,RPL19,RPL21,RPL22,RPL23,RPL23A,RPL24,RPL26,RPL26L1,RPL27,RPL27A,RPL28,RPL29,RPL3,RPL30,RPL31,RPL32,RPL34,RPL35,RPL35A,RPL36,RPL36A,RPL37,RPL37A,RPL38,RPL39,RPL3L,RPL4,RPL41,RPL5,RPL6,RPL7,RPL7A,RPL8,RPL9,RPLP0,RPLP1,RPLP2,RPN1,RPN2,RPS10,RPS11,RPS12,RPS13,RPS14,RPS15,RPS15A,RPS16,RPS17,RPS18,RPS19,RPS2,RPS20,RPS21,RPS23,RPS24,RPS25,RPS26,RPS27,RPS27A,RPS28,RPS29,RPS3,RPS3A,RPS4X,RPS4Y1,RPS5,RPS6,RPS7,RPS8,RPS9,RPSA,SEC11A,SEC11C,SEC61A1,SEC61A2,SEC61B,SEC61G,SLC30A5,SLC30A6,SLC30A7,SNAP25,SPCS1,SPCS2,SPCS3,SRP14,SRP19,SRP54,SRP68,SRP72,SRP9,SRPR,SRPRB,SSR1,SSR2,SSR3,SSR4,STX1A,STXBP1,SYT5,UBA52,VAMP2</t>
  </si>
  <si>
    <t>REACTOME_INTEGRATION_OF_ENERGY_METABOLISM</t>
  </si>
  <si>
    <t>ABCC8,ACACA,ACACB,ACLY,ACO2,ACSL1,ADCY1,ADCY10,ADCY2,ADCY3,ADCY4,ADCY5,ADCY6,ADCY7,ADCY8,ADCY9,AGPAT1,ALDOA,ALDOB,ALDOC,ATP5A1,ATP5B,ATP5C1,ATP5D,ATP5E,ATP5F1,ATP5G1,ATP5H,ATP5I,ATP5J,ATP5J2,ATP5L,ATP5O,ATP6,ATP8,CAB39,CAB39L,CACNA1A,CACNA1C,CACNA1D,CACNA1E,CACNA2D2,CACNB2,CACNB3,COX1,COX2,COX3,COX4I1,COX5A,COX5B,COX6A1,COX6B1,COX6C,COX7A2L,COX7B,COX7C,COX8A,CPT1B,CPT2,CS,CYC1,CYCS,DLAT,DLD,DLST,ENO1,ENO2,ENO3,ETFA,ETFB,ETFDH,FASN,FH,GAPDH,GAPDHS,GCG,GCGR,GCK,GNAI1,GNAI2,GNAO1,GNAS,GNB1,GNB2,GNB3,GNB4,GNG10,GNG11,GNG12,GNG13,GNG2,GNG3,GNG4,GNG5,GNG7,GNG8,GPI,IDH2,IDH3A,IDH3B,IDH3G,INS,KCNJ11,MDH2,MLX,MLXIPL,ND1,ND2,ND3,ND4,ND4L,ND5,ND6,NDUFA1,NDUFA10,NDUFA11,NDUFA12,NDUFA13,NDUFA2,NDUFA3,NDUFA4,NDUFA5,NDUFA6,NDUFA7,NDUFA8,NDUFA9,NDUFAB1,NDUFB1,NDUFB10,NDUFB11,NDUFB2,NDUFB3,NDUFB4,NDUFB5,NDUFB6,NDUFB7,NDUFB8,NDUFB9,NDUFC1,NDUFC2,NDUFS1,NDUFS2,NDUFS3,NDUFS4,NDUFS5,NDUFS6,NDUFS7,NDUFS8,NDUFV1,NDUFV2,NDUFV3,NNT,OGDH,PC,PDHA1,PDHB,PDHX,PDK1,PDK2,PDK3,PDK4,PDP1,PDP2,PDPR,PFKFB1,PFKFB2,PFKFB3,PFKFB4,PFKL,PFKM,PFKP,PGAM1,PGAM2,PGK1,PKLR,PKM2,PPP2CA,PPP2CB,PPP2R1A,PPP2R1B,PPP2R5D,PRKAA1,PRKAA2,PRKAB1,PRKAB2,PRKACA,PRKACB,PRKACG,PRKAG1,PRKAG2,PRKAG3,PRKAR1A,PRKAR1B,PRKAR2A,PRKAR2B,RAPGEF3,RAPGEF4,SDHA,SDHB,SDHC,SDHD,SLC25A20,SLC25A4,SLC25A5,SLC25A6,SLC2A1,SLC2A2,SNAP25,STK11,STRADA,STRADB,STX1A,STXBP1,SUCLA2,SUCLG1,SUCLG2,SYT5,TALDO1,TKT,TPI1,UQCR10,UQCR11,UQCRB,UQCRC1,UQCRC2,UQCRFS1,UQCRH,UQCRQ,VAMP2</t>
  </si>
  <si>
    <t>REACTOME_INTEGRIN_ALPHAIIBBETA3_SIGNALING</t>
  </si>
  <si>
    <t>APBB1IP,BCAR1,CRK,CSK,FGA,FGB,FGG,FN1,GRB2,ITGA2B,ITGB3,PTK2,PTPN1,RAP1A,RAP1B,RAPGEF3,RAPGEF4,RASGRP2,RASGRP3,SOS1,SRC,TLN1,VWF</t>
  </si>
  <si>
    <t>REACTOME_INTEGRIN_CELL_SURFACE_INTERACTIONS</t>
  </si>
  <si>
    <t>AMICA1,APBB1IP,BCAR1,BSG,CDH1,COL1A1,COL1A2,COL2A1,COL4A1,COL4A2,COL4A3,COL4A4,COL4A5,CRK,CSK,F11R,FBN1,FGA,FGB,FGG,FN1,GRB2,IBSP,ICAM1,ICAM2,ICAM3,ICAM4,ITGA1,ITGA10,ITGA11,ITGA2,ITGA2B,ITGA3,ITGA4,ITGA5,ITGA6,ITGA7,ITGA8,ITGA9,ITGAD,ITGAE,ITGAL,ITGAM,ITGAV,ITGAX,ITGB1,ITGB2,ITGB3,ITGB4,ITGB5,ITGB6,ITGB7,ITGB8,JAM2,JAM3,LAMA1,LAMA2,LAMA5,LAMB1,LAMB2,LAMC1,LAMC3,MADCAM1,PECAM1,PTK2,PTPN1,RAP1A,RAP1B,RAPGEF3,RAPGEF4,RASGRP2,RASGRP3,SOS1,SPP1,SRC,THBS1,TLN1,TNC,VCAM1,VTN,VWF</t>
  </si>
  <si>
    <t>REACTOME_INTRINSIC_PATHWAY</t>
  </si>
  <si>
    <t>A2M,C1QBP,F10,F11,F12,F2,F8,F9,GP1BA,GP1BB,GP5,GP9,KLKB1,KNG1,PRCP,SERPING1,VWF</t>
  </si>
  <si>
    <t>REACTOME_INTRINSIC_PATHWAY_FOR_APOPTOSIS</t>
  </si>
  <si>
    <t>AKT1,APAF1,BAD,BAK1,BAX,BBC3,BCL2,BCL2L1,BCL2L11,BID,BMF,CASP3,CASP7,CASP8,CASP9,CYCS,DIABLO,DYNLL1,DYNLL2,E2F1,GZMB,MAPK8,NMT1,PMAIP1,PPP3CC,PPP3R1,TFDP1,XIAP,YWHAB</t>
  </si>
  <si>
    <t>REACTOME_IRS_RELATED_EVENTS</t>
  </si>
  <si>
    <t>AKT2,CAB39,CAB39L,DOK1,EEF2K,EIF4B,EIF4E,EIF4EBP1,EIF4G1,FGF1,FGF10,FGF16,FGF17,FGF18,FGF19,FGF2,FGF20,FGF22,FGF23,FGF3,FGF4,FGF5,FGF6,FGF7,FGF8,FGF9,FGFR1,FGFR2,FGFR3,FGFR4,FRS2,GAB1,GRB2,HRAS,INS,INSR,IRS1,IRS2,KL,KRAS,MAP2K1,MAP2K2,MAPK1,MAPK3,MLST8,MTOR,NRAS,PDE3B,PDPK1,PIK3C3,PIK3CA,PIK3CB,PIK3R1,PIK3R2,PIK3R4,PPM1A,PRKAA1,PRKAA2,PRKAB1,PRKAB2,PRKAG1,PRKAG2,PRKAG3,PTPN11,RAF1,RHEB,RPS6,RPS6KB1,RPTOR,SOS1,STK11,STRADA,STRADB,THEM4,TLR9,TRIB3,TSC1,TSC2,YWHAB</t>
  </si>
  <si>
    <t>REACTOME_LAGGING_STRAND_SYNTHESIS</t>
  </si>
  <si>
    <t>DNA2,FEN1,LIG1,PCNA,POLA1,POLA2,POLD1,POLD2,POLD3,POLD4,PRIM1,PRIM2,RFC1,RFC2,RFC3,RFC4,RFC5,RPA1,RPA2,RPA3</t>
  </si>
  <si>
    <t>REACTOME_LATE_PHASE_OF_HIV_LIFE_CYCLE</t>
  </si>
  <si>
    <t>AAAS,CCNH,CCNT1,CDK7,CDK9,COBRA1,CTDP1,ELL,ERCC2,ERCC3,GTF2A1,GTF2A2,GTF2B,GTF2E1,GTF2E2,GTF2F1,GTF2F2,GTF2H1,GTF2H2,GTF2H3,GTF2H4,MNAT1,NCBP1,NCBP2,NUP107,NUP133,NUP153,NUP155,NUP160,NUP188,NUP205,NUP210,NUP214,NUP35,NUP37,NUP43,NUP50,NUP54,NUP62,NUP85,NUP88,NUP93,NUP98,NUPL1,NUPL2,POLR2A,POLR2B,POLR2C,POLR2D,POLR2E,POLR2F,POLR2G,POLR2H,POLR2I,POLR2J,POLR2K,POLR2L,POM121,RAE1,RAN,RANBP1,RANBP2,RANGAP1,RDBP,RNGTT,RNMT,SEH1L,SSRP1,SUPT16H,SUPT4H1,SUPT5H,TAF1,TAF10,TAF11,TAF12,TAF13,TAF4,TAF4B,TAF5,TAF6,TAF9,TBP,TCEA1,TCEB1,TCEB2,TCEB3,TH1L,TPR,WHSC2,XPO1</t>
  </si>
  <si>
    <t>REACTOME_LIPOPROTEIN_METABOLISM</t>
  </si>
  <si>
    <t>A2M,ABCA1,ABCG1,ALB,AMN,APOA1,APOA2,APOA4,APOA5,APOB,APOC2,APOC3,APOE,BMP1,CETP,CUBN,HSPG2,LCAT,LDLR,LDLRAP1,LIPC,LPL,MTTP,P4HB,SAR1B,SCARB1,SDC1</t>
  </si>
  <si>
    <t>REACTOME_LOSS_OF_NLP_FROM_MITOTIC_CENTROSOMES</t>
  </si>
  <si>
    <t>ACTR1A,AKAP9,ALMS1,AZI1,CDK1,CDK5RAP2,CENPJ,CEP110,CEP135,CEP152,CEP164,CEP192,CEP250,CEP290,CEP57,CEP63,CEP70,CEP72,CEP76,CEP78,CETN2,CKAP5,CLASP1,CP110,CSNK1D,CSNK1E,DCTN1,DCTN2,DCTN3,DYNC1H1,DYNC1I2,DYNLL1,FGFR1OP,HAUS2,HSP90AA1,MAPRE1,NDE1,NEDD1,NEK2,NINL,ODF2,OFD1,PAFAH1B1,PCM1,PCNT,PLK1,PLK4,PPP2R1A,PRKACA,PRKAR2B,SDCCAG8,SFI1,SSNA1,TSGA14,TUBA1A,TUBA4A,TUBB,TUBB2C,TUBB4,TUBG1,YWHAE,YWHAG</t>
  </si>
  <si>
    <t>REACTOME_LYSOSOME_VESICLE_BIOGENESIS</t>
  </si>
  <si>
    <t>AP1B1,AP1G1,AP1M1,AP1M2,AP1S1,AP1S2,AP1S3,ARF1,ARRB1,BLOC1S1,CLTA,CLTC,CTSZ,DNAJC6,DNASE2,DNM2,GNS,HSPA8,M6PR,SH3GL2,TXNDC5,VAMP2,VAMP7,VAMP8</t>
  </si>
  <si>
    <t>REACTOME_M_G1_TRANSITION</t>
  </si>
  <si>
    <t>CDC6,CDT1,E2F1,E2F2,E2F3,GMNN,MCM2,MCM3,MCM4,MCM5,MCM6,MCM7,MCM8,ORC1L,ORC2L,ORC3L,ORC4L,ORC5L,ORC6L,PSMA1,PSMA2,PSMA3,PSMA4,PSMA5,PSMA6,PSMA7,PSMB1,PSMB10,PSMB2,PSMB3,PSMB4,PSMB5,PSMB6,PSMB7,PSMB8,PSMB9,PSMC1,PSMC2,PSMC3,PSMC4,PSMC5,PSMC6,PSMD1,PSMD10,PSMD11,PSMD12,PSMD13,PSMD14,PSMD2,PSMD3,PSMD4,PSMD5,PSMD6,PSMD7,PSMD8,PSMD9,PSME1,PSME2,PSME3,PSMF1,UBB</t>
  </si>
  <si>
    <t>REACTOME_MEMBRANE_TRAFFICKING</t>
  </si>
  <si>
    <t>AP1B1,AP1G1,AP1M1,AP1M2,AP1S1,AP1S2,AP1S3,AP3B1,AP3S1,AP4B1,AP4E1,ARCN1,ARF1,ARFGAP1,ARRB1,BLOC1S1,BLOC1S3,CLINT1,CLTA,CLTC,CNO,COPA,COPB1,COPB2,COPE,COPG,COPZ1,CPD,CTSZ,DNAJC6,DNASE2,DNM2,DTNBP1,FTH1,FTL,GAK,GBF1,GNS,HIP1R,HSPA8,IGF2R,M6PR,NAPA,NECAP1,OCRL,PICALM,PIK3C2A,PLDN,PREB,PUM1,RAB5C,SAR1B,SEC13,SEC23A,SEC24A,SEC24B,SEC24C,SEC24D,SEC31A,SH3D19,SH3GL2,SNAP23,SNAPIN,SNX2,SNX5,SNX9,SORT1,STX4,TBC1D8B,TFRC,TGOLN2,TPD52,TPD52L1,TXNDC5,VAMP2,VAMP7,VAMP8,YIPF6</t>
  </si>
  <si>
    <t>REACTOME_METABLISM_OF_NUCLEOTIDES</t>
  </si>
  <si>
    <t>ADA,ADK,ADSL,ADSS,ADSSL1,AK1,AK2,AK5,AMPD1,AMPD2,AMPD3,APRT,ATIC,CAD,CDA,CMPK1,CTPS,CTPS2,DCK,DCTD,DGUOK,DHODH,DPYD,DPYS,DTYMK,DUT,GART,GDA,GLRX,GMPR,GMPR2,GMPS,GSR,GUK1,HPRT1,IMPDH1,IMPDH2,NME1,NME2,NME4,NT5C,NT5C1A,NT5C1B,NT5C2,NT5C3,NT5E,NT5M,PAICS,PFAS,PNP,PPAT,RRM1,RRM2,RRM2B,SLC28A1,SLC28A2,SLC28A3,SLC29A1,SLC29A2,TK1,TK2,TXN,TXNRD1,TYMP,TYMS,UCK1,UCK2,UMPS,UPB1,UPP1,XDH</t>
  </si>
  <si>
    <t>REACTOME_METABOLISM_OF_AMINO_ACIDS</t>
  </si>
  <si>
    <t>AADAT,AASS,ACAD8,ACADSB,ACAT1,ACMSD,ADC,AFMID,AGMAT,ALDH18A1,ALDH4A1,ALDH6A1,ALDH7A1,ALDH9A1,AMD1,AMDHD1,ARG1,ARG2,ASL,ASNS,ASS1,AUH,AZIN1,BBOX1,BCAT1,BCAT2,BCKDHA,BCKDHB,CKB,CKM,CKMT1A,CKMT1B,CKMT2,CPS1,DBT,DLD,DLST,FAH,FTCD,GAMT,GATM,GCDH,GLS,GLS2,GLUD1,GLUL,GOT1,GOT2,GPT,GPT2,GSTZ1,HAAO,HAL,HGD,HIBADH,HIBCH,HPD,HSD17B10,IDO1,IVD,KMO,KYNU,MCCC1,MCCC2,NAGS,NQO1,OAT,OAZ1,OAZ2,OAZ3,ODC1,OGDH,OTC,PAH,PCBD1,PRODH,PSMA1,PSMA2,PSMA3,PSMA4,PSMA5,PSMA6,PSMA7,PSMB1,PSMB10,PSMB2,PSMB3,PSMB4,PSMB5,PSMB6,PSMB7,PSMB8,PSMB9,PSMC1,PSMC2,PSMC3,PSMC4,PSMC5,PSMC6,PSMD1,PSMD10,PSMD11,PSMD12,PSMD13,PSMD14,PSMD2,PSMD3,PSMD4,PSMD5,PSMD6,PSMD7,PSMD8,PSMD9,PSME1,PSME2,PSME3,PSMF1,PYCR1,QDPR,SAT1,SHMT1,SLC16A10,SLC1A4,SLC1A5,SLC25A15,SLC25A2,SLC25A21,SLC36A1,SLC36A2,SLC38A1,SLC38A2,SLC38A3,SLC38A4,SLC38A5,SLC3A1,SLC3A2,SLC43A1,SLC43A2,SLC6A12,SLC6A14,SLC6A15,SLC6A18,SLC6A19,SLC6A20,SLC6A6,SLC7A1,SLC7A10,SLC7A11,SLC7A2,SLC7A3,SLC7A5,SLC7A6,SLC7A7,SLC7A8,SLC7A9,SMOX,SMS,SRM,TAT,TDO2,TMLHE,UROC1</t>
  </si>
  <si>
    <t>REACTOME_METABOLISM_OF_BILE_ACIDS_AND_BILE_SALTS</t>
  </si>
  <si>
    <t>ABCB11,ABCC3,ACOT8,ACOX2,AKR1C4,AKR1D1,ALB,AMACR,BAAT,CH25H,CYP27A1,CYP39A1,CYP46A1,CYP7A1,CYP7B1,CYP8B1,FABP6,HSD17B4,HSD3B7,SCP2,SLC10A1,SLC10A2,SLC27A2,SLC27A5,SLCO1A2,SLCO1B1,SLCO1B3</t>
  </si>
  <si>
    <t>REACTOME_METABOLISM_OF_CARBOHYDRATES</t>
  </si>
  <si>
    <t>AAAS,AGL,ALDOA,ALDOB,ALDOC,AMY1A,AMY1B,AMY1C,AMY2A,AMY2B,CALM1,CALM2,CALM3,ENO1,ENO2,ENO3,FBP1,FBP2,G6PC,G6PD,GALE,GALK1,GALT,GAPDH,GAPDHS,GBE1,GCK,GCKR,GOT1,GOT2,GPI,GYG1,GYG2,GYS1,GYS2,HK1,HK2,HK3,KHK,LCT,MDH1,MDH2,MGAM,NUP107,NUP133,NUP153,NUP155,NUP160,NUP188,NUP205,NUP210,NUP214,NUP35,NUP37,NUP43,NUP50,NUP54,NUP62,NUP85,NUP88,NUP93,NUP98,NUPL1,NUPL2,PC,PCK1,PCK2,PFKFB1,PFKFB2,PFKFB3,PFKFB4,PFKL,PFKM,PFKP,PGAM1,PGAM2,PGD,PGK1,PGLS,PGM1,PGM2,PHKA1,PHKA2,PHKB,PHKG1,PHKG2,PKLR,PKM2,POM121,PRPS1,PRPS1L1,PRPS2,PYGB,PYGL,PYGM,RAE1,RANBP2,RPE,RPIA,SEH1L,SI,SLC25A1,SLC25A10,SLC25A11,SLC25A12,SLC25A13,SLC2A1,SLC2A2,SLC2A3,SLC2A4,SLC2A5,SLC37A4,SLC5A1,TALDO1,TKT,TPI1,TPR,TREH,UGP2</t>
  </si>
  <si>
    <t>REACTOME_METABOLISM_OF_LIPIDS_AND_LIPOPROTEINS</t>
  </si>
  <si>
    <t>A2M,ABCA1,ABCB11,ABCB4,ABCC3,ABCD1,ABCG1,ABCG5,ABCG8,ABHD5,ACAA1,ACACA,ACACB,ACADL,ACADM,ACADS,ACADVL,ACAT1,ACER1,ACER2,ACER3,ACOT8,ACOX1,ACOX2,ACOX3,ACSL1,AGPAT1,AGPAT2,AGPAT3,AGPAT4,AGPAT5,AGPS,AGT,AKR1C4,AKR1D1,ALB,AMACR,AMN,ANGPTL4,APOA1,APOA2,APOA4,APOA5,APOB,APOC2,APOC3,APOE,BAAT,BDH1,BMP1,CARM1,CAV1,CD36,CEL,CETP,CH25H,CHD9,CLPS,COL4A3BP,CPT1A,CPT1B,CPT2,CRAT,CREBBP,CROT,CSNK1G2,CUBN,CYP11A1,CYP11B1,CYP11B2,CYP17A1,CYP19A1,CYP21A2,CYP27A1,CYP39A1,CYP46A1,CYP4A11,CYP4A22,CYP51A1,CYP7A1,CYP7B1,CYP8B1,DCI,DECR1,DEGS1,DEGS2,DGAT1,DHCR24,DHCR7,EBP,ECHS1,EHHADH,FABP4,FABP6,FADS1,FADS2,FAR1,FAR2,FASN,FDFT1,GGPS1,GK,GNPAT,GPAM,GPD1,GPD2,HACL1,HADH,HADHA,HADHB,HDAC3,HMGCL,HMGCR,HMGCS1,HMGCS2,HSD11B1,HSD17B3,HSD17B4,HSD17B7,HSD3B1,HSD3B2,HSD3B7,HSPG2,IDH1,IDI1,IDI2,KDSR,LASS1,LASS2,LASS3,LASS4,LASS5,LASS6,LBR,LCAT,LDLR,LDLRAP1,LIPC,LIPE,LPL,LSS,ME1,MED1,MGLL,MTTP,MVD,MVK,NCOA1,NCOA2,NCOA3,NCOA6,NCOR1,NCOR2,NPC1L1,NR1H3,NSDHL,OSBP,OXCT1,P4HB,PEX11A,PHYH,PLIN1,PLIN2,PLTP,PMVK,PNLIP,PNLIPRP2,PPAP2A,PPAP2B,PPAP2C,PPARA,PPM1L,PPP1CA,PPP1CB,PPP1CC,PRIC285,PRKACA,PRKACB,PRKACG,PRKD1,RXRA,SAR1B,SC4MOL,SC5DL,SCARB1,SCD,SCP2,SDC1,SGMS1,SGMS2,SGPL1,SGPP1,SGPP2,SIN3A,SIN3B,SLC10A1,SLC10A2,SLC25A17,SLC25A20,SLC27A1,SLC27A2,SLC27A5,SLC2A2,SLCO1A2,SLCO1B1,SLCO1B3,SMARCD3,SPHK1,SPHK2,SPTLC1,SPTLC2,SPTLC3,SQLE,SREBF1,STAR,STARD4,STARD5,STARD6,SULT2A1,TBL1X,TBL1XR1,TGS1,TM7SF2,UCP1,UGT1A9,UGT2B4,VAPA,VAPB</t>
  </si>
  <si>
    <t>REACTOME_METABOLISM_OF_NITRIC_OXIDE</t>
  </si>
  <si>
    <t>AKT1,CALM1,CALM2,CALM3,CAV1,DNM2,HSP90AA1,LYPLA1,NOS3,NOSIP,NOSTRIN,WASL,ZDHHC21</t>
  </si>
  <si>
    <t>REACTOME_METABOLISM_OF_PROTEINS</t>
  </si>
  <si>
    <t>ACTB,AP3M1,ARFGEF2,CCT2,CCT3,CCT4,CCT5,CCT6A,CCT7,CCT8,DHPS,DOHH,DPM1,DPM2,DPM3,EEF1A1,EEF1B2,EEF1D,EEF1G,EEF2,EIF1AX,EIF2B1,EIF2B2,EIF2B3,EIF2B4,EIF2B5,EIF2S1,EIF2S2,EIF2S3,EIF3A,EIF3B,EIF3C,EIF3CL,EIF3D,EIF3E,EIF3F,EIF3G,EIF3H,EIF3I,EIF3J,EIF3K,EIF4A1,EIF4A2,EIF4B,EIF4E,EIF4EBP1,EIF4G1,EIF4H,EIF5,EIF5A,EIF5A2,EIF5B,ETF1,F10,F2,F7,F9,FAU,FBXL3,FBXL5,FBXO4,FBXO6,FBXW10,FBXW2,FBXW4,FBXW5,FBXW7,FBXW9,FKBP9,FURIN,GAS6,GGCX,GPAA1,GSPT2,KIF13A,KIFC3,LONP2,NOP56,PABPC1,PFDN1,PFDN2,PFDN4,PFDN5,PFDN6,PGAP1,PIGA,PIGB,PIGC,PIGF,PIGG,PIGH,PIGK,PIGL,PIGM,PIGN,PIGO,PIGP,PIGQ,PIGS,PIGT,PIGU,PIGV,PIGW,PIGX,PLAUR,PROC,PROS1,PROZ,RPL10,RPL10A,RPL11,RPL12,RPL13,RPL13A,RPL14,RPL15,RPL17,RPL18,RPL18A,RPL19,RPL21,RPL22,RPL23,RPL23A,RPL24,RPL26,RPL26L1,RPL27,RPL27A,RPL28,RPL29,RPL3,RPL30,RPL31,RPL32,RPL34,RPL35,RPL35A,RPL36,RPL36A,RPL37,RPL37A,RPL38,RPL39,RPL3L,RPL4,RPL41,RPL5,RPL6,RPL7,RPL7A,RPL8,RPL9,RPLP0,RPLP1,RPLP2,RPS10,RPS11,RPS12,RPS13,RPS14,RPS15,RPS15A,RPS16,RPS17,RPS18,RPS19,RPS2,RPS20,RPS21,RPS23,RPS24,RPS25,RPS26,RPS27,RPS27A,RPS28,RPS29,RPS3,RPS3A,RPS4X,RPS4Y1,RPS5,RPS6,RPS7,RPS8,RPS9,RPSA,SEMA6D,SKIV2L,SPHK1,TBCA,TBCB,TBCC,TBCD,TBCE,TCP1,TUBA1A,TUBA1B,TUBA1C,TUBA3C,TUBA3D,TUBA4A,TUBB1,TUBB2A,TUBB2B,TUBB2C,TUBB3,TUBB4,TUBB4Q,TUBB6,UBA52,USP11,VBP1,XRN2</t>
  </si>
  <si>
    <t>REACTOME_METABOLISM_OF_VITAMINS_AND_COFACTORS</t>
  </si>
  <si>
    <t>AASDHPPT,ACP5,COASY,CYB5A,CYB5R3,DHFR,ENPP1,FASN,FLAD1,FPGS,GSTO1,GSTO2,MTHFD1,MTHFR,NADK,NADSYN1,NAMPT,NAPRT1,NMNAT1,NMNAT2,NMNAT3,PANK1,PANK2,PANK3,PANK4,PPCDC,PPCS,QPRT,RFK,SHMT1,SLC19A1,SLC19A2,SLC19A3,SLC23A1,SLC23A2,SLC25A16,SLC25A32,SLC2A1,SLC2A3,SLC46A1,SLC5A6,TPK1</t>
  </si>
  <si>
    <t>REACTOME_MICRORNA_BIOGENESIS</t>
  </si>
  <si>
    <t>DGCR8,DICER1,POLR2A,POLR2B,POLR2C,POLR2D,POLR2E,POLR2F,POLR2G,POLR2H,POLR2I,POLR2J,POLR2K,POLR2L,RAN,RNASEN,TARBP2,XPO5</t>
  </si>
  <si>
    <t>REACTOME_MITOCHONDRIAL_FATTY_ACID_BETA_OXIDATION</t>
  </si>
  <si>
    <t>ACADL,ACADM,ACADS,ACADVL,DCI,DECR1,ECHS1,HADH,HADHA,HADHB</t>
  </si>
  <si>
    <t>REACTOME_MITOCHONDRIAL_TRNA_AMINOACYLATION</t>
  </si>
  <si>
    <t>AARS2,CARS2,DARS2,EARS2,FARS2,GARS,HARS2,IARS2,KARS,LARS2,MARS2,NARS2,PARS2,QARS,RARS2,SARS2,TARS2,VARS2,WARS2,YARS2</t>
  </si>
  <si>
    <t>REACTOME_MITOTIC_PROMETAPHASE</t>
  </si>
  <si>
    <t>AHCTF1,APITD1,AURKB,B9D2,BIRC5,BUB1,BUB1B,BUB3,CASC5,CCDC99,CDC20,CDCA8,CENPA,CENPC1,CENPE,CENPF,CENPH,CENPI,CENPK,CENPL,CENPM,CENPN,CENPO,CENPP,CENPQ,CENPT,CKAP5,CLASP1,CLASP2,CLIP1,DSN1,ERCC6L,INCENP,ITGB3BP,KIF18A,KIF2A,KIF2B,KIF2C,KNTC1,MAD1L1,MAD2L1,MAPRE1,MIS12,MLF1IP,NDC80,NDE1,NDEL1,NSL1,NUDC,NUF2,NUP107,NUP133,NUP160,NUP37,NUP43,NUP85,NUP98,PAFAH1B1,PLK1,PMF1,PPP1CC,PPP2CA,PPP2CB,PPP2R1A,PPP2R1B,PPP2R5A,PPP2R5B,PPP2R5C,PPP2R5D,RAD21,RANBP2,RANGAP1,RCC2,REC8,RPS27,SEC13,SEH1L,SGOL1,SGOL2,SKA1,SKA2,SMC1A,SMC3,SPC24,SPC25,STAG1,STAG2,TAOK1,XPO1,ZW10,ZWILCH,ZWINT</t>
  </si>
  <si>
    <t>REACTOME_MRNA_3_END_PROCESSING</t>
  </si>
  <si>
    <t>CDC40,CLP1,CPSF1,CPSF2,CPSF3,CPSF7,CSTF1,CSTF2,CSTF3,DHX38,MAGOH,NCBP1,NCBP2,NFX1,NUDT21,PABPN1,PAPOLA,PCF11,RBM8A,RNPS1,SFRS1,SFRS11,SFRS2,SFRS3,SFRS4,SFRS5,SFRS6,SFRS7,SFRS9,SRRM1,THOC4,U2AF1,U2AF2,UPF3B</t>
  </si>
  <si>
    <t>REACTOME_MRNA_PROCESSING</t>
  </si>
  <si>
    <t>A1CF,ADAR,ADARB1,APOBEC1,CCNH,CDK7,ERCC2,ERCC3,GTF2F1,GTF2F2,GTF2H1,GTF2H2,GTF2H3,GTF2H4,MNAT1,NCBP1,NCBP2,POLR2A,POLR2B,POLR2C,POLR2D,POLR2E,POLR2F,POLR2G,POLR2H,POLR2I,POLR2J,POLR2K,POLR2L,RNGTT,RNMT,SUPT5H</t>
  </si>
  <si>
    <t>REACTOME_MRNA_SPLICING</t>
  </si>
  <si>
    <t>CCAR1,CD2BP2,CDC40,CLP1,CPSF1,CPSF2,CPSF3,CPSF7,CSTF1,CSTF2,CSTF3,DDX23,DHX38,DHX9,DNAJC8,EFTUD2,FUS,GTF2F1,GTF2F2,HNRNPA0,HNRNPA1,HNRNPA2B1,HNRNPA3,HNRNPC,HNRNPD,HNRNPF,HNRNPH1,HNRNPH2,HNRNPK,HNRNPL,HNRNPM,HNRNPR,HNRNPU,HNRNPUL1,LSM2,MAGOH,NCBP1,NCBP2,NFX1,NHP2L1,NUDT21,PABPN1,PAPOLA,PCBP1,PCBP2,PCF11,PHF5A,POLR2A,POLR2B,POLR2C,POLR2D,POLR2E,POLR2F,POLR2G,POLR2H,POLR2I,POLR2J,POLR2K,POLR2L,PRPF4,PRPF6,PRPF8,PTBP1,RBM5,RBM8A,RBMX,RNPS1,SF3A1,SF3A2,SF3A3,SF3B1,SF3B14,SF3B2,SF3B3,SF3B4,SF3B5,SF4,SFRS1,SFRS11,SFRS2,SFRS3,SFRS4,SFRS5,SFRS6,SFRS7,SFRS9,SMC1A,SNRNP200,SNRNP40,SNRNP70,SNRPA,SNRPA1,SNRPB,SNRPB2,SNRPD1,SNRPD2,SNRPD3,SNRPE,SNRPF,SNRPG,SRRM1,THOC4,TXNL4A,U2AF1,U2AF2,UPF3B,YBX1</t>
  </si>
  <si>
    <t>REACTOME_MRNA_SPLICING_MINOR_PATHWAY</t>
  </si>
  <si>
    <t>DDX23,EFTUD2,GTF2F1,GTF2F2,LSM2,NCBP1,NCBP2,NHP2L1,POLR2A,POLR2B,POLR2C,POLR2D,POLR2E,POLR2F,POLR2G,POLR2H,POLR2I,POLR2J,POLR2K,POLR2L,PRPF6,PRPF8,SF3B1,SF3B14,SF3B2,SF3B3,SF3B4,SF3B5,SFRS1,SFRS2,SFRS6,SFRS7,SNRNP200,SNRNP40,SNRPB,SNRPD1,SNRPD2,SNRPD3,SNRPE,SNRPF,SNRPG,TXNL4A</t>
  </si>
  <si>
    <t>REACTOME_MTOR_SIGNALLING</t>
  </si>
  <si>
    <t>AKT2,CAB39,CAB39L,EEF2K,EIF4B,EIF4E,EIF4EBP1,EIF4G1,MLST8,MTOR,PPM1A,PRKAA1,PRKAA2,PRKAB1,PRKAB2,PRKAG1,PRKAG2,PRKAG3,RHEB,RPS6,RPS6KB1,RPTOR,STK11,STRADA,STRADB,TSC1,TSC2</t>
  </si>
  <si>
    <t>REACTOME_MTORC1_MEDIATED_SIGNALLING</t>
  </si>
  <si>
    <t>EEF2K,EIF4B,EIF4E,EIF4EBP1,EIF4G1,MLST8,MTOR,RHEB,RPS6,RPS6KB1,RPTOR</t>
  </si>
  <si>
    <t>REACTOME_MUSCLE_CONTRACTION</t>
  </si>
  <si>
    <t>ACTA2,ACTG2,ACTN2,ACTN3,CALD1,CALM1,CALM2,CALM3,DES,DMD,ITGA1,ITGB5,LMOD1,MYBPC1,MYBPC2,MYBPC3,MYH11,MYH3,MYH6,MYH8,MYL1,MYL12B,MYL2,MYL3,MYL4,MYL6,MYL6B,MYL9,MYLK,NEB,PXN,SORBS1,SORBS3,TCAP,TLN1,TMOD1,TNNC1,TNNC2,TNNI1,TNNI2,TNNI3,TNNT1,TNNT2,TNNT3,TPM1,TPM2,TPM3,TPM4,TTN,VCL,VIM</t>
  </si>
  <si>
    <t>REACTOME_MYD88_CASCADE</t>
  </si>
  <si>
    <t>ECSIT,IRAK1,IRAK3,IRAK4,LY96,MAP3K1,MYD88,SIGIRR,TIRAP,TLR1,TLR10,TLR2,TLR4,TLR5,TLR6,TLR7,TLR8,TLR9,TRAF6</t>
  </si>
  <si>
    <t>REACTOME_NCAM_SIGNALING_FOR_NEURITE_OUT_GROWTH</t>
  </si>
  <si>
    <t>AGRN,ARTN,CACNA1C,CACNA1D,CACNA1F,CACNA1G,CACNA1H,CACNA1I,CACNA1S,CACNB1,CACNB2,CACNB3,CACNB4,CNTN2,COL1A1,COL1A2,COL29A1,COL2A1,COL3A1,COL4A1,COL4A2,COL4A3,COL4A4,COL4A5,COL5A1,COL5A2,COL6A1,COL6A2,COL6A3,COL6A6,COL9A1,COL9A2,COL9A3,CREB1,FGFR1,FYN,GDNF,GFRA1,GFRA2,GFRA4,GRB2,HRAS,KRAS,MAP2K1,MAP2K2,MAPK1,MAPK3,NCAM1,NCAN,NRAS,NRTN,PRNP,PSPN,PTK2,PTPRA,RAF1,RPS6KA5,SOS1,SPTA1,SPTAN1,SPTB,SPTBN1,SPTBN2,SPTBN4,SPTBN5,SRC,ST8SIA2,ST8SIA4,YWHAB</t>
  </si>
  <si>
    <t>REACTOME_NCAM1_INTERACTIONS</t>
  </si>
  <si>
    <t>AGRN,ARTN,CACNA1C,CACNA1D,CACNA1F,CACNA1G,CACNA1H,CACNA1I,CACNA1S,CACNB1,CACNB2,CACNB3,CACNB4,CNTN2,COL1A1,COL1A2,COL29A1,COL2A1,COL3A1,COL4A1,COL4A2,COL4A3,COL4A4,COL4A5,COL5A1,COL5A2,COL6A1,COL6A2,COL6A3,COL6A6,COL9A1,COL9A2,COL9A3,GDNF,GFRA1,GFRA2,GFRA4,NCAM1,NCAN,NRTN,PRNP,PSPN,ST8SIA2,ST8SIA4</t>
  </si>
  <si>
    <t>REACTOME_NEF_MEDIATED_DOWNREGULATION_OF_MHC_CLASS_I_COMPLEX_CELL_SURFACE_EXPRESSION</t>
  </si>
  <si>
    <t>AP1B1,AP1G1,AP1M1,AP1M2,AP1S1,AP1S2,AP1S3,B2M,HLA-A,PACS1</t>
  </si>
  <si>
    <t>REACTOME_NEF_MEDIATES_DOWN_MODULATION_OF_CELL_SURFACE_RECEPTORS_BY_RECRUITING_THEM_TO_CLATHRIN_ADAPTERS</t>
  </si>
  <si>
    <t>AP1B1,AP1G1,AP1M1,AP1M2,AP1S1,AP1S2,AP1S3,AP2A1,AP2A2,AP2B1,AP2M1,AP2S1,ARF1,ATP6V1H,B2M,CD28,CD4,CD8B,HLA-A,LCK,PACS1</t>
  </si>
  <si>
    <t>REACTOME_NEURORANSMITTER_RECEPTOR_BINDING_AND_DOWNSTREAM_TRANSMISSION_IN_THE_POSTSYNAPTIC_CELL</t>
  </si>
  <si>
    <t>ACTN2,ADCY1,ADCY3,ADCY8,AKAP5,AP2A1,AP2A2,AP2B1,AP2M1,AP2S1,CACNG2,CACNG3,CACNG4,CACNG8,CALM1,CALM2,CALM3,CAMK2A,CAMK2B,CAMK2D,CAMK2G,CAMK4,CAMKK1,CREB1,DLG1,DLG3,DLG4,EPB41L1,GNB1,GNB2,GNB3,GNB4,GNB5,GNG10,GNG11,GNG12,GNG13,GNG2,GNG3,GNG4,GNG5,GNG7,GNG8,GNGT1,GNGT2,GRIA1,GRIA2,GRIA3,GRIA4,GRIK1,GRIK2,GRIK3,GRIK4,GRIK5,GRIN1,GRIN2A,GRIN2B,GRIN2C,GRIN2D,GRIP1,GRIP2,HRAS,MAPK1,MDM2,MYO6,NCALD,NEFL,NSF,PDPK1,PICK1,PLCB1,PLCB2,PLCB3,PRKACB,PRKCA,PRKCB,PRKCG,RAF1,RASGRF1,RASGRF2,RPS6KA1,RPS6KA2,RPS6KA3,RPS6KA6</t>
  </si>
  <si>
    <t>REACTOME_NEUROTRANSMITTER_RELEASE_CYCLE</t>
  </si>
  <si>
    <t>CHAT,CPLX1,DBH,DDC,FNBP1L,GLS,MAOA,RAB3A,RIMS1,SLC17A7,SLC18A2,SLC18A3,SLC1A1,SLC1A6,SLC1A7,SLC22A2,SLC5A7,SNAP25,STX1A,STXBP1,SYN1,SYN2,SYN3,SYT1,TH,TPH1,UNC13B,VAMP2</t>
  </si>
  <si>
    <t>REACTOME_NF_KB_IS_ACTIVATED_AND_SIGNALS_SURVIVAL</t>
  </si>
  <si>
    <t>IKBKB,IRAK1,NFKB1,NFKBIA,NGF,NGFR,RELA,SQSTM1,TRAF6,UBB</t>
  </si>
  <si>
    <t>REACTOME_NOREPINEPHRINE_NEUROTRANSMITTER_RELEASE_CYCLE</t>
  </si>
  <si>
    <t>CPLX1,DBH,MAOA,RAB3A,RIMS1,SLC18A2,SLC22A2,SNAP25,STX1A,STXBP1,SYT1,VAMP2</t>
  </si>
  <si>
    <t>REACTOME_NOTCH_HLH_TRANSCRIPTION_PATHWAY</t>
  </si>
  <si>
    <t>CREBBP,KAT2A,KAT2B,MAML1,MAML2,MAML3,MAMLD1,NOTCH1,NOTCH2,NOTCH3,NOTCH4,RBPJ,SNW1</t>
  </si>
  <si>
    <t>REACTOME_NRAGE_SIGNALS_DEATH_THROUGH_JNK</t>
  </si>
  <si>
    <t>AATF,ABR,AKAP13,ARHGAP4,ARHGEF11,ARHGEF12,ARHGEF16,ARHGEF17,ARHGEF18,ARHGEF2,ARHGEF3,ARHGEF4,ARHGEF6,ARHGEF7,ARHGEF9,BAD,BCL2L11,ECT2,FGD1,FGD2,FGD3,FGD4,ITSN1,KALRN,MAGED1,MAPK8,MCF2,MCF2L,NET1,NGEF,NGF,NGFR,OBSCN,PLEKHG2,PLEKHG5,PREX1,RAC1,RASGRF1,RASGRF2,SOS1,SOS2,TIAM1,TIAM2,TRIO,VAV1,VAV2,VAV3</t>
  </si>
  <si>
    <t>REACTOME_NRIF_SIGNALS_CELL_DEATH_FROM_THE_NUCLEUS</t>
  </si>
  <si>
    <t>APH1A,APH1B,ITGB3BP,MAPK8,NCSTN,NGF,NGFR,PSEN1,PSEN2,PSENEN,SQSTM1,TRAF6,UBB</t>
  </si>
  <si>
    <t>REACTOME_NUCLEAR_EVENTS_KINASE_AND_TRANSCRIPTION_FACTOR_ACTIVATION</t>
  </si>
  <si>
    <t>ATF1,CREB1,DUSP3,DUSP4,DUSP6,DUSP7,ELK1,MAPK1,MAPK11,MAPK14,MAPK3,MAPK7,MAPKAPK2,MEF2A,MEF2C,PPP2CA,PPP2CB,PPP2R1A,PPP2R1B,PPP2R5D,RPS6KA1,RPS6KA2,RPS6KA3,RPS6KA5</t>
  </si>
  <si>
    <t>REACTOME_NUCLEAR_IMPORT_OF_REV_PROTEIN</t>
  </si>
  <si>
    <t>AAAS,KPNB1,NPM1,NUP107,NUP133,NUP153,NUP155,NUP160,NUP188,NUP205,NUP210,NUP214,NUP35,NUP37,NUP43,NUP50,NUP54,NUP62,NUP85,NUP88,NUP93,NUP98,NUPL1,NUPL2,POM121,RAE1,RAN,RANBP2,SEH1L,TPR</t>
  </si>
  <si>
    <t>REACTOME_NUCLEAR_RECEPTOR_TRANSCRIPTION_PATHWAY</t>
  </si>
  <si>
    <t>AR,ESR1,ESR2,ESRRA,ESRRB,ESRRG,HNF4A,HNF4G,MED1,NR0B1,NR0B2,NR1D1,NR1D2,NR1H2,NR1H3,NR1H4,NR1I2,NR1I3,NR2C1,NR2C2,NR2C2AP,NR2E1,NR2E3,NR2F1,NR2F6,NR3C1,NR3C2,NR4A1,NR4A2,NR4A3,NR5A2,NR6A1,NRBF2,NRBP1,PGR,PPARA,PPARD,PPARG,RARA,RARB,RARG,RORA,RORB,RORC,RXRA,RXRB,RXRG,THRA,THRB,VDR</t>
  </si>
  <si>
    <t>REACTOME_NUCLEOTIDE_EXCISION_REPAIR</t>
  </si>
  <si>
    <t>CCNH,CDK7,DDB1,DDB2,ERCC1,ERCC2,ERCC3,ERCC4,ERCC5,ERCC6,ERCC8,GTF2H1,GTF2H2,GTF2H3,GTF2H4,LIG1,MNAT1,PCNA,POLD1,POLD2,POLD3,POLD4,POLE,POLE2,POLR2A,POLR2B,POLR2C,POLR2D,POLR2E,POLR2F,POLR2G,POLR2H,POLR2I,POLR2J,POLR2K,POLR2L,RAD23B,RFC1,RFC2,RFC3,RFC4,RFC5,RPA1,RPA2,RPA3,TCEA1,XAB2,XPA,XPC</t>
  </si>
  <si>
    <t>REACTOME_NUCLEOTIDE_LIKE_PURINERGIC_RECEPTORS</t>
  </si>
  <si>
    <t>ADORA1,ADORA2A,ADORA2B,ADORA3,GPR17,LPAR4,LPAR6,P2RY1,P2RY10,P2RY11,P2RY12,P2RY13,P2RY14,P2RY2,P2RY4,P2RY6,P2RY8</t>
  </si>
  <si>
    <t>REACTOME_OLFACTORY_SIGNALING_PATHWAY</t>
  </si>
  <si>
    <t>GNAL,GNB1,GNGT1,OR10A2,OR10A3,OR10A4,OR10A5,OR10A6,OR10A7,OR10AD1,OR10AG1,OR10C1,OR10D4P,OR10G2,OR10G3,OR10G4,OR10G6,OR10G7,OR10G8,OR10G9,OR10H1,OR10H2,OR10H3,OR10H4,OR10H5,OR10J1,OR10J3,OR10J4,OR10J5,OR10J6P,OR10K1,OR10K2,OR10P1,OR10Q1,OR10R2,OR10S1,OR10T2,OR10V1,OR10W1,OR10X1,OR10Z1,OR14A2,OR14C36,OR14I1,OR14J1,OR1A1,OR1A2,OR1B1,OR1C1,OR1D2,OR1D4,OR1D5,OR1E1,OR1E2,OR1F1,OR1F12,OR1F2P,OR1G1,OR1I1,OR1J1,OR1J2,OR1J4,OR1K1,OR1L1,OR1L3,OR1L4,OR1L6,OR1L8,OR1M1,OR1N1,OR1N2,OR1P1,OR1Q1,OR1S1,OR1S2,OR2A12,OR2A14,OR2A2,OR2A25,OR2A4,OR2A42,OR2A5,OR2AE1,OR2AG1,OR2AG2,OR2AJ1,OR2AK2,OR2AP1,OR2AT4,OR2B11,OR2B2,OR2B3,OR2B6,OR2B8P,OR2C1,OR2C3,OR2D2,OR2D3,OR2F1,OR2F2,OR2G2,OR2G3,OR2G6,OR2H1,OR2H2,OR2I1P,OR2J1,OR2J2,OR2J3,OR2K2,OR2L13,OR2L2,OR2L3,OR2L5,OR2L8,OR2M2,OR2M3,OR2M4,OR2M5,OR2M7,OR2S2,OR2T1,OR2T10,OR2T11,OR2T12,OR2T2,OR2T27,OR2T29,OR2T3,OR2T33,OR2T34,OR2T35,OR2T4,OR2T5,OR2T6,OR2T7,OR2T8,OR2V1,OR2V2,OR2W1,OR2W3,OR2W5,OR2Y1,OR2Z1,OR3A1,OR3A2,OR3A3,OR4A15,OR4A16,OR4A47,OR4A4P,OR4A5,OR4A8P,OR4B1,OR4C11,OR4C12,OR4C13,OR4C15,OR4C16,OR4C3,OR4C45,OR4C46,OR4C5,OR4C6,OR4D1,OR4D10,OR4D11,OR4D2,OR4D5,OR4D6,OR4D9,OR4E1,OR4E2,OR4F15,OR4F16,OR4F17,OR4F21,OR4F29,OR4F3,OR4F4,OR4F5,OR4F6,OR4K1,OR4K13,OR4K14,OR4K15,OR4K17,OR4K2,OR4K3,OR4K5,OR4L1,OR4M1,OR4M2,OR4N2,OR4N4,OR4N5,OR4P4,OR4Q2,OR4Q3,OR4S1,OR4S2,OR4X1,OR4X2,OR51A2,OR51A4,OR51A7,OR51B2,OR51B4,OR51B5,OR51B6,OR51D1,OR51E1,OR51E2,OR51F1,OR51F2,OR51G1,OR51G2,OR51H1P,OR51I1,OR51I2,OR51J1,OR51L1,OR51M1,OR51Q1,OR51S1,OR51T1,OR51V1,OR52A1,OR52A5,OR52B2,OR52B4,OR52B6,OR52D1,OR52E2,OR52E4,OR52E5,OR52E6,OR52E8,OR52H1,OR52I1,OR52I2,OR52K1,OR52K2,OR52L1,OR52M1,OR52N1,OR52N2,OR52N4,OR52N5,OR52R1,OR52W1,OR56A1,OR56A3,OR56A4,OR56A5,OR56B1,OR56B4,OR5A1,OR5A2,OR5AC2,OR5AK2,OR5AN1,OR5AP2,OR5AR1,OR5AS1,OR5AU1,OR5B12,OR5B17,OR5B2,OR5B21,OR5B3,OR5C1,OR5D13,OR5D14,OR5D16,OR5D18,OR5F1,OR5H1,OR5H14,OR5H15,OR5H2,OR5H6,OR5I1,OR5J2,OR5K1,OR5K2,OR5K3,OR5K4,OR5L1,OR5L2,OR5M1,OR5M10,OR5M11,OR5M3,OR5M8,OR5M9,OR5P2,OR5P3,OR5R1,OR5T1,OR5T2,OR5T3,OR5W2,OR6A2,OR6B1,OR6B2,OR6B3,OR6C1,OR6C2,OR6C3,OR6C4,OR6C6,OR6C65,OR6C68,OR6C70,OR6C74,OR6C75,OR6C76,OR6F1,OR6J1,OR6K2,OR6K3,OR6K6,OR6M1,OR6N1,OR6N2,OR6P1,OR6Q1,OR6S1,OR6T1,OR6V1,OR6X1,OR6Y1,OR7A10,OR7A17,OR7A5,OR7C1,OR7C2,OR7D4,OR7E24,OR7G1,OR7G2,OR7G3,OR8A1,OR8B12,OR8B3,OR8B4,OR8B8,OR8D1,OR8D2,OR8D4,OR8G5,OR8H1,OR8H2,OR8H3,OR8I2,OR8J1,OR8J3,OR8K1,OR8K3,OR8K5,OR8S1,OR8U1,OR9A2,OR9A4,OR9G1,OR9G4,OR9I1,OR9K2,OR9Q1,OR9Q2</t>
  </si>
  <si>
    <t>REACTOME_OPIOID_SIGNALLING</t>
  </si>
  <si>
    <t>ADCY1,ADCY10,ADCY2,ADCY3,ADCY4,ADCY5,ADCY6,ADCY7,ADCY8,ADCY9,ADRBK1,CALM1,CALM2,CALM3,CAMK4,CDK5,CREB1,GNA11,GNA14,GNA15,GNAI1,GNAI2,GNAI3,GNAL,GNAO1,GNAQ,GNAT1,GNAT2,GNAT3,GNAZ,GNB1,GNB2,GNB3,GNB4,GNB5,GNG10,GNG11,GNG12,GNG13,GNG2,GNG3,GNG4,GNG5,GNG7,GNG8,GNGT1,GNGT2,ITPR1,ITPR2,ITPR3,OPRM1,PDE1A,PDE1B,PDE1C,PDE4A,PDE4B,PDE4C,PDE4D,PDYN,PLA2G4A,PLCB1,PLCB2,PLCB3,PLCB4,POMC,PPP1CA,PPP1R1B,PPP2CA,PPP2CB,PPP2R1A,PPP2R1B,PPP2R5D,PPP3CA,PPP3CB,PPP3CC,PPP3R1,PRKACA,PRKACB,PRKACG,PRKAR1A,PRKAR1B,PRKAR2A,PRKAR2B</t>
  </si>
  <si>
    <t>REACTOME_OPSINS</t>
  </si>
  <si>
    <t>OPN1LW,OPN1MW,OPN1MW2,OPN1SW,OPN3,OPN4,OPN5,RGR,RHO,RRH</t>
  </si>
  <si>
    <t>REACTOME_ORC1_REMOVAL_FROM_CHROMATIN</t>
  </si>
  <si>
    <t>CCNA1,CCNA2,CDC6,CDK2,CDKN1A,CDT1,FZR1,MCM2,MCM3,MCM4,MCM5,MCM6,MCM7,MCM8,ORC1L,ORC2L,ORC3L,ORC4L,ORC5L,ORC6L,PSMA1,PSMA2,PSMA3,PSMA4,PSMA5,PSMA6,PSMA7,PSMB1,PSMB10,PSMB2,PSMB3,PSMB4,PSMB5,PSMB6,PSMB7,PSMB8,PSMB9,PSMC1,PSMC2,PSMC3,PSMC4,PSMC5,PSMC6,PSMD1,PSMD10,PSMD11,PSMD12,PSMD13,PSMD14,PSMD2,PSMD3,PSMD4,PSMD5,PSMD6,PSMD7,PSMD8,PSMD9,PSME1,PSME2,PSME3,PSMF1,RB1,UBB</t>
  </si>
  <si>
    <t>REACTOME_OTHER_SEMAPHORIN_INTERACTIONS</t>
  </si>
  <si>
    <t>ITGA1,ITGB1,PLXNA1,PLXNA2,PLXNA4,PLXNB3,PLXNC1,PLXND1,SEMA3E,SEMA4A,SEMA5A,SEMA6A,SEMA6D,SEMA7A,TREM2,TYROBP</t>
  </si>
  <si>
    <t>REACTOME_P130CAS_LINKAGE_TO_MAPK_SIGNALING_FOR_INTEGRINS</t>
  </si>
  <si>
    <t>APBB1IP,BCAR1,CRK,FGA,FGB,FGG,FN1,ITGA2B,ITGB3,PTK2,RAP1A,RAP1B,SRC,TLN1,VWF</t>
  </si>
  <si>
    <t>REACTOME_P2Y_RECEPTORS</t>
  </si>
  <si>
    <t>GPR17,LPAR4,LPAR6,P2RY1,P2RY10,P2RY11,P2RY12,P2RY13,P2RY14,P2RY2,P2RY4,P2RY6,P2RY8</t>
  </si>
  <si>
    <t>REACTOME_P38MAPK_EVENTS</t>
  </si>
  <si>
    <t>HRAS,KRAS,MAPK11,MAPK12,MAPK13,MAPK14,MAPKAPK2,MAPKAPK3,NRAS,RALA,RALB,RALGDS,SRC</t>
  </si>
  <si>
    <t>REACTOME_P53_INDEPENDENT_DNA_DAMAGE_RESPONSE</t>
  </si>
  <si>
    <t>CDC25A,PSMA1,PSMA2,PSMA3,PSMA4,PSMA5,PSMA6,PSMA7,PSMB1,PSMB10,PSMB2,PSMB3,PSMB4,PSMB5,PSMB6,PSMB7,PSMB8,PSMB9,PSMC1,PSMC2,PSMC3,PSMC4,PSMC5,PSMC6,PSMD1,PSMD10,PSMD11,PSMD12,PSMD13,PSMD14,PSMD2,PSMD3,PSMD4,PSMD5,PSMD6,PSMD7,PSMD8,PSMD9,PSME1,PSME2,PSME3,PSMF1,UBB</t>
  </si>
  <si>
    <t>REACTOME_P75_NTR_RECEPTOR_MEDIATED_SIGNALLING</t>
  </si>
  <si>
    <t>AATF,ABR,ADAM17,AKAP13,APH1A,APH1B,ARHGAP4,ARHGDIA,ARHGEF1,ARHGEF11,ARHGEF12,ARHGEF16,ARHGEF17,ARHGEF18,ARHGEF2,ARHGEF3,ARHGEF4,ARHGEF6,ARHGEF7,ARHGEF9,BAD,BCL2L11,CASP2,CASP3,ECT2,FGD1,FGD2,FGD3,FGD4,HDAC1,HDAC2,HDAC3,IKBKB,IRAK1,ITGB3BP,ITSN1,KALRN,MAG,MAGED1,MAPK8,MCF2,MCF2L,MYD88,NCSTN,NET1,NFKB1,NFKBIA,NGEF,NGF,NGFR,NGFRAP1,OBSCN,OMG,PLEKHG2,PLEKHG5,PRDM4,PREX1,PRKCI,PSEN1,PSEN2,PSENEN,RAC1,RASGRF1,RASGRF2,RELA,RHOA,RIPK2,RTN4,SMPD2,SORCS3,SOS1,SOS2,SQSTM1,TIAM1,TIAM2,TRAF6,TRIO,UBB,VAV1,VAV2,VAV3,YWHAE</t>
  </si>
  <si>
    <t>REACTOME_P75NTR_RECRUITS_SIGNALLING_COMPLEXES</t>
  </si>
  <si>
    <t>IKBKB,IRAK1,MYD88,NGF,NGFR,PRKCI,RIPK2,SQSTM1,TRAF6,UBB</t>
  </si>
  <si>
    <t>REACTOME_P75NTR_SIGNALS_VIA_NFKB</t>
  </si>
  <si>
    <t>IKBKB,IRAK1,MYD88,NFKB1,NFKBIA,NGF,NGFR,PRKCI,RELA,RIPK2,SQSTM1,TRAF6,UBB</t>
  </si>
  <si>
    <t>REACTOME_PACKAGING_OF_TELOMERE_ENDS</t>
  </si>
  <si>
    <t>ACD,H2AFB1,H2AFX,H2AFZ,H2BFS,HIST1H2AB,HIST1H2AC,HIST1H2AD,HIST1H2AE,HIST1H2AK,HIST1H2BA,HIST1H2BB,HIST1H2BC,HIST1H2BD,HIST1H2BE,HIST1H2BF,HIST1H2BG,HIST1H2BH,HIST1H2BI,HIST1H2BJ,HIST1H2BK,HIST1H2BL,HIST1H2BM,HIST1H2BN,HIST1H2BO,HIST1H4A,HIST1H4B,HIST1H4C,HIST1H4D,HIST1H4E,HIST1H4F,HIST1H4H,HIST1H4I,HIST1H4J,HIST1H4K,HIST1H4L,HIST2H2AA3,HIST2H2AC,HIST2H2BE,HIST2H4A,HIST2H4B,HIST3H2BB,HIST3H3,HIST4H4,POT1,TERF1,TERF2,TERF2IP,TINF2</t>
  </si>
  <si>
    <t>REACTOME_PD1_SIGNALING</t>
  </si>
  <si>
    <t>CD247,CD274,CD3D,CD3E,CD3G,CD4,CSK,HLA-DMA,HLA-DMB,HLA-DOA,HLA-DOB,HLA-DPA1,HLA-DPB1,HLA-DQA1,HLA-DQA2,HLA-DQB1,HLA-DRA,HLA-DRB1,HLA-DRB3,HLA-DRB5,LCK,PDCD1,PDCD1LG2,PTPN11,PTPN6,TRA@,TRB@,TRBC1,TRBV12-3</t>
  </si>
  <si>
    <t>REACTOME_PECAM1_INTERACTIONS</t>
  </si>
  <si>
    <t>FYN,INPP5D,ITGAV,ITGB3,LCK,LYN,PECAM1,PLCG1,PTPN11,PTPN6,SRC,YES1</t>
  </si>
  <si>
    <t>REACTOME_PEPTIDE_CHAIN_ELONGATION</t>
  </si>
  <si>
    <t>EEF1A1,EEF2,FAU,RPL10,RPL10A,RPL11,RPL12,RPL13,RPL13A,RPL14,RPL15,RPL17,RPL18,RPL18A,RPL19,RPL21,RPL22,RPL23,RPL23A,RPL24,RPL26,RPL26L1,RPL27,RPL27A,RPL28,RPL29,RPL3,RPL30,RPL31,RPL32,RPL34,RPL35,RPL35A,RPL36,RPL36A,RPL37,RPL37A,RPL38,RPL39,RPL3L,RPL4,RPL41,RPL5,RPL6,RPL7,RPL7A,RPL8,RPL9,RPLP0,RPLP1,RPLP2,RPS10,RPS11,RPS12,RPS13,RPS14,RPS15,RPS15A,RPS16,RPS17,RPS18,RPS19,RPS2,RPS20,RPS21,RPS23,RPS24,RPS25,RPS26,RPS27,RPS27A,RPS28,RPS29,RPS3,RPS3A,RPS4X,RPS4Y1,RPS5,RPS6,RPS7,RPS8,RPS9,RPSA,UBA52</t>
  </si>
  <si>
    <t>REACTOME_PEPTIDE_LIGAND_BINDING_RECEPTORS</t>
  </si>
  <si>
    <t>AGT,AGTR1,AGTR2,ANXA1,APLN,APLNR,AVP,AVPR1A,AVPR1B,AVPR2,BDKRB1,BDKRB2,C3,C3AR1,C5,C5AR1,CCBP2,CCK,CCKAR,CCKBR,CCL11,CCL16,CCL17,CCL19,CCL2,CCL20,CCL21,CCL22,CCL23,CCL25,CCL27,CCL28,CCL3,CCL3L1,CCL3L3,CCL4,CCL5,CCL7,CCR1,CCR10,CCR2,CCR3,CCR4,CCR5,CCR6,CCR7,CCR8,CCR9,CCRL1,CX3CL1,CX3CR1,CXCL1,CXCL10,CXCL11,CXCL12,CXCL13,CXCL16,CXCL2,CXCL3,CXCL5,CXCL6,CXCL9,CXCR1,CXCR2,CXCR3,CXCR4,CXCR5,CXCR6,CXCR7,DARC,EDN1,EDN2,EDN3,EDNRA,EDNRB,F2,F2R,F2RL1,F2RL2,F2RL3,FPR1,FPR2,FPR3,GAL,GALR1,GALR2,GALR3,GPER,GRP,GRPR,HCRT,HCRTR1,HCRTR2,HEBP1,IL8,INSL3,INSL5,KISS1,KISS1R,KNG1,MC1R,MC2R,MC3R,MC4R,MC5R,MLN,MLNR,NMB,NMBR,NPB,NPBWR1,NPBWR2,NPFF,NPFFR1,NPFFR2,NPS,NPSR1,NPW,NPY,NPY1R,NPY2R,NPY5R,NTS,NTSR1,NTSR2,OPRD1,OPRK1,OPRL1,OPRM1,OXT,OXTR,PDYN,PENK,PF4,PNOC,POMC,PPBP,PPY,PPYR1,PRLH,PRLHR,PROK1,PROK2,PROKR1,PROKR2,PYY,QRFP,QRFPR,RLN2,RLN3,RXFP1,RXFP2,RXFP3,RXFP4,SST,SSTR1,SSTR2,SSTR3,SSTR4,SSTR5,TAC1,TAC3,TACR1,TACR2,TACR3,TRH,TRHR,UTS2,UTS2D,UTS2R,XCL1,XCL2,XCR1</t>
  </si>
  <si>
    <t>REACTOME_PEROXISOMAL_LIPID_METABOLISM</t>
  </si>
  <si>
    <t>ABCD1,ACAA1,ACOT8,ACOX1,ACOX2,ACOX3,AGPS,AMACR,CRAT,CROT,FAR1,FAR2,GNPAT,HACL1,HSD17B4,IDH1,PHYH,SCP2,SLC25A17,SLC27A2</t>
  </si>
  <si>
    <t>REACTOME_PHASE_1_FUNCTIONALIZATION</t>
  </si>
  <si>
    <t>CYP1A1,CYP1A2,CYP2A6,CYP2D6,CYP2E1,CYP3A4,CYP4A11,FMO3,MAOA,MAOB,PTGIS,PTGS1,PTGS2,SMOX,TBXAS1</t>
  </si>
  <si>
    <t>REACTOME_PHASE_1_FUNCTIONALIZATION_OF_COMPOUNDS</t>
  </si>
  <si>
    <t>ACSS1,ACSS2,ADH1A,ADH1B,ADH1C,ADH4,ADH6,ADH7,ALDH1A1,ALDH2,CYP11A1,CYP11B1,CYP11B2,CYP17A1,CYP19A1,CYP1A1,CYP1A2,CYP1B1,CYP21A2,CYP24A1,CYP26A1,CYP26B1,CYP26C1,CYP27A1,CYP27B1,CYP2A13,CYP2A6,CYP2B6,CYP2C18,CYP2C19,CYP2C8,CYP2C9,CYP2D6,CYP2E1,CYP2F1,CYP2J2,CYP2R1,CYP2S1,CYP2U1,CYP2W1,CYP39A1,CYP3A4,CYP3A43,CYP3A5,CYP3A7,CYP46A1,CYP4A11,CYP4B1,CYP4F11,CYP4F12,CYP4F2,CYP4F3,CYP4F8,CYP51A1,CYP7A1,CYP7B1,CYP8B1,FMO1,FMO2,FMO3,MAOA,MAOB,PTGIS,PTGS1,PTGS2,SMOX,TBXAS1</t>
  </si>
  <si>
    <t>REACTOME_PHASE_II_CONJUGATION</t>
  </si>
  <si>
    <t>ACSM1,ACSM2B,AHCY,COMT,GCLC,GCLM,GLYAT,GSS,GSTA1,GSTA2,GSTA3,GSTA4,GSTA5,GSTM1,GSTM4,GSTM5,GSTO1,GSTO2,GSTP1,MAT1A,MAT2A,MAT2B,MGST1,MGST2,MGST3,MTR,NAT1,NAT2,NNMT,SLC35D1,SULT1A1,SULT1A2,SULT1A3,SULT1A4,SULT1B1,SULT1C2,SULT1C4,SULT1E1,SULT2A1,SULT2B1,SULT4A1,TPMT,UGDH,UGP2,UGT1A1,UGT1A3,UGT1A4,UGT1A5,UGT1A6,UGT1A7,UGT1A8,UGT1A9,UGT2A1,UGT2B10,UGT2B11,UGT2B15,UGT2B17,UGT2B28,UGT2B4,UGT2B7</t>
  </si>
  <si>
    <t>REACTOME_PHOSPHORYLATION_OF_CD3_AND_TCR_ZETA_CHAINS</t>
  </si>
  <si>
    <t>CD247,CD3D,CD3E,CD3G,CD4,CSK,HLA-DMA,HLA-DMB,HLA-DOA,HLA-DOB,HLA-DPA1,HLA-DPB1,HLA-DQA1,HLA-DQA2,HLA-DQB1,HLA-DRA,HLA-DRB1,HLA-DRB3,HLA-DRB5,LCK,PAG1,PTPRC,TRA@,TRB@,TRBC1,TRBV12-3</t>
  </si>
  <si>
    <t>REACTOME_PHOSPHORYLATION_OF_THE_APC</t>
  </si>
  <si>
    <t>ANAPC1,ANAPC10,ANAPC11,ANAPC2,ANAPC4,ANAPC5,ANAPC7,CCNB1,CDC16,CDC23,CDC26,CDC27,CDK1,PLK1,UBE2C,UBE2D1,UBE2E1</t>
  </si>
  <si>
    <t>REACTOME_PI3K_AKT_SIGNALLING</t>
  </si>
  <si>
    <t>AKT1,AKT1S1,AKT2,AKT3,BAD,CASP9,CDKN1A,CDKN1B,CHUK,CREB1,FOXO1,FOXO3,FOXO4,GSK3A,GSK3B,IRS1,IRS2,MAPKAP1,MDM2,MLST8,MTOR,NGF,NR4A1,NTRK1,PDPK1,PHLPP1,PIK3CA,PIK3CB,PIK3R1,PIK3R2,PTEN,RHOA,RICTOR,RPS6KB2,THEM4,TRIB3,TSC2</t>
  </si>
  <si>
    <t>REACTOME_PKA_ACTIVATION</t>
  </si>
  <si>
    <t>ADCY1,ADCY10,ADCY2,ADCY3,ADCY4,ADCY5,ADCY6,ADCY7,ADCY8,ADCY9,PRKACA,PRKACB,PRKACG,PRKAR1A,PRKAR1B,PRKAR2A,PRKAR2B</t>
  </si>
  <si>
    <t>REACTOME_PLATELET_ACTIVATION</t>
  </si>
  <si>
    <t>A2M,ACTN1,ACTN2,ACTN4,AKT1,AKT2,AKT3,ALB,ALDOA,APOA1,APP,BRPF3,CALM1,CALM2,CALM3,CALU,CAP1,CD36,CD63,CD9,CFD,CFL1,CLU,COL1A1,COL1A2,DAGLA,DAGLB,DGKA,DGKB,DGKD,DGKE,DGKG,DGKH,DGKI,DGKK,DGKQ,DGKZ,EGF,F13A1,F2,F2R,F2RL2,F2RL3,F5,F8,FCER1G,FGA,FGB,FGG,FIGF,FLNA,FN1,FYN,GAS6,GNA11,GNA12,GNA13,GNA14,GNA15,GNAI1,GNAI2,GNAI3,GNAQ,GNB1,GNB2,GNB3,GNB4,GNB5,GNG10,GNG11,GNG12,GNG13,GNG2,GNG3,GNG4,GNG5,GNG7,GNG8,GNGT1,GNGT2,GP1BA,GP1BB,GP5,GP6,GP9,HABP4,HGF,HRG,HSPA5,IGF1,ITGA2B,ITGB3,ITPR1,ITPR2,ITPR3,KNG1,LAMP2,LCP2,LEFTY2,LYN,MAPK14,MGLL,MMRN1,P2RX1,P2RY1,P2RY12,PDGFA,PDGFB,PDPK1,PECAM1,PF4,PFN1,PIK3CA,PIK3CB,PIK3CG,PIK3R1,PIK3R5,PIK3R6,PLA2G4A,PLCG2,PLEK,PLG,POTEKP,PPBP,PPIA,PRKCA,PRKCB,PRKCG,PRKCZ,PROS1,PSAP,SCG3,SELP,SERPINA1,SERPINE1,SERPINF2,SERPING1,SOD1,SPARC,SRC,SRGN,STX4,STXBP3,SYK,TBXA2R,TF,TGFB1,TGFB2,TGFB3,THBS1,THBS2,THBS3,THBS4,TIMP1,TLN1,TMSB4X,TTN,TUBA4A,VAV1,VAV2,VAV3,VCL,VEGFA,VEGFB,VEGFC,VWF,WDR1</t>
  </si>
  <si>
    <t>REACTOME_PLATELET_ACTIVATION_TRIGGERS</t>
  </si>
  <si>
    <t>AKT1,AKT2,AKT3,COL1A1,COL1A2,F2,F2R,F2RL2,F2RL3,FCER1G,FYN,GNA11,GNA12,GNA13,GNA14,GNA15,GNAI1,GNAI2,GNAI3,GNAQ,GNB1,GNB2,GNB3,GNB4,GNB5,GNG10,GNG11,GNG12,GNG13,GNG2,GNG3,GNG4,GNG5,GNG7,GNG8,GNGT1,GNGT2,GP6,LCP2,LYN,MAPK14,P2RY1,P2RY12,PDPK1,PIK3CA,PIK3CB,PIK3CG,PIK3R1,PIK3R5,PIK3R6,PLA2G4A,PLCG2,PRKCZ,SRC,SYK,TBXA2R,VAV1,VAV2,VAV3</t>
  </si>
  <si>
    <t>REACTOME_PLATELET_ADHESION_TO_EXPOSED_COLLAGEN</t>
  </si>
  <si>
    <t>CD36,COL1A1,COL1A2,FCER1G,FYN,GP1BA,GP1BB,GP5,GP6,GP9,ITGA2,ITGB1,LYN,VWF</t>
  </si>
  <si>
    <t>REACTOME_PLATELET_AGGREGATION_PLUG_FORMATION</t>
  </si>
  <si>
    <t>ADRA2A,ADRA2B,ADRA2C,APBB1IP,BCAR1,CRK,CSK,FGA,FGB,FGG,FN1,GRB2,ITGA2B,ITGB3,PTK2,PTPN1,RAP1A,RAP1B,RAPGEF3,RAPGEF4,RASGRP2,RASGRP3,SOS1,SRC,TLN1,VWF</t>
  </si>
  <si>
    <t>REACTOME_PLATELET_DEGRANULATION</t>
  </si>
  <si>
    <t>A2M,ACTN1,ACTN2,ACTN4,ALB,ALDOA,APOA1,APP,BRPF3,CALM1,CALM2,CALM3,CALU,CAP1,CD36,CD63,CD9,CFD,CFL1,CLU,EGF,F13A1,F5,F8,FGA,FGB,FGG,FIGF,FLNA,FN1,GAS6,GP1BA,GP1BB,GP5,GP9,HABP4,HGF,HRG,HSPA5,IGF1,ITGA2B,ITGB3,KNG1,LAMP2,LEFTY2,MMRN1,PDGFA,PDGFB,PECAM1,PF4,PFN1,PLEK,PLG,POTEKP,PPBP,PPIA,PROS1,PSAP,SCG3,SELP,SERPINA1,SERPINE1,SERPINF2,SERPING1,SOD1,SPARC,SRGN,TF,TGFB1,TGFB2,TGFB3,THBS1,THBS2,THBS3,THBS4,TIMP1,TLN1,TMSB4X,TTN,TUBA4A,VCL,VEGFA,VEGFB,VEGFC,VWF,WDR1</t>
  </si>
  <si>
    <t>REACTOME_PLC_BETA_MEDIATED_EVENTS</t>
  </si>
  <si>
    <t>ADCY1,ADCY10,ADCY2,ADCY3,ADCY4,ADCY5,ADCY6,ADCY7,ADCY8,ADCY9,ADRBK1,CALM1,CALM2,CALM3,CAMK4,CREB1,GNA11,GNA14,GNA15,GNAQ,ITPR1,ITPR2,ITPR3,PDE1A,PDE1B,PDE1C,PLA2G4A,PLCB1,PLCB2,PLCB3,PLCB4,PRKACA,PRKACB,PRKACG,PRKAR1A,PRKAR1B,PRKAR2A,PRKAR2B</t>
  </si>
  <si>
    <t>REACTOME_PLC_GAMMA1_SIGNALLING</t>
  </si>
  <si>
    <t>ADCY1,ADCY10,ADCY2,ADCY3,ADCY4,ADCY5,ADCY6,ADCY7,ADCY8,ADCY9,ADRBK1,CALM1,CALM2,CALM3,CAMK4,CREB1,FRS2,ITPR1,ITPR2,ITPR3,NGF,NTRK1,PDE1A,PDE1B,PDE1C,PLCG1,PRKACA,PRKACB,PRKACG,PRKAR1A,PRKAR1B,PRKAR2A,PRKAR2B,PRKCD,PRKCE</t>
  </si>
  <si>
    <t>REACTOME_POLYMERASE_SWITCHING</t>
  </si>
  <si>
    <t>PCNA,POLA1,POLA2,POLD1,POLD2,POLD3,POLD4,PRIM1,PRIM2,RFC1,RFC2,RFC3,RFC4,RFC5</t>
  </si>
  <si>
    <t>REACTOME_POST_CHAPERONIN_TUBULIN_FOLDING_PATHWAY</t>
  </si>
  <si>
    <t>TBCA,TBCB,TBCC,TBCD,TBCE,TUBA1A,TUBA1B,TUBA1C,TUBA3C,TUBA3D,TUBA4A,TUBB1,TUBB2A,TUBB2B,TUBB2C,TUBB3,TUBB4,TUBB4Q,TUBB6</t>
  </si>
  <si>
    <t>REACTOME_POST_TRANSLATIONAL_PROTEIN_MODIFICATION</t>
  </si>
  <si>
    <t>DHPS,DOHH,DPM1,DPM2,DPM3,EIF5A,EIF5A2,F10,F2,F7,F9,FURIN,GAS6,GGCX,GPAA1,PGAP1,PIGA,PIGB,PIGC,PIGF,PIGG,PIGH,PIGK,PIGL,PIGM,PIGN,PIGO,PIGP,PIGQ,PIGS,PIGT,PIGU,PIGV,PIGW,PIGX,PLAUR,PROC,PROS1,PROZ,SEMA6D</t>
  </si>
  <si>
    <t>REACTOME_PREFOLDIN_MEDIATED_TRANSFER_OF_SUBSTRATE_TO_CCT_TRIC</t>
  </si>
  <si>
    <t>ACTB,CCT2,CCT3,CCT4,CCT5,CCT6A,CCT7,CCT8,PFDN1,PFDN2,PFDN4,PFDN5,PFDN6,TCP1,TUBA1A,TUBA1C,TUBA3C,TUBA3D,TUBA4A,TUBB1,TUBB2A,TUBB2B,TUBB2C,TUBB3,TUBB4,TUBB4Q,TUBB6,VBP1</t>
  </si>
  <si>
    <t>REACTOME_PROCESSING_OF_CAPPED_INTRON_CONTAINING_PRE_MRNA</t>
  </si>
  <si>
    <t>AAAS,CCAR1,CD2BP2,CDC40,CLP1,CPSF1,CPSF2,CPSF3,CPSF7,CSTF1,CSTF2,CSTF3,DDX23,DHX38,DHX9,DNAJC8,EFTUD2,EIF4E,FUS,GTF2F1,GTF2F2,HNRNPA0,HNRNPA1,HNRNPA2B1,HNRNPA3,HNRNPC,HNRNPD,HNRNPF,HNRNPH1,HNRNPH2,HNRNPK,HNRNPL,HNRNPM,HNRNPR,HNRNPU,HNRNPUL1,LSM2,MAGOH,METTL3,NCBP1,NCBP2,NFX1,NHP2L1,NUDT21,NUP107,NUP133,NUP153,NUP155,NUP160,NUP188,NUP205,NUP210,NUP214,NUP35,NUP37,NUP43,NUP50,NUP54,NUP62,NUP85,NUP88,NUP93,NUP98,NUPL1,NUPL2,NXF1,PABPN1,PAPOLA,PCBP1,PCBP2,PCF11,PHF5A,POLR2A,POLR2B,POLR2C,POLR2D,POLR2E,POLR2F,POLR2G,POLR2H,POLR2I,POLR2J,POLR2K,POLR2L,POM121,PRPF4,PRPF6,PRPF8,PTBP1,RAE1,RANBP2,RBM5,RBM8A,RBMX,RNPS1,SEH1L,SF3A1,SF3A2,SF3A3,SF3B1,SF3B14,SF3B2,SF3B3,SF3B4,SF3B5,SF4,SFRS1,SFRS11,SFRS2,SFRS3,SFRS4,SFRS5,SFRS6,SFRS7,SFRS9,SLBP,SMC1A,SNRNP200,SNRNP40,SNRNP70,SNRPA,SNRPA1,SNRPB,SNRPB2,SNRPD1,SNRPD2,SNRPD3,SNRPE,SNRPF,SNRPG,SRRM1,THOC4,TPR,TXNL4A,U2AF1,U2AF2,UPF3B,YBX1</t>
  </si>
  <si>
    <t>REACTOME_PROSTANOID_HORMONES</t>
  </si>
  <si>
    <t>ABCC1,ALOX5,DPEP2,GGT5,LTA4H,LTC4S,PTGES3,PTGIS,PTGS1,PTGS2,TBXAS1</t>
  </si>
  <si>
    <t>REACTOME_PURINE_METABOLISM</t>
  </si>
  <si>
    <t>ADA,ADK,ADSL,ADSS,ADSSL1,AMPD1,AMPD2,AMPD3,APRT,ATIC,DCK,DGUOK,GART,GDA,GMPR,GMPR2,GMPS,HPRT1,IMPDH1,IMPDH2,NT5C,NT5C1A,NT5C1B,NT5C2,NT5E,PAICS,PFAS,PNP,PPAT,XDH</t>
  </si>
  <si>
    <t>REACTOME_PURINE_SALVAGE_REACTIONS</t>
  </si>
  <si>
    <t>ADA,ADK,AMPD1,AMPD2,AMPD3,APRT,DCK,DGUOK,GMPR,GMPR2,HPRT1,PNP</t>
  </si>
  <si>
    <t>REACTOME_PYRIMIDINE_METABOLISM</t>
  </si>
  <si>
    <t>CAD,CDA,DCK,DCTD,DHODH,DPYD,DPYS,DUT,NT5C,NT5C1A,NT5C3,NT5E,NT5M,TK1,TK2,TYMP,TYMS,UCK1,UCK2,UMPS,UPB1,UPP1</t>
  </si>
  <si>
    <t>REACTOME_PYRUVATE_METABOLISM</t>
  </si>
  <si>
    <t>BSG,DLAT,DLD,LDHA,LDHB,PDHA1,PDHB,PDHX,PDK1,PDK2,PDK3,PDK4,PDP1,PDP2,PDPR,SLC16A1,SLC16A3,SLC16A8</t>
  </si>
  <si>
    <t>REACTOME_PYRUVATE_METABOLISM_AND_TCA_CYCLE</t>
  </si>
  <si>
    <t>ACO2,BSG,CS,DLAT,DLD,DLST,FH,IDH2,IDH3A,IDH3B,IDH3G,LDHA,LDHB,MDH2,NNT,OGDH,PDHA1,PDHB,PDHX,PDK1,PDK2,PDK3,PDK4,PDP1,PDP2,PDPR,SDHA,SDHB,SDHC,SDHD,SLC16A1,SLC16A3,SLC16A8,SUCLA2,SUCLG1,SUCLG2</t>
  </si>
  <si>
    <t>REACTOME_RECRUITMENT_OF_NUMA_TO_MITOTIC_CENTROSOMES</t>
  </si>
  <si>
    <t>CCNB1,CDK1,NEDD1,NUMA1,TUBG1,TUBG2,TUBGCP2,TUBGCP3,TUBGCP4,TUBGCP5,TUBGCP6</t>
  </si>
  <si>
    <t>REACTOME_RECYCLING_OF_BILE_ACIDS_AND_SALTS</t>
  </si>
  <si>
    <t>ABCB11,ABCC3,ALB,BAAT,FABP6,SLC10A1,SLC10A2,SLC27A5,SLCO1A2,SLCO1B1,SLCO1B3</t>
  </si>
  <si>
    <t>REACTOME_REGULATED_PROTEOLYSIS_OF_P75NTR</t>
  </si>
  <si>
    <t>ADAM17,APH1A,APH1B,NCSTN,NFKB1,NGFR,PSEN1,PSEN2,PSENEN,RELA,TRAF6</t>
  </si>
  <si>
    <t>REACTOME_REGULATION_OF_APC_ACTIVATORS_BETWEEN_G1_S_AND_EARLY_ANAPHASE</t>
  </si>
  <si>
    <t>ANAPC1,ANAPC10,ANAPC11,ANAPC2,ANAPC4,ANAPC5,ANAPC7,BTRC,BUB1B,BUB3,CCNA1,CCNA2,CCNB1,CDC16,CDC20,CDC23,CDC26,CDC27,CDK1,CDK2,CUL1,FBXO5,FZR1,MAD2L1,PLK1,PSMA1,PSMA2,PSMA3,PSMA4,PSMA5,PSMA6,PSMA7,PSMB1,PSMB10,PSMB2,PSMB3,PSMB4,PSMB5,PSMB6,PSMB7,PSMB8,PSMB9,PSMC1,PSMC2,PSMC3,PSMC4,PSMC5,PSMC6,PSMD1,PSMD10,PSMD11,PSMD12,PSMD13,PSMD14,PSMD2,PSMD3,PSMD4,PSMD5,PSMD6,PSMD7,PSMD8,PSMD9,PSME1,PSME2,PSME3,PSMF1,SKP1,UBB,UBE2C,UBE2D1,UBE2E1</t>
  </si>
  <si>
    <t>REACTOME_REGULATION_OF_BETA_CELL_DEVELOPMENT</t>
  </si>
  <si>
    <t>AKT1,AKT2,AKT3,FAU,FGF10,FOXA2,FOXA3,FOXO1,GCK,HES1,HNF1A,HNF1B,HNF4A,HNF4G,IAPP,INS,INSM1,MAFA,NEUROD1,NEUROG3,NKX2-2,NKX6-1,NOTCH1,NR5A2,ONECUT1,ONECUT3,PAX4,PAX6,PDX1,PKLR,PTF1A,RBPJ,RPL10,RPL10A,RPL11,RPL12,RPL13,RPL13A,RPL14,RPL15,RPL17,RPL18,RPL18A,RPL19,RPL21,RPL22,RPL23,RPL23A,RPL24,RPL26,RPL26L1,RPL27,RPL27A,RPL28,RPL29,RPL3,RPL30,RPL31,RPL32,RPL34,RPL35,RPL35A,RPL36,RPL36A,RPL37,RPL37A,RPL38,RPL39,RPL3L,RPL4,RPL41,RPL5,RPL6,RPL7,RPL7A,RPL8,RPL9,RPLP0,RPLP1,RPLP2,RPS10,RPS11,RPS12,RPS13,RPS14,RPS15,RPS15A,RPS16,RPS17,RPS18,RPS19,RPS2,RPS20,RPS21,RPS23,RPS24,RPS25,RPS26,RPS27,RPS27A,RPS28,RPS29,RPS3,RPS3A,RPS4X,RPS4Y1,RPS5,RPS6,RPS7,RPS8,RPS9,RPSA,SLC2A2,UBA52</t>
  </si>
  <si>
    <t>REACTOME_REGULATION_OF_GENE_EXPRESSION_IN_BETA_CELLS</t>
  </si>
  <si>
    <t>AKT1,AKT2,AKT3,FAU,FOXA2,FOXA3,FOXO1,GCK,HNF1A,HNF4A,HNF4G,IAPP,INS,MAFA,NKX2-2,NKX6-1,PAX6,PDX1,PKLR,RPL10,RPL10A,RPL11,RPL12,RPL13,RPL13A,RPL14,RPL15,RPL17,RPL18,RPL18A,RPL19,RPL21,RPL22,RPL23,RPL23A,RPL24,RPL26,RPL26L1,RPL27,RPL27A,RPL28,RPL29,RPL3,RPL30,RPL31,RPL32,RPL34,RPL35,RPL35A,RPL36,RPL36A,RPL37,RPL37A,RPL38,RPL39,RPL3L,RPL4,RPL41,RPL5,RPL6,RPL7,RPL7A,RPL8,RPL9,RPLP0,RPLP1,RPLP2,RPS10,RPS11,RPS12,RPS13,RPS14,RPS15,RPS15A,RPS16,RPS17,RPS18,RPS19,RPS2,RPS20,RPS21,RPS23,RPS24,RPS25,RPS26,RPS27,RPS27A,RPS28,RPS29,RPS3,RPS3A,RPS4X,RPS4Y1,RPS5,RPS6,RPS7,RPS8,RPS9,RPSA,SLC2A2,UBA52</t>
  </si>
  <si>
    <t>REACTOME_REGULATION_OF_INSULIN_LIKE_GROWTH_FACTOR_ACTIVITY_BY_INSULIN_LIKE_GROWTH_FACTOR_BINDING_PROTEINS</t>
  </si>
  <si>
    <t>CTSL1,F2,IGF1,IGF2,IGFALS,IGFBP1,IGFBP2,IGFBP3,IGFBP4,IGFBP5,IGFBP6,KLK3,MMP1,MMP2,PAPPA,PAPPA2,PLG</t>
  </si>
  <si>
    <t>REACTOME_REGULATION_OF_INSULIN_SECRETION</t>
  </si>
  <si>
    <t>ABCC8,ACO2,ADCY5,ADCY6,ADCY8,ADRA2A,ADRA2C,AKAP5,ALDOA,ALDOB,ALDOC,ATP5A1,ATP5B,ATP5C1,ATP5D,ATP5E,ATP5F1,ATP5G1,ATP5H,ATP5I,ATP5J,ATP5J2,ATP5L,ATP5O,ATP6,ATP8,CACNA1A,CACNA1C,CACNA1D,CACNA1E,CACNA2D2,CACNB2,CACNB3,CHRM3,COX1,COX2,COX3,COX4I1,COX5A,COX5B,COX6A1,COX6B1,COX6C,COX7A2L,COX7B,COX7C,COX8A,CS,CYC1,CYCS,DLAT,DLD,DLST,ENO1,ENO2,ENO3,ETFA,ETFB,ETFDH,FFAR1,FH,GAPDH,GAPDHS,GCG,GCK,GLP1R,GNA11,GNA14,GNA15,GNAI1,GNAI2,GNAO1,GNAQ,GNAS,GNB1,GNB2,GNB3,GNB4,GNB5,GNG10,GNG11,GNG12,GNG13,GNG2,GNG3,GNG4,GNG5,GNG7,GNG8,GNGT1,GNGT2,GPI,IDH2,IDH3A,IDH3B,IDH3G,INS,IQGAP1,ITPR1,ITPR2,ITPR3,KCNB1,KCNC2,KCNG2,KCNJ11,KCNS3,MARCKS,MDH2,ND1,ND2,ND3,ND4,ND4L,ND5,ND6,NDUFA1,NDUFA10,NDUFA11,NDUFA12,NDUFA13,NDUFA2,NDUFA3,NDUFA4,NDUFA5,NDUFA6,NDUFA7,NDUFA8,NDUFA9,NDUFAB1,NDUFB1,NDUFB10,NDUFB11,NDUFB2,NDUFB3,NDUFB4,NDUFB5,NDUFB6,NDUFB7,NDUFB8,NDUFB9,NDUFC1,NDUFC2,NDUFS1,NDUFS2,NDUFS3,NDUFS4,NDUFS5,NDUFS6,NDUFS7,NDUFS8,NDUFV1,NDUFV2,NDUFV3,NNT,OGDH,PC,PDHA1,PDHB,PDHX,PFKFB1,PFKFB2,PFKFB3,PFKFB4,PFKL,PFKM,PFKP,PGAM1,PGAM2,PGK1,PKLR,PKM2,PLCB1,PLCB2,PLCB3,PRKACA,PRKACB,PRKACG,PRKAR1A,PRKAR1B,PRKAR2A,PRKAR2B,PRKCA,RAP1A,RAP1B,RAPGEF3,RAPGEF4,SDHA,SDHB,SDHC,SDHD,SLC25A4,SLC25A5,SLC25A6,SLC2A1,SLC2A2,SNAP25,STX1A,STXBP1,SUCLA2,SUCLG1,SUCLG2,SYT5,TPI1,UQCR10,UQCR11,UQCRB,UQCRC1,UQCRC2,UQCRFS1,UQCRH,UQCRQ,VAMP2</t>
  </si>
  <si>
    <t>REACTOME_REGULATION_OF_INSULIN_SECRETION_BY_ACETYLCHOLINE</t>
  </si>
  <si>
    <t>CHRM3,GNA11,GNA14,GNA15,GNAI1,GNAI2,GNAO1,GNAQ,INS,ITPR1,ITPR2,ITPR3,MARCKS,PLCB1,PLCB2,PLCB3,PRKCA,SNAP25,STX1A,STXBP1,SYT5,VAMP2</t>
  </si>
  <si>
    <t>REACTOME_REGULATION_OF_INSULIN_SECRETION_BY_GLUCAGON_LIKE_PEPTIDE_1</t>
  </si>
  <si>
    <t>ABCC8,ADCY5,ADCY6,ADCY8,AKAP5,CACNA1A,CACNA1C,CACNA1D,CACNA1E,CACNA2D2,CACNB2,CACNB3,GCG,GLP1R,GNAI1,GNAI2,GNAO1,GNAS,GNB1,GNB2,GNB3,GNB4,GNB5,GNG10,GNG11,GNG12,GNG13,GNG2,GNG3,GNG4,GNG5,GNG7,GNG8,GNGT1,GNGT2,INS,IQGAP1,ITPR1,ITPR2,ITPR3,KCNB1,KCNC2,KCNG2,KCNJ11,KCNS3,PRKACA,PRKACB,PRKACG,PRKAR1A,PRKAR1B,PRKAR2A,PRKAR2B,RAP1A,RAP1B,RAPGEF3,RAPGEF4,SNAP25,STX1A,STXBP1,SYT5,VAMP2</t>
  </si>
  <si>
    <t>REACTOME_REGULATION_OF_LIPID_METABOLISM_BY_PEROXISOME_PROLIFERATOR_ACTIVATED_RECEPTOR_ALPHA</t>
  </si>
  <si>
    <t>ABCA1,ABCB4,ACACA,ACADM,ACOX1,ACSL1,AGT,ANGPTL4,APOA1,APOA2,APOA5,CARM1,CD36,CHD9,CPT1A,CPT2,CREBBP,CYP4A11,CYP4A22,CYP7A1,DGAT1,EHHADH,FABP4,FADS1,FADS2,FASN,HDAC3,LPL,ME1,MED1,MTTP,NCOA1,NCOA2,NCOA3,NCOA6,NCOR1,NCOR2,NR1H3,PEX11A,PLIN1,PLIN2,PLTP,PPARA,PRIC285,RXRA,SCD,SCP2,SIN3A,SIN3B,SLC10A2,SLC27A1,SLC2A2,SMARCD3,SREBF1,SULT2A1,TBL1X,TBL1XR1,TGS1,UCP1,UGT1A9,UGT2B4</t>
  </si>
  <si>
    <t>REACTOME_REGULATION_OF_ORNITHINE_DECARBOXYLASE</t>
  </si>
  <si>
    <t>AZIN1,NQO1,OAZ1,OAZ2,OAZ3,ODC1,PSMA1,PSMA2,PSMA3,PSMA4,PSMA5,PSMA6,PSMA7,PSMB1,PSMB10,PSMB2,PSMB3,PSMB4,PSMB5,PSMB6,PSMB7,PSMB8,PSMB9,PSMC1,PSMC2,PSMC3,PSMC4,PSMC5,PSMC6,PSMD1,PSMD10,PSMD11,PSMD12,PSMD13,PSMD14,PSMD2,PSMD3,PSMD4,PSMD5,PSMD6,PSMD7,PSMD8,PSMD9,PSME1,PSME2,PSME3,PSMF1</t>
  </si>
  <si>
    <t>REACTOME_REMOVAL_OF_DNA_PATCH_CONTAINING_ABASIC_RESIDUE</t>
  </si>
  <si>
    <t>APEX1,CCNO,FEN1,MBD4,MPG,MUTYH,NTHL1,OGG1,POLB,POLD1,POLD2,POLD3,POLD4,SMUG1,TDG</t>
  </si>
  <si>
    <t>REACTOME_REMOVAL_OF_THE_FLAP_INTERMEDIATE</t>
  </si>
  <si>
    <t>DNA2,FEN1,PCNA,POLA1,POLA2,POLD1,POLD2,POLD3,POLD4,PRIM1,PRIM2,RPA1,RPA2,RPA3</t>
  </si>
  <si>
    <t>REACTOME_REMOVAL_OF_THE_FLAP_INTERMEDIATE_FROM_THE_C_STRAND</t>
  </si>
  <si>
    <t>DNA2,FEN1,PCNA,POLD1,POLD2,POLD3,POLD4,RPA1,RPA2,RPA3</t>
  </si>
  <si>
    <t>REACTOME_REPAIR_SYNTHESIS_OF_PATCH_27_30_BASES_LONG_BY_DNA_POLYMERASE</t>
  </si>
  <si>
    <t>PCNA,POLD1,POLD2,POLD3,POLD4,POLE,POLE2,RFC1,RFC2,RFC3,RFC4,RFC5,RPA1,RPA2,RPA3</t>
  </si>
  <si>
    <t>REACTOME_RESOLUTION_OF_AP_SITES_VIA_THE_SINGLE_NUCLEOTIDE_REPLACEMENT_PATHWAY</t>
  </si>
  <si>
    <t>APEX1,CCNO,LIG3,MBD4,MPG,MUTYH,NTHL1,OGG1,POLB,SMUG1,TDG,XRCC1</t>
  </si>
  <si>
    <t>REACTOME_REV_MEDIATED_NUCLEAR_EXPORT_OF_HIV1_RNA</t>
  </si>
  <si>
    <t>AAAS,NUP107,NUP133,NUP153,NUP155,NUP160,NUP188,NUP205,NUP210,NUP214,NUP35,NUP37,NUP43,NUP50,NUP54,NUP62,NUP85,NUP88,NUP93,NUP98,NUPL1,NUPL2,POM121,RAE1,RAN,RANBP1,RANBP2,RANGAP1,SEH1L,TPR,XPO1</t>
  </si>
  <si>
    <t>REACTOME_RHO_GTPASE_CYCLE</t>
  </si>
  <si>
    <t>A2M,ABR,AKAP13,ARAP1,ARAP2,ARAP3,ARHGAP1,ARHGAP10,ARHGAP11A,ARHGAP11B,ARHGAP12,ARHGAP15,ARHGAP17,ARHGAP18,ARHGAP19,ARHGAP20,ARHGAP22,ARHGAP24,ARHGAP25,ARHGAP26,ARHGAP28,ARHGAP29,ARHGAP30,ARHGAP31,ARHGAP32,ARHGAP36,ARHGAP39,ARHGAP4,ARHGAP40,ARHGAP5,ARHGAP6,ARHGAP8,ARHGAP9,ARHGDIA,ARHGDIB,ARHGDIG,ARHGEF11,ARHGEF12,ARHGEF16,ARHGEF17,ARHGEF18,ARHGEF2,ARHGEF3,ARHGEF4,ARHGEF6,ARHGEF7,ARHGEF9,BCR,CDC42,CHN1,CHN2,DEPDC1,DEPDC1B,DEPDC7,DLC1,ECT2,FAM13A,FAM13B,FGD1,FGD2,FGD3,FGD4,G3BP2,GDI1,GDI2,GMIP,GRLF1,HMHA1,INPP5B,ITSN1,KALRN,MCF2,MCF2L,MYO9A,MYO9B,NET1,NGEF,OBSCN,OCRL,OPHN1,PIK3R2,PLEKHG2,PLEKHG5,PREX1,RAC1,RAC2,RAC3,RACGAP1,RALBP1,RASGRF1,RASGRF2,RHOA,RHOB,RHOBTB1,RHOBTB2,RHOC,RHOD,RHOF,RHOG,RHOH,RHOJ,RHOQ,RHOT1,RHOT2,RHOU,RHOV,RICH2,SOS1,SOS2,SRGAP1,SRGAP2,SRGAP3,STARD13,STARD8,SYDE1,SYDE2,TAGAP,TIAM1,TIAM2,TRIO,TRIP10,VAV1,VAV2,VAV3</t>
  </si>
  <si>
    <t>REACTOME_RNA_POL_II_CTD_PHOSPHORYLATION_AND_INTERACTION_WITH_CE</t>
  </si>
  <si>
    <t>CCNH,CDK7,ERCC2,ERCC3,GTF2F1,GTF2F2,GTF2H1,GTF2H2,GTF2H3,GTF2H4,MNAT1,POLR2A,POLR2B,POLR2C,POLR2D,POLR2E,POLR2F,POLR2G,POLR2H,POLR2I,POLR2J,POLR2K,POLR2L,RNGTT,RNMT,SUPT5H</t>
  </si>
  <si>
    <t>REACTOME_RNA_POLYMERASE_I_CHAIN_ELONGATION</t>
  </si>
  <si>
    <t>CBX3,CCNH,CDK7,ERCC2,ERCC3,GTF2H1,GTF2H2,GTF2H3,GTF2H4,H3F3A,H3F3B,HIST1H3A,HIST1H3B,HIST1H3C,HIST1H3E,HIST1H3F,HIST1H3G,HIST1H3H,HIST1H3I,HIST1H3J,HIST2H3A,HIST2H3C,HIST2H3D,MNAT1,POLR1A,POLR1B,POLR1C,POLR1D,POLR2H,POLR2K,TAF1A,TAF1B,TAF1C,UBTF</t>
  </si>
  <si>
    <t>REACTOME_RNA_POLYMERASE_I_PROMOTER_CLEARANCE</t>
  </si>
  <si>
    <t>CCNH,CDK7,EHMT2,ERCC2,ERCC3,ERCC6,GTF2H1,GTF2H2,GTF2H3,GTF2H4,H2AFB1,H2AFX,H2AFZ,H2BFS,H3F3A,H3F3B,HIST1H2AB,HIST1H2AC,HIST1H2AD,HIST1H2AE,HIST1H2AK,HIST1H2BA,HIST1H2BB,HIST1H2BC,HIST1H2BD,HIST1H2BE,HIST1H2BF,HIST1H2BG,HIST1H2BH,HIST1H2BI,HIST1H2BJ,HIST1H2BK,HIST1H2BL,HIST1H2BM,HIST1H2BN,HIST1H2BO,HIST1H3A,HIST1H3B,HIST1H3C,HIST1H3E,HIST1H3F,HIST1H3G,HIST1H3H,HIST1H3I,HIST1H3J,HIST1H4A,HIST1H4B,HIST1H4C,HIST1H4D,HIST1H4E,HIST1H4F,HIST1H4H,HIST1H4I,HIST1H4J,HIST1H4K,HIST1H4L,HIST2H2AA3,HIST2H2AC,HIST2H2BE,HIST2H3A,HIST2H3C,HIST2H3D,HIST2H4A,HIST2H4B,HIST3H2BB,HIST4H4,KAT2B,MAPK3,MBD2,MNAT1,POLR1A,POLR1B,POLR1C,POLR1D,POLR2H,POLR2K,RRN3,TAF1A,TAF1B,TAF1C,TTF1,UBTF</t>
  </si>
  <si>
    <t>REACTOME_RNA_POLYMERASE_I_PROMOTER_ESCAPE</t>
  </si>
  <si>
    <t>CCNH,CDK7,ERCC2,ERCC3,GTF2H1,GTF2H2,GTF2H3,GTF2H4,MNAT1,POLR1A,POLR1B,POLR1C,POLR1D,POLR2H,POLR2K,RRN3,TAF1A,TAF1B,TAF1C,UBTF</t>
  </si>
  <si>
    <t>REACTOME_RNA_POLYMERASE_I_TRANSCRIPTION_INITIATION</t>
  </si>
  <si>
    <t>CCNH,CDK7,EHMT2,ERCC2,ERCC3,ERCC6,GTF2H1,GTF2H2,GTF2H3,GTF2H4,KAT2B,MNAT1,POLR1A,POLR1B,POLR1C,POLR1D,POLR2H,POLR2K,RRN3,TAF1A,TAF1B,TAF1C,TTF1,UBTF</t>
  </si>
  <si>
    <t>REACTOME_RNA_POLYMERASE_I_TRANSCRIPTION_TERMINATION</t>
  </si>
  <si>
    <t>CCNH,CDK7,ERCC2,ERCC3,GTF2H1,GTF2H2,GTF2H3,GTF2H4,MNAT1,POLR1A,POLR1B,POLR1C,POLR1D,POLR2H,POLR2K,PTRF,TAF1A,TAF1B,TAF1C,TTF1,UBTF</t>
  </si>
  <si>
    <t>REACTOME_RNA_POLYMERASE_II_TRANSCRIPTION</t>
  </si>
  <si>
    <t>CCNH,CCNT1,CCNT2,CDC40,CDK7,CDK9,CLP1,COBRA1,CPSF1,CPSF2,CPSF3,CPSF7,CSTF1,CSTF2,CSTF3,CTDP1,DHX38,ELL,ERCC2,ERCC3,GTF2A1,GTF2A2,GTF2B,GTF2E1,GTF2E2,GTF2F1,GTF2F2,GTF2H1,GTF2H2,GTF2H3,GTF2H4,MAGOH,MNAT1,NCBP1,NCBP2,NFX1,NUDT21,PABPN1,PAPOLA,PCF11,POLR2A,POLR2B,POLR2C,POLR2D,POLR2E,POLR2F,POLR2G,POLR2H,POLR2I,POLR2J,POLR2K,POLR2L,RBM8A,RDBP,RNGTT,RNMT,RNPS1,SFRS1,SFRS11,SFRS2,SFRS3,SFRS4,SFRS5,SFRS6,SFRS7,SFRS9,SRRM1,SSRP1,SUPT16H,SUPT4H1,SUPT5H,TAF1,TAF10,TAF11,TAF12,TAF13,TAF4,TAF4B,TAF5,TAF6,TAF9,TBP,TCEA1,TCEB1,TCEB2,TCEB3,TH1L,THOC4,U2AF1,U2AF2,UPF3B,WHSC2</t>
  </si>
  <si>
    <t>REACTOME_RNA_POLYMERASE_III_CHAIN_ELONGATION</t>
  </si>
  <si>
    <t>LZTS1,POLR2E,POLR2F,POLR2H,POLR2K,POLR2L,POLR3A,POLR3B,POLR3D,POLR3E,POLR3F,POLR3H</t>
  </si>
  <si>
    <t>REACTOME_RNA_POLYMERASE_III_TRANSCRIPTION</t>
  </si>
  <si>
    <t>BDP1,BRF1,BRF2,GTF3A,GTF3C1,GTF3C2,GTF3C3,GTF3C4,GTF3C5,LZTS1,NFIA,NFIB,NFIC,NFIX,POLR2E,POLR2F,POLR2H,POLR2K,POLR2L,POLR3A,POLR3B,POLR3D,POLR3E,POLR3F,POLR3H,POU2F1,SNAPC1,SNAPC2,SNAPC3,SNAPC4,SNAPC5,SSB,TBP,ZNF143</t>
  </si>
  <si>
    <t>REACTOME_RNA_POLYMERASE_III_TRANSCRIPTION_INITIATION</t>
  </si>
  <si>
    <t>BDP1,BRF1,BRF2,GTF3A,GTF3C1,GTF3C2,GTF3C3,GTF3C4,GTF3C5,LZTS1,POLR2E,POLR2F,POLR2H,POLR2K,POLR2L,POLR3A,POLR3B,POLR3D,POLR3E,POLR3F,POLR3H,POU2F1,SNAPC1,SNAPC2,SNAPC3,SNAPC4,SNAPC5,TBP,ZNF143</t>
  </si>
  <si>
    <t>REACTOME_RNA_POLYMERASE_III_TRANSCRIPTION_INITIATION_FROM_TYPE_2_PROMOTER</t>
  </si>
  <si>
    <t>BDP1,BRF1,GTF3C1,GTF3C2,GTF3C3,GTF3C4,GTF3C5,LZTS1,POLR2E,POLR2F,POLR2H,POLR2K,POLR2L,POLR3A,POLR3B,POLR3D,POLR3E,POLR3F,POLR3H,TBP</t>
  </si>
  <si>
    <t>REACTOME_RNA_POLYMERASE_III_TRANSCRIPTION_INITIATION_FROM_TYPE_3_PROMOTER</t>
  </si>
  <si>
    <t>BDP1,BRF2,LZTS1,POLR2E,POLR2F,POLR2H,POLR2K,POLR2L,POLR3A,POLR3B,POLR3D,POLR3E,POLR3F,POLR3H,POU2F1,SNAPC1,SNAPC2,SNAPC3,SNAPC4,SNAPC5,TBP,ZNF143</t>
  </si>
  <si>
    <t>REACTOME_RNA_POLYMERASE_III_TRANSCRIPTION_TERMINATION</t>
  </si>
  <si>
    <t>LZTS1,NFIA,NFIB,NFIC,NFIX,POLR2E,POLR2F,POLR2H,POLR2K,POLR2L,POLR3A,POLR3B,POLR3D,POLR3E,POLR3F,POLR3H,SSB</t>
  </si>
  <si>
    <t>REACTOME_S_PHASE</t>
  </si>
  <si>
    <t>CCNA1,CCNA2,CCND1,CCNE1,CCNE2,CCNH,CDC25A,CDC25B,CDC45,CDC6,CDK2,CDK4,CDK7,CDKN1A,CDT1,CKS1B,CUL1,DNA2,FEN1,FZR1,GINS1,GINS2,GINS4,LIG1,MCM2,MCM3,MCM4,MCM5,MCM6,MCM7,MCM8,MNAT1,ORC1L,ORC2L,ORC3L,ORC4L,ORC5L,ORC6L,PCNA,POLA1,POLA2,POLD1,POLD2,POLD3,POLD4,POLE,POLE2,PRIM1,PRIM2,PSMA1,PSMA2,PSMA3,PSMA4,PSMA5,PSMA6,PSMA7,PSMB1,PSMB10,PSMB2,PSMB3,PSMB4,PSMB5,PSMB6,PSMB7,PSMB8,PSMB9,PSMC1,PSMC2,PSMC3,PSMC4,PSMC5,PSMC6,PSMD1,PSMD10,PSMD11,PSMD12,PSMD13,PSMD14,PSMD2,PSMD3,PSMD4,PSMD5,PSMD6,PSMD7,PSMD8,PSMD9,PSME1,PSME2,PSME3,PSMF1,RB1,RFC1,RFC2,RFC3,RFC4,RFC5,RPA1,RPA2,RPA3,SKP1,SKP2,UBB,WEE1</t>
  </si>
  <si>
    <t>REACTOME_SCF_BETA_TRCP_MEDIATED_DEGRADATION_OF_EMI1</t>
  </si>
  <si>
    <t>BTRC,CDC20,CUL1,FBXO5,FZR1,PSMA1,PSMA2,PSMA3,PSMA4,PSMA5,PSMA6,PSMA7,PSMB1,PSMB10,PSMB2,PSMB3,PSMB4,PSMB5,PSMB6,PSMB7,PSMB8,PSMB9,PSMC1,PSMC2,PSMC3,PSMC4,PSMC5,PSMC6,PSMD1,PSMD10,PSMD11,PSMD12,PSMD13,PSMD14,PSMD2,PSMD3,PSMD4,PSMD5,PSMD6,PSMD7,PSMD8,PSMD9,PSME1,PSME2,PSME3,PSMF1,SKP1,UBB</t>
  </si>
  <si>
    <t>REACTOME_SCF_SKP2_MEDIATED_DEGRADATION_OF_P27_P21</t>
  </si>
  <si>
    <t>CCNA1,CCNA2,CCNE1,CCNE2,CDK2,CDKN1A,CKS1B,CUL1,PSMA1,PSMA2,PSMA3,PSMA4,PSMA5,PSMA6,PSMA7,PSMB1,PSMB10,PSMB2,PSMB3,PSMB4,PSMB5,PSMB6,PSMB7,PSMB8,PSMB9,PSMC1,PSMC2,PSMC3,PSMC4,PSMC5,PSMC6,PSMD1,PSMD10,PSMD11,PSMD12,PSMD13,PSMD14,PSMD2,PSMD3,PSMD4,PSMD5,PSMD6,PSMD7,PSMD8,PSMD9,PSME1,PSME2,PSME3,PSMF1,SKP1,SKP2,UBB</t>
  </si>
  <si>
    <t>REACTOME_SEMA3A_PAK_DEPENDENT_AXON_REPULSION</t>
  </si>
  <si>
    <t>CFL1,FES,FYN,HSP90AA1,HSP90AB1,LIMK1,NRP1,PAK1,PAK2,PLXNA1,PLXNA2,PLXNA3,PLXNA4,RAC1,SEMA3A</t>
  </si>
  <si>
    <t>REACTOME_SEMA3A_PLEXIN_REPULSION_SIGNALING_BY_INHIBITING_INTEGRIN_ADHESION</t>
  </si>
  <si>
    <t>FARP2,FES,FYN,NRP1,PIP5K1C,PLXNA1,PLXNA2,PLXNA3,PLXNA4,RAC1,RND1,RRAS,SEMA3A,TLN1</t>
  </si>
  <si>
    <t>REACTOME_SEMA4D_IN_SEMAPHORIN_SIGNALING</t>
  </si>
  <si>
    <t>ARHGEF11,ARHGEF12,CD72,CDC42,ERBB2,GRLF1,LIMK1,LIMK2,MET,MYH10,MYH11,MYH14,MYH9,MYL12B,MYL6,MYL9,PLXNB1,PTPRC,RAC1,RAC2,RHOA,RHOB,RHOC,RHOG,RND1,ROCK1,ROCK2,RRAS,SEMA4D</t>
  </si>
  <si>
    <t>REACTOME_SEMA4D_INDUCED_CELL_MIGRATION_AND_GROWTH_CONE_COLLAPSE</t>
  </si>
  <si>
    <t>ARHGEF11,ARHGEF12,CDC42,ERBB2,LIMK1,LIMK2,MYH10,MYH11,MYH14,MYH9,MYL12B,MYL6,MYL9,PLXNB1,RAC1,RAC2,RHOA,RHOB,RHOC,RHOG,RND1,ROCK1,ROCK2,SEMA4D</t>
  </si>
  <si>
    <t>REACTOME_SEMAPHORIN_INTERACTIONS</t>
  </si>
  <si>
    <t>ARHGEF11,ARHGEF12,CD72,CDC42,CDK5,CDK5R1,CFL1,CRMP1,DPYSL2,DPYSL3,DPYSL4,DPYSL5,ERBB2,FARP2,FES,FYN,GRLF1,GSK3B,HSP90AA1,HSP90AB1,ITGA1,ITGB1,LIMK1,LIMK2,MET,MYH10,MYH11,MYH14,MYH9,MYL12B,MYL6,MYL9,NRP1,PAK1,PAK2,PIP5K1C,PLXNA1,PLXNA2,PLXNA3,PLXNA4,PLXNB1,PLXNB3,PLXNC1,PLXND1,PTPRC,RAC1,RAC2,RHOA,RHOB,RHOC,RHOG,RND1,ROCK1,ROCK2,RRAS,SEMA3A,SEMA3E,SEMA4A,SEMA4D,SEMA5A,SEMA6A,SEMA6D,SEMA7A,TLN1,TREM2,TYROBP</t>
  </si>
  <si>
    <t>REACTOME_SEROTONIN_NEUROTRANSMITTER_RELEASE_CYCLE</t>
  </si>
  <si>
    <t>CPLX1,DDC,RAB3A,RIMS1,SLC18A2,SNAP25,STX1A,STXBP1,SYN1,SYN2,SYN3,SYT1,TPH1,VAMP2</t>
  </si>
  <si>
    <t>REACTOME_SEROTONIN_RECEPTORS</t>
  </si>
  <si>
    <t>HTR1A,HTR1B,HTR1D,HTR1E,HTR1F,HTR2A,HTR2B,HTR2C,HTR4,HTR5A,HTR6,HTR7</t>
  </si>
  <si>
    <t>REACTOME_SHC_MEDIATED_SIGNALLING</t>
  </si>
  <si>
    <t>GRB2,HRAS,KRAS,MAP2K1,MAP2K2,MAPK1,MAPK3,NRAS,RAF1,SHC1,SOS1,YWHAB</t>
  </si>
  <si>
    <t>REACTOME_SHC_RELATED_EVENTS</t>
  </si>
  <si>
    <t>GRB2,HRAS,INS,INSR,KRAS,MAP2K1,MAP2K2,MAPK1,MAPK3,NRAS,RAF1,SHC1,SOS1,YWHAB</t>
  </si>
  <si>
    <t>REACTOME_SIGNAL_ATTENUATION</t>
  </si>
  <si>
    <t>CRK,DOK1,GRB10,GRB2,INS,INSR,IRS1,IRS2,MAPK3,SHC1,SOS1</t>
  </si>
  <si>
    <t>REACTOME_SIGNALING_BY_BMP</t>
  </si>
  <si>
    <t>ACVR2A,ACVR2B,BMP2,BMPR1A,BMPR1B,BMPR2,CER1,CHRDL1,FSTL1,GREM2,NOG,SKI,SMAD1,SMAD4,SMAD5,SMAD6,SMAD7,SMAD9,SMURF1,SMURF2,UBE2D1,UBE2D3,ZFYVE16</t>
  </si>
  <si>
    <t>REACTOME_SIGNALING_BY_EGFR</t>
  </si>
  <si>
    <t>ADAM10,ADAM12,ADAM17,AP2A1,AP2A2,AP2B1,AP2M1,AP2S1,ARHGEF7,CBL,CDC42,CLTA,CLTC,CSK,EGF,EGFR,EPN1,EPS15,EPS15L1,GAB1,GRB2,HGS,HRAS,KRAS,LRIG1,MAP2K1,MAP2K2,MAPK1,MAPK3,NRAS,PAG1,PIK3CA,PIK3R1,PLCG1,PTPN11,PXN,RAF1,SH3GL2,SH3KBP1,SHC1,SOS1,SPRY1,SPRY2,SRC,STAM,STAM2,UBB,YWHAB</t>
  </si>
  <si>
    <t>REACTOME_SIGNALING_BY_NOTCH</t>
  </si>
  <si>
    <t>ADAM10,APH1A,APH1B,DLL1,DLL4,FURIN,JAG1,JAG2,NCSTN,NOTCH1,NOTCH2,NOTCH3,NOTCH4,PSEN1,PSEN2,PSENEN</t>
  </si>
  <si>
    <t>REACTOME_SIGNALING_BY_PDGF</t>
  </si>
  <si>
    <t>BCAR1,COL1A1,COL1A2,COL29A1,COL2A1,COL3A1,COL4A1,COL4A2,COL4A3,COL4A4,COL4A5,COL5A1,COL5A2,COL6A1,COL6A2,COL6A3,COL6A6,COL9A1,COL9A2,COL9A3,CRK,CRKL,FURIN,GRB2,GRB7,HRAS,KRAS,MAP2K1,MAP2K2,MAPK1,MAPK3,NCK1,NCK2,NRAS,PDGFA,PDGFB,PDGFC,PDGFD,PDGFRA,PDGFRB,PIK3CA,PIK3CB,PIK3R1,PIK3R2,PLAT,PLCG1,PLG,PTPN11,RAF1,RAPGEF1,RASA1,SOS1,SPP1,SRC,STAT1,STAT3,STAT5A,STAT5B,STAT6,THBS1,THBS2,THBS3,THBS4,YWHAB</t>
  </si>
  <si>
    <t>REACTOME_SIGNALING_BY_ROBO_RECEPTOR</t>
  </si>
  <si>
    <t>ABL1,ABL2,ARHGAP39,CAP1,CAP2,CDC42,CLASP1,CLASP2,ENAH,EVL,GPC1,NCK1,NCK2,PAK1,PAK2,PAK3,PAK4,PAK6,PAK7,PFN1,PFN2,RAC1,ROBO1,ROBO2,ROBO3,SLIT2,SOS1,SOS2,SRGAP1,SRGAP2,SRGAP3,VASP</t>
  </si>
  <si>
    <t>REACTOME_SIGNALING_BY_TGF_BETA</t>
  </si>
  <si>
    <t>FURIN,SKI,SMAD2,SMAD3,SMAD4,SMAD6,SMAD7,SMURF1,SMURF2,TGFB1,TGFBR1,TGFBR2,UBE2D1,UBE2D3,ZFYVE9</t>
  </si>
  <si>
    <t>REACTOME_SIGNALING_BY_VEGF</t>
  </si>
  <si>
    <t>FIGF,FLT1,FLT4,KDR,NRP1,NRP2,PDGFC,PGF,VEGFA,VEGFB,VEGFC</t>
  </si>
  <si>
    <t>REACTOME_SIGNALING_BY_WNT</t>
  </si>
  <si>
    <t>APC,AXIN1,BTRC,CSNK1A1,CTNNB1,CUL1,GSK3B,PPP2CA,PPP2CB,PPP2R1A,PPP2R1B,PPP2R5A,PPP2R5B,PPP2R5C,PPP2R5D,PSMA1,PSMA2,PSMA3,PSMA4,PSMA5,PSMA6,PSMA7,PSMB1,PSMB10,PSMB2,PSMB3,PSMB4,PSMB5,PSMB6,PSMB7,PSMB8,PSMB9,PSMC1,PSMC2,PSMC3,PSMC4,PSMC5,PSMC6,PSMD1,PSMD10,PSMD11,PSMD12,PSMD13,PSMD14,PSMD2,PSMD3,PSMD4,PSMD5,PSMD6,PSMD7,PSMD8,PSMD9,PSME1,PSME2,PSME3,PSMF1,SKP1,UBB</t>
  </si>
  <si>
    <t>REACTOME_SIGNALING_IN_IMMUNE_SYSTEM</t>
  </si>
  <si>
    <t>AKT1,AKT2,AKT3,AMICA1,ANGPT1,ANGPT2,ANGPT4,APOB,ATF1,ATF2,ATP1B1,ATP1B2,ATP1B3,B2M,BCL10,BSG,BTLA,C1QA,C1QB,C1QC,C1R,C1S,C2,C3,C4A,C5,C6,C7,C8A,C8B,C8G,C9,CARD11,CAV1,CD14,CD160,CD177,CD180,CD19,CD2,CD200,CD200R1,CD226,CD244,CD247,CD274,CD28,CD34,CD3D,CD3E,CD3G,CD4,CD40,CD40LG,CD47,CD48,CD58,CD80,CD81,CD84,CD86,CD8A,CD8B,CD96,CDC42,CDH1,CFB,CFD,CHUK,COL1A1,COL1A2,CREB1,CRTAM,CSK,CTLA4,CXADR,DOK2,DUSP3,DUSP4,DUSP6,DUSP7,ECSIT,EEA1,ELK1,ENAH,ESAM,EVL,F11R,F2,FCER1G,FCGR2B,FCGR3A,FN1,FOS,FYB,FYN,GAS6,GLYCAM1,GP6,GRAP2,GRB14,GRB2,GRB7,HCST,HLA-A,HLA-B,HLA-C,HLA-DMA,HLA-DMB,HLA-DOA,HLA-DOB,HLA-DPA1,HLA-DPB1,HLA-DQA1,HLA-DQA2,HLA-DQB1,HLA-DRA,HLA-DRB1,HLA-DRB3,HLA-DRB5,HLA-E,HLA-F,HLA-G,HRAS,ICAM1,ICAM2,ICAM3,ICAM4,ICOS,ICOSLG,IFITM1,IGHV3-23,IGHV7-81,IGKC,IGKV1-5,IGKV4-1,IGLC1,IGLC2,IGLC3,IGLV1-36,IGLV1-40,IGLV1-44,IGLV10-54,IGLV11-55,IGLV2-11,IGLV2-18,IGLV2-23,IGLV2-33,IGLV3-12,IGLV3-16,IGLV3-22,IGLV3-25,IGLV3-27,IGLV4-3,IGLV4-60,IGLV4-69,IGLV5-37,IGLV5-45,IGLV7-43,IGLV7-46,IGLV8-61,IKBKB,IKBKE,IKBKG,INPP5D,IRAK1,IRAK3,IRAK4,IRF3,IRF7,ITGA3,ITGA4,ITGA5,ITGA6,ITGAL,ITGAM,ITGAV,ITGAX,ITGB1,ITGB2,ITGB3,ITGB7,ITK,JAM2,JAM3,JUN,KIR2DL1,KIR2DL2,KIR2DL3,KIR2DL4,KIR2DS1,KIR2DS2,KIR3DL1,KIR3DL2,KLRC1,KLRD1,KLRG1,KLRK1,KRAS,L1CAM,LAT,LBP,LCK,LCP2,LILRA1,LILRB1,LILRB2,LILRB3,LILRB4,LILRB5,LY86,LY96,LYN,MADCAM1,MAG,MALT1,MAP2K1,MAP2K2,MAP2K3,MAP2K4,MAP2K6,MAP2K7,MAP3K1,MAP3K14,MAP3K7,MAP3K8,MAPK1,MAPK10,MAPK11,MAPK14,MAPK3,MAPK7,MAPK8,MAPK9,MAPKAP1,MAPKAPK2,MAPKAPK3,MASP1,MASP2,MBL2,MEF2A,MEF2C,MERTK,MICA,MICB,MLST8,MMP1,MTOR,MYD88,NCK1,NFKB1,NFKB2,NFKBIA,NFKBIB,NRAS,OLR1,PAG1,PAK1,PAK2,PDCD1,PDCD1LG2,PDPK1,PECAM1,PF4,PF4V1,PIK3C3,PIK3CA,PIK3CB,PIK3R1,PIK3R2,PIK3R4,PLCG1,PPIA,PPIL2,PPP2CA,PPP2CB,PPP2R1A,PPP2R1B,PPP2R5A,PPP2R5B,PPP2R5C,PPP2R5D,PRKCQ,PROC,PROS1,PTEN,PTPN11,PTPN6,PTPRC,PVR,PVRL2,RAC1,RAET1E,RELA,RICTOR,RIPK1,RIPK2,RIPK3,RPS6KA1,RPS6KA2,RPS6KA3,RPS6KA5,SELL,SELP,SELPLG,SHC1,SIGIRR,SIRPA,SIRPG,SLC16A1,SLC16A3,SLC16A8,SLC3A2,SLC7A10,SLC7A11,SLC7A5,SLC7A6,SLC7A7,SLC7A8,SLC7A9,SOS1,SPN,SRC,TAB1,TAB2,TAB3,TBK1,TEK,THBD,THEM4,TICAM1,TICAM2,TIRAP,TLR1,TLR10,TLR2,TLR3,TLR4,TLR5,TLR6,TLR7,TLR8,TLR9,TNFRSF14,TRA@,TRAF6,TRAT1,TRB@,TRBC1,TRBV12-3,TREM1,TRIB3,TYROBP,UBB,UBE2N,UBE2V1,ULBP1,ULBP2,ULBP3,VASP,VAV1,VCAM1,WAS,YES1,ZAP70,ZFYVE20</t>
  </si>
  <si>
    <t>REACTOME_SIGNALLING_BY_NGF</t>
  </si>
  <si>
    <t>AATF,ABR,ADAM17,ADCY1,ADCY10,ADCY2,ADCY3,ADCY4,ADCY5,ADCY6,ADCY7,ADCY8,ADCY9,ADCYAP1,ADCYAP1R1,ADORA2A,ADRBK1,AKAP13,AKT1,AKT1S1,AKT2,AKT3,AP2A1,AP2A2,AP2B1,AP2M1,AP2S1,APH1A,APH1B,ARHGAP4,ARHGDIA,ARHGEF1,ARHGEF11,ARHGEF12,ARHGEF16,ARHGEF17,ARHGEF18,ARHGEF2,ARHGEF3,ARHGEF4,ARHGEF6,ARHGEF7,ARHGEF9,ATF1,BAD,BCL2L11,BRAF,CALM1,CALM2,CALM3,CAMK4,CASP2,CASP3,CASP9,CDKN1A,CDKN1B,CHUK,CLTA,CLTC,CREB1,CRK,DNAL4,DNM1,DUSP3,DUSP4,DUSP6,DUSP7,ECT2,ELK1,FGD1,FGD2,FGD3,FGD4,FOXO1,FOXO3,FOXO4,FRS2,FURIN,GRB2,GSK3A,GSK3B,HDAC1,HDAC2,HDAC3,HRAS,IKBKB,IRAK1,IRS1,IRS2,ITGB3BP,ITPR1,ITPR2,ITPR3,ITSN1,KALRN,KIDINS220,KRAS,MAG,MAGED1,MAP2K1,MAP2K2,MAP2K5,MAPK1,MAPK11,MAPK12,MAPK13,MAPK14,MAPK3,MAPK7,MAPK8,MAPKAP1,MAPKAPK2,MAPKAPK3,MCF2,MCF2L,MDM2,MEF2A,MEF2C,MLST8,MTOR,MYD88,NCSTN,NET1,NFKB1,NFKBIA,NGEF,NGF,NGFR,NGFRAP1,NR4A1,NRAS,NTRK1,NTRK2,OBSCN,OMG,PCSK5,PCSK6,PDE1A,PDE1B,PDE1C,PDPK1,PHLPP1,PIK3CA,PIK3CB,PIK3R1,PIK3R2,PLCG1,PLEKHG2,PLEKHG5,PPP2CA,PPP2CB,PPP2R1A,PPP2R1B,PPP2R5D,PRDM4,PREX1,PRKACA,PRKACB,PRKACG,PRKAR1A,PRKAR1B,PRKAR2A,PRKAR2B,PRKCD,PRKCE,PRKCI,PSEN1,PSEN2,PSENEN,PTEN,RAC1,RAF1,RALA,RALB,RALGDS,RAP1A,RAPGEF1,RASGRF1,RASGRF2,RELA,RHOA,RICTOR,RIPK2,RIT1,RIT2,RPS6KA1,RPS6KA2,RPS6KA3,RPS6KA5,RPS6KB2,RTN4,SH3GL2,SHC1,SHC2,SHC3,SMPD2,SORCS3,SOS1,SOS2,SQSTM1,SRC,STAT3,THEM4,TIAM1,TIAM2,TRAF6,TRIB3,TRIO,TSC2,UBB,VAV1,VAV2,VAV3,YWHAB,YWHAE</t>
  </si>
  <si>
    <t>REACTOME_SIGNALLING_TO_ERKS</t>
  </si>
  <si>
    <t>BRAF,CRK,FRS2,GRB2,HRAS,KIDINS220,KRAS,MAP2K1,MAP2K2,MAPK1,MAPK11,MAPK12,MAPK13,MAPK14,MAPK3,MAPKAPK2,MAPKAPK3,NGF,NRAS,NTRK1,RAF1,RALA,RALB,RALGDS,RAP1A,RAPGEF1,RIT1,RIT2,SHC1,SHC2,SHC3,SOS1,SRC,YWHAB</t>
  </si>
  <si>
    <t>REACTOME_SIGNALLING_TO_P38_VIA_RIT_AND_RIN</t>
  </si>
  <si>
    <t>BRAF,HRAS,KRAS,MAP2K1,MAP2K2,MAPK1,MAPK3,NGF,NRAS,NTRK1,RAF1,RIT1,RIT2,YWHAB</t>
  </si>
  <si>
    <t>REACTOME_SIGNALLING_TO_RAS</t>
  </si>
  <si>
    <t>GRB2,HRAS,KRAS,MAP2K1,MAP2K2,MAPK1,MAPK11,MAPK12,MAPK13,MAPK14,MAPK3,MAPKAPK2,MAPKAPK3,NGF,NRAS,NTRK1,RAF1,RALA,RALB,RALGDS,SHC1,SHC2,SHC3,SOS1,SRC,YWHAB</t>
  </si>
  <si>
    <t>REACTOME_SLC_MEDIATED_TRANSMEMBRANE_TRANSPORT</t>
  </si>
  <si>
    <t>RHAG,RHBG,RHCG,SLC10A6,SLC11A1,SLC11A2,SLC12A1,SLC12A2,SLC12A3,SLC12A4,SLC12A5,SLC12A6,SLC12A7,SLC13A1,SLC13A2,SLC13A3,SLC13A4,SLC13A5,SLC14A1,SLC14A2,SLC15A1,SLC15A2,SLC15A3,SLC15A4,SLC16A1,SLC16A10,SLC16A3,SLC16A7,SLC16A8,SLC17A1,SLC17A5,SLC17A6,SLC17A7,SLC17A8,SLC18A1,SLC18A2,SLC1A1,SLC1A2,SLC1A3,SLC1A4,SLC1A5,SLC1A6,SLC1A7,SLC20A1,SLC20A2,SLC22A2,SLC24A1,SLC24A2,SLC24A3,SLC24A4,SLC24A5,SLC24A6,SLC26A1,SLC26A2,SLC26A3,SLC26A4,SLC26A6,SLC26A7,SLC26A9,SLC2A1,SLC2A10,SLC2A11,SLC2A12,SLC2A13,SLC2A2,SLC2A3,SLC2A4,SLC2A5,SLC2A6,SLC2A7,SLC2A8,SLC2A9,SLC30A1,SLC30A2,SLC30A3,SLC30A5,SLC30A6,SLC30A7,SLC30A8,SLC31A1,SLC32A1,SLC34A1,SLC34A2,SLC34A3,SLC36A1,SLC36A2,SLC38A1,SLC38A2,SLC38A3,SLC38A4,SLC38A5,SLC39A1,SLC39A10,SLC39A14,SLC39A2,SLC39A3,SLC39A4,SLC39A5,SLC39A6,SLC39A7,SLC39A8,SLC3A1,SLC3A2,SLC40A1,SLC41A1,SLC41A2,SLC43A1,SLC43A2,SLC44A1,SLC44A2,SLC44A3,SLC44A4,SLC44A5,SLC47A1,SLC47A2,SLC4A1,SLC4A10,SLC4A2,SLC4A3,SLC4A4,SLC4A5,SLC4A7,SLC4A8,SLC4A9,SLC5A1,SLC5A11,SLC5A2,SLC5A3,SLC5A5,SLC5A7,SLC5A8,SLC5A9,SLC6A1,SLC6A11,SLC6A12,SLC6A13,SLC6A14,SLC6A15,SLC6A18,SLC6A19,SLC6A2,SLC6A20,SLC6A3,SLC6A5,SLC6A6,SLC6A7,SLC6A9,SLC7A1,SLC7A10,SLC7A11,SLC7A2,SLC7A3,SLC7A5,SLC7A6,SLC7A7,SLC7A8,SLC7A9,SLC8A1,SLC8A2,SLC8A3,SLC9A1,SLC9A2,SLC9A3,SLC9A4,SLC9A5,SLC9A6,SLC9A7,SLC9A8,SLC9A9</t>
  </si>
  <si>
    <t>REACTOME_SNRNP_ASSEMBLY</t>
  </si>
  <si>
    <t>AAAS,CLNS1A,DDX20,GEMIN4,GEMIN5,GEMIN6,GEMIN7,NCBP1,NCBP2,NUP107,NUP133,NUP153,NUP155,NUP160,NUP188,NUP205,NUP210,NUP214,NUP35,NUP37,NUP43,NUP50,NUP54,NUP62,NUP85,NUP88,NUP93,NUP98,NUPL1,NUPL2,PHAX,POM121,PRMT5,RAE1,RANBP2,SEH1L,SIP1,SMN1,SMN2,SNRPB,SNRPD1,SNRPD2,SNRPD3,SNRPE,SNRPF,SNRPG,SNUPN,TGS1,TPR,WDR77</t>
  </si>
  <si>
    <t>REACTOME_SOS_MEDIATED_SIGNALLING</t>
  </si>
  <si>
    <t>GRB2,HRAS,IRS1,IRS2,KRAS,MAP2K1,MAP2K2,MAPK1,MAPK3,NRAS,RAF1,SOS1,YWHAB</t>
  </si>
  <si>
    <t>REACTOME_SPHINGOLIPID_METABOLISM</t>
  </si>
  <si>
    <t>ACER1,ACER2,ACER3,COL4A3BP,CSNK1G2,DEGS1,DEGS2,KDSR,LASS1,LASS2,LASS3,LASS4,LASS5,LASS6,OSBP,PPAP2A,PPAP2B,PPAP2C,PPM1L,PRKD1,SGMS1,SGMS2,SGPL1,SGPP1,SGPP2,SPHK1,SPHK2,SPTLC1,SPTLC2,SPTLC3,VAPA,VAPB</t>
  </si>
  <si>
    <t>REACTOME_STEROID_HORMONE_BIOSYNTHESIS</t>
  </si>
  <si>
    <t>CYP11A1,CYP11B1,CYP11B2,CYP17A1,CYP19A1,CYP21A2,HSD11B1,HSD17B3,HSD3B1,HSD3B2,STAR,STARD4,STARD5,STARD6</t>
  </si>
  <si>
    <t>REACTOME_STEROID_HORMONES</t>
  </si>
  <si>
    <t>CUBN,CYP11A1,CYP11B1,CYP11B2,CYP17A1,CYP19A1,CYP21A2,CYP24A1,CYP27B1,CYP2R1,GC,HSD11B1,HSD17B3,HSD3B1,HSD3B2,LGMN,LRP2,STAR,STARD4,STARD5,STARD6</t>
  </si>
  <si>
    <t>REACTOME_STEROID_METABOLISM</t>
  </si>
  <si>
    <t>ABCB11,ABCC3,ACOT8,ACOX2,AKR1C4,AKR1D1,ALB,AMACR,BAAT,CH25H,CYP11A1,CYP11B1,CYP11B2,CYP17A1,CYP19A1,CYP21A2,CYP27A1,CYP39A1,CYP46A1,CYP51A1,CYP7A1,CYP7B1,CYP8B1,DHCR24,DHCR7,EBP,FABP6,FDFT1,GGPS1,HMGCR,HMGCS1,HSD11B1,HSD17B3,HSD17B4,HSD17B7,HSD3B1,HSD3B2,HSD3B7,IDI1,IDI2,LBR,LSS,MVD,MVK,NSDHL,PMVK,SC4MOL,SC5DL,SCP2,SLC10A1,SLC10A2,SLC27A2,SLC27A5,SLCO1A2,SLCO1B1,SLCO1B3,SQLE,STAR,STARD4,STARD5,STARD6,TM7SF2</t>
  </si>
  <si>
    <t>REACTOME_STRIATED_MUSCLE_CONTRACTION</t>
  </si>
  <si>
    <t>ACTN2,ACTN3,DES,DMD,MYBPC1,MYBPC2,MYBPC3,MYH3,MYH6,MYH8,MYL1,MYL2,MYL3,MYL4,NEB,TCAP,TMOD1,TNNC1,TNNC2,TNNI1,TNNI2,TNNI3,TNNT1,TNNT2,TNNT3,TPM1,TPM2,TPM3,TPM4,TTN,VIM</t>
  </si>
  <si>
    <t>REACTOME_SYNTHESIS_OF_BILE_ACIDS_AND_BILE_SALTS</t>
  </si>
  <si>
    <t>ABCB11,ACOT8,ACOX2,AKR1C4,AKR1D1,AMACR,BAAT,CH25H,CYP27A1,CYP39A1,CYP46A1,CYP7A1,CYP7B1,CYP8B1,HSD17B4,HSD3B7,SCP2,SLC27A2,SLC27A5</t>
  </si>
  <si>
    <t>REACTOME_SYNTHESIS_OF_BILE_ACIDS_AND_BILE_SALTS_VIA_24_HYDROXYCHOLESTEROL</t>
  </si>
  <si>
    <t>AKR1C4,AKR1D1,AMACR,CYP27A1,CYP39A1,CYP46A1,CYP8B1,HSD3B7,SLC27A2,SLC27A5</t>
  </si>
  <si>
    <t>REACTOME_SYNTHESIS_OF_BILE_ACIDS_AND_BILE_SALTS_VIA_7ALPHA_HYDROXYCHOLESTEROL</t>
  </si>
  <si>
    <t>ABCB11,ACOT8,ACOX2,AKR1C4,AKR1D1,AMACR,BAAT,CYP27A1,CYP7A1,CYP8B1,HSD17B4,HSD3B7,SCP2,SLC27A2,SLC27A5</t>
  </si>
  <si>
    <t>REACTOME_SYNTHESIS_OF_DNA</t>
  </si>
  <si>
    <t>CCNA1,CCNA2,CDC45,CDC6,CDK2,CDKN1A,CDT1,DNA2,FEN1,FZR1,GINS1,GINS2,GINS4,LIG1,MCM2,MCM3,MCM4,MCM5,MCM6,MCM7,MCM8,ORC1L,ORC2L,ORC3L,ORC4L,ORC5L,ORC6L,PCNA,POLA1,POLA2,POLD1,POLD2,POLD3,POLD4,POLE,POLE2,PRIM1,PRIM2,PSMA1,PSMA2,PSMA3,PSMA4,PSMA5,PSMA6,PSMA7,PSMB1,PSMB10,PSMB2,PSMB3,PSMB4,PSMB5,PSMB6,PSMB7,PSMB8,PSMB9,PSMC1,PSMC2,PSMC3,PSMC4,PSMC5,PSMC6,PSMD1,PSMD10,PSMD11,PSMD12,PSMD13,PSMD14,PSMD2,PSMD3,PSMD4,PSMD5,PSMD6,PSMD7,PSMD8,PSMD9,PSME1,PSME2,PSME3,PSMF1,RB1,RFC1,RFC2,RFC3,RFC4,RFC5,RPA1,RPA2,RPA3,UBB</t>
  </si>
  <si>
    <t>REACTOME_SYNTHESIS_OF_GLYCOSYLPHOSPHATIDYLINOSITOL</t>
  </si>
  <si>
    <t>DPM2,PIGA,PIGB,PIGC,PIGF,PIGG,PIGH,PIGL,PIGM,PIGN,PIGO,PIGP,PIGQ,PIGV,PIGW,PIGX,SEMA6D</t>
  </si>
  <si>
    <t>REACTOME_SYNTHESIS_OF_GPI_ANCHORED_PROTEINS</t>
  </si>
  <si>
    <t>DPM1,DPM2,DPM3,GPAA1,PGAP1,PIGA,PIGB,PIGC,PIGF,PIGG,PIGH,PIGK,PIGL,PIGM,PIGN,PIGO,PIGP,PIGQ,PIGS,PIGT,PIGU,PIGV,PIGW,PIGX,PLAUR,SEMA6D</t>
  </si>
  <si>
    <t>REACTOME_TAT_MEDIATED_HIV1_ELONGATION_ARREST_AND_RECOVERY</t>
  </si>
  <si>
    <t>CCNT1,CDK9,COBRA1,CTDP1,ELL,GTF2F1,GTF2F2,POLR2A,POLR2B,POLR2C,POLR2D,POLR2E,POLR2F,POLR2G,POLR2H,POLR2I,POLR2J,POLR2K,POLR2L,RDBP,SSRP1,SUPT16H,SUPT4H1,SUPT5H,TCEA1,TCEB1,TCEB2,TCEB3,TH1L,WHSC2</t>
  </si>
  <si>
    <t>REACTOME_TCR_SIGNALING</t>
  </si>
  <si>
    <t>BCL10,CARD11,CD247,CD3D,CD3E,CD3G,CD4,CHUK,CSK,ENAH,EVL,FYB,GRAP2,HLA-DMA,HLA-DMB,HLA-DOA,HLA-DOB,HLA-DPA1,HLA-DPB1,HLA-DQA1,HLA-DQA2,HLA-DQB1,HLA-DRA,HLA-DRB1,HLA-DRB3,HLA-DRB5,IKBKB,IKBKG,INPP5D,ITK,LAT,LCK,LCP2,MALT1,MAP3K7,NCK1,NFKB1,NFKBIA,PAG1,PAK1,PAK2,PDPK1,PIK3CA,PIK3CB,PIK3R1,PIK3R2,PLCG1,PRKCQ,PTEN,PTPRC,RELA,RIPK2,TAB2,TRA@,TRAF6,TRAT1,TRB@,TRBC1,TRBV12-3,UBE2N,UBE2V1,VASP,WAS,ZAP70</t>
  </si>
  <si>
    <t>REACTOME_TELOMERE_MAINTENANCE</t>
  </si>
  <si>
    <t>ACD,DKC1,DNA2,FEN1,H2AFB1,H2AFX,H2AFZ,H2BFS,HIST1H2AB,HIST1H2AC,HIST1H2AD,HIST1H2AE,HIST1H2AK,HIST1H2BA,HIST1H2BB,HIST1H2BC,HIST1H2BD,HIST1H2BE,HIST1H2BF,HIST1H2BG,HIST1H2BH,HIST1H2BI,HIST1H2BJ,HIST1H2BK,HIST1H2BL,HIST1H2BM,HIST1H2BN,HIST1H2BO,HIST1H4A,HIST1H4B,HIST1H4C,HIST1H4D,HIST1H4E,HIST1H4F,HIST1H4H,HIST1H4I,HIST1H4J,HIST1H4K,HIST1H4L,HIST2H2AA3,HIST2H2AC,HIST2H2BE,HIST2H4A,HIST2H4B,HIST3H2BB,HIST3H3,HIST4H4,LIG1,NHP2,PCNA,POLA1,POLA2,POLD1,POLD2,POLD3,POLD4,POLE,POLE2,POT1,PRIM1,PRIM2,RFC1,RFC2,RFC3,RFC4,RFC5,RPA1,RPA2,RPA3,RUVBL1,RUVBL2,TERF1,TERF2,TERF2IP,TERT,TINF2,WRAP53</t>
  </si>
  <si>
    <t>REACTOME_THE_ROLE_OF_NEF_IN_HIV1_REPLICATION_AND_DISEASE_PATHOGENESIS</t>
  </si>
  <si>
    <t>AP1B1,AP1G1,AP1M1,AP1M2,AP1S1,AP1S2,AP1S3,AP2A1,AP2A2,AP2B1,AP2M1,AP2S1,ARF1,ATP6V1H,B2M,CD247,CD28,CD4,CD8B,DOCK2,ELMO1,FYN,HCK,HLA-A,LCK,PACS1,PAK2,RAC1</t>
  </si>
  <si>
    <t>REACTOME_TIE2_SIGNALING</t>
  </si>
  <si>
    <t>ANGPT1,ANGPT2,ANGPT4,DOK2,GRB14,GRB2,GRB7,HRAS,KRAS,NRAS,PIK3CA,PIK3CB,PIK3R1,PIK3R2,PTPN11,SHC1,SOS1,TEK</t>
  </si>
  <si>
    <t>REACTOME_TIGHT_JUNCTION_INTERACTIONS</t>
  </si>
  <si>
    <t>CLDN1,CLDN10,CLDN11,CLDN12,CLDN14,CLDN15,CLDN16,CLDN17,CLDN18,CLDN19,CLDN2,CLDN20,CLDN22,CLDN23,CLDN3,CLDN4,CLDN5,CLDN6,CLDN7,CLDN8,CLDN9,CRB3,F11R,INADL,MPP5,PARD3,PARD6A,PARD6B,PARD6G,PRKCI</t>
  </si>
  <si>
    <t>REACTOME_TOLL_LIKE_RECEPTOR_3_CASCADE</t>
  </si>
  <si>
    <t>ATF1,ATF2,CHUK,CREB1,DUSP3,DUSP4,DUSP6,DUSP7,ELK1,FOS,IKBKB,IKBKE,IKBKG,IRF3,IRF7,JUN,MAP2K1,MAP2K2,MAP2K3,MAP2K4,MAP2K6,MAP2K7,MAP3K7,MAPK1,MAPK10,MAPK11,MAPK14,MAPK3,MAPK7,MAPK8,MAPK9,MAPKAPK2,MAPKAPK3,MEF2A,MEF2C,NFKB1,NFKB2,NFKBIA,NFKBIB,PPP2CA,PPP2CB,PPP2R1A,PPP2R1B,PPP2R5D,RELA,RIPK1,RIPK3,RPS6KA1,RPS6KA2,RPS6KA3,RPS6KA5,TAB1,TAB2,TAB3,TBK1,TICAM1,TLR3,TRAF6,UBB</t>
  </si>
  <si>
    <t>REACTOME_TOLL_LIKE_RECEPTOR_4_CASCADE</t>
  </si>
  <si>
    <t>CD14,CD180,ECSIT,IRAK1,IRAK3,IRAK4,IRF3,LBP,LY86,LY96,MAP3K1,MYD88,RIPK1,SIGIRR,TBK1,TICAM1,TICAM2,TIRAP,TLR1,TLR10,TLR2,TLR4,TLR5,TLR6,TLR7,TLR8,TLR9,TRAF6</t>
  </si>
  <si>
    <t>REACTOME_TOLL_LIKE_RECEPTOR_9_CASCADE</t>
  </si>
  <si>
    <t>ECSIT,EEA1,IRAK1,IRAK3,IRAK4,LY96,MAP3K1,MYD88,PIK3C3,PIK3R4,SIGIRR,TIRAP,TLR1,TLR10,TLR2,TLR4,TLR5,TLR6,TLR7,TLR8,TLR9,TRAF6,ZFYVE20</t>
  </si>
  <si>
    <t>REACTOME_TOLL_RECEPTOR_CASCADES</t>
  </si>
  <si>
    <t>ATF1,ATF2,CD14,CD180,CHUK,CREB1,DUSP3,DUSP4,DUSP6,DUSP7,ECSIT,EEA1,ELK1,FOS,IKBKB,IKBKE,IKBKG,IRAK1,IRAK3,IRAK4,IRF3,IRF7,JUN,LBP,LY86,LY96,MAP2K1,MAP2K2,MAP2K3,MAP2K4,MAP2K6,MAP2K7,MAP3K1,MAP3K7,MAPK1,MAPK10,MAPK11,MAPK14,MAPK3,MAPK7,MAPK8,MAPK9,MAPKAPK2,MAPKAPK3,MEF2A,MEF2C,MYD88,NFKB1,NFKB2,NFKBIA,NFKBIB,PIK3C3,PIK3R4,PPP2CA,PPP2CB,PPP2R1A,PPP2R1B,PPP2R5D,RELA,RIPK1,RIPK3,RPS6KA1,RPS6KA2,RPS6KA3,RPS6KA5,SIGIRR,TAB1,TAB2,TAB3,TBK1,TICAM1,TICAM2,TIRAP,TLR1,TLR10,TLR2,TLR3,TLR4,TLR5,TLR6,TLR7,TLR8,TLR9,TRAF6,UBB,ZFYVE20</t>
  </si>
  <si>
    <t>REACTOME_TRAF6_MEDIATED_INDUCTION_OF_THE_ANTIVIRAL_CYTOKINE_IFN_ALPHA_BETA_CASCADE</t>
  </si>
  <si>
    <t>ATF1,ATF2,CHUK,CREB1,DUSP3,DUSP4,DUSP6,DUSP7,ELK1,FOS,IKBKB,IKBKG,JUN,MAP2K1,MAP2K2,MAP2K3,MAP2K4,MAP2K6,MAP2K7,MAP3K7,MAPK1,MAPK10,MAPK11,MAPK14,MAPK3,MAPK7,MAPK8,MAPK9,MAPKAPK2,MAPKAPK3,MEF2A,MEF2C,NFKB1,NFKB2,NFKBIA,NFKBIB,PPP2CA,PPP2CB,PPP2R1A,PPP2R1B,PPP2R5D,RELA,RPS6KA1,RPS6KA2,RPS6KA3,RPS6KA5,TAB1,TAB2,TAB3,TICAM1,TLR3,TRAF6,UBB</t>
  </si>
  <si>
    <t>REACTOME_TRAFFICKING_OF_AMPA_RECEPTORS</t>
  </si>
  <si>
    <t>AKAP5,AP2A1,AP2A2,AP2B1,AP2M1,AP2S1,CACNG2,CACNG3,CACNG4,CACNG8,CAMK2A,CAMK2B,CAMK2D,CAMK2G,DLG1,DLG4,EPB41L1,GRIA1,GRIA2,GRIA3,GRIA4,GRIP1,GRIP2,MDM2,MYO6,NSF,PICK1,PRKCA,PRKCB,PRKCG</t>
  </si>
  <si>
    <t>REACTOME_TRAFFICKING_OF_GLUR2_CONTAINING_AMPA_RECEPTORS</t>
  </si>
  <si>
    <t>AP2A1,AP2A2,AP2B1,AP2M1,AP2S1,GRIA1,GRIA2,GRIA3,GRIA4,GRIP1,GRIP2,NSF,PICK1,PRKCA,PRKCB,PRKCG</t>
  </si>
  <si>
    <t>REACTOME_TRANSCRIPTION</t>
  </si>
  <si>
    <t>BDP1,BRF1,BRF2,CBX3,CCNH,CCNT1,CCNT2,CDC40,CDK7,CDK9,CLP1,COBRA1,CPSF1,CPSF2,CPSF3,CPSF7,CSTF1,CSTF2,CSTF3,CTDP1,DHX38,EHMT2,ELL,ERCC2,ERCC3,ERCC6,GTF2A1,GTF2A2,GTF2B,GTF2E1,GTF2E2,GTF2F1,GTF2F2,GTF2H1,GTF2H2,GTF2H3,GTF2H4,GTF3A,GTF3C1,GTF3C2,GTF3C3,GTF3C4,GTF3C5,H2AFB1,H2AFX,H2AFZ,H2BFS,H3F3A,H3F3B,HIST1H2AB,HIST1H2AC,HIST1H2AD,HIST1H2AE,HIST1H2AK,HIST1H2BA,HIST1H2BB,HIST1H2BC,HIST1H2BD,HIST1H2BE,HIST1H2BF,HIST1H2BG,HIST1H2BH,HIST1H2BI,HIST1H2BJ,HIST1H2BK,HIST1H2BL,HIST1H2BM,HIST1H2BN,HIST1H2BO,HIST1H3A,HIST1H3B,HIST1H3C,HIST1H3E,HIST1H3F,HIST1H3G,HIST1H3H,HIST1H3I,HIST1H3J,HIST1H4A,HIST1H4B,HIST1H4C,HIST1H4D,HIST1H4E,HIST1H4F,HIST1H4H,HIST1H4I,HIST1H4J,HIST1H4K,HIST1H4L,HIST2H2AA3,HIST2H2AC,HIST2H2BE,HIST2H3A,HIST2H3C,HIST2H3D,HIST2H4A,HIST2H4B,HIST3H2BB,HIST4H4,KAT2B,LZTS1,MAGOH,MAPK3,MBD2,MNAT1,MTERF,NCBP1,NCBP2,NFIA,NFIB,NFIC,NFIX,NFX1,NUDT21,PABPN1,PAPOLA,PCF11,POLR1A,POLR1B,POLR1C,POLR1D,POLR2A,POLR2B,POLR2C,POLR2D,POLR2E,POLR2F,POLR2G,POLR2H,POLR2I,POLR2J,POLR2K,POLR2L,POLR3A,POLR3B,POLR3D,POLR3E,POLR3F,POLR3H,POLRMT,POU2F1,PTRF,RBM8A,RDBP,RNGTT,RNMT,RNPS1,RRN3,SFRS1,SFRS11,SFRS2,SFRS3,SFRS4,SFRS5,SFRS6,SFRS7,SFRS9,SNAPC1,SNAPC2,SNAPC3,SNAPC4,SNAPC5,SRRM1,SSB,SSRP1,SUPT16H,SUPT4H1,SUPT5H,TAF1,TAF10,TAF11,TAF12,TAF13,TAF1A,TAF1B,TAF1C,TAF4,TAF4B,TAF5,TAF6,TAF9,TBP,TCEA1,TCEB1,TCEB2,TCEB3,TFAM,TFB2M,TH1L,THOC4,TTF1,U2AF1,U2AF2,UBTF,UPF3B,WHSC2,ZNF143</t>
  </si>
  <si>
    <t>REACTOME_TRANSCRIPTION_COUPLED_NER</t>
  </si>
  <si>
    <t>CCNH,CDK7,ERCC1,ERCC2,ERCC3,ERCC4,ERCC5,ERCC6,ERCC8,GTF2H1,GTF2H2,GTF2H3,GTF2H4,LIG1,MNAT1,PCNA,POLD1,POLD2,POLD3,POLD4,POLE,POLE2,POLR2A,POLR2B,POLR2C,POLR2D,POLR2E,POLR2F,POLR2G,POLR2H,POLR2I,POLR2J,POLR2K,POLR2L,RFC1,RFC2,RFC3,RFC4,RFC5,RPA1,RPA2,RPA3,TCEA1,XAB2</t>
  </si>
  <si>
    <t>REACTOME_TRANSCRIPTION_OF_THE_HIV_GENOME</t>
  </si>
  <si>
    <t>CCNH,CCNT1,CDK7,CDK9,COBRA1,CTDP1,ELL,ERCC2,ERCC3,GTF2A1,GTF2A2,GTF2B,GTF2E1,GTF2E2,GTF2F1,GTF2F2,GTF2H1,GTF2H2,GTF2H3,GTF2H4,MNAT1,NCBP1,NCBP2,POLR2A,POLR2B,POLR2C,POLR2D,POLR2E,POLR2F,POLR2G,POLR2H,POLR2I,POLR2J,POLR2K,POLR2L,RDBP,RNGTT,RNMT,SSRP1,SUPT16H,SUPT4H1,SUPT5H,TAF1,TAF10,TAF11,TAF12,TAF13,TAF4,TAF4B,TAF5,TAF6,TAF9,TBP,TCEA1,TCEB1,TCEB2,TCEB3,TH1L,WHSC2</t>
  </si>
  <si>
    <t>REACTOME_TRANSFORMATION_OF_LANOSTEROL_TO_CHOLESTEROL</t>
  </si>
  <si>
    <t>CYP51A1,DHCR24,DHCR7,EBP,HSD17B7,LBR,NSDHL,SC4MOL,SC5DL,TM7SF2</t>
  </si>
  <si>
    <t>REACTOME_TRANSLATION</t>
  </si>
  <si>
    <t>EEF1A1,EEF1B2,EEF1D,EEF1G,EEF2,EIF1AX,EIF2B1,EIF2B2,EIF2B3,EIF2B4,EIF2B5,EIF2S1,EIF2S2,EIF2S3,EIF3A,EIF3B,EIF3C,EIF3CL,EIF3D,EIF3E,EIF3F,EIF3G,EIF3H,EIF3I,EIF3J,EIF3K,EIF4A1,EIF4A2,EIF4B,EIF4E,EIF4EBP1,EIF4G1,EIF4H,EIF5,EIF5B,ETF1,FAU,GSPT2,PABPC1,RPL10,RPL10A,RPL11,RPL12,RPL13,RPL13A,RPL14,RPL15,RPL17,RPL18,RPL18A,RPL19,RPL21,RPL22,RPL23,RPL23A,RPL24,RPL26,RPL26L1,RPL27,RPL27A,RPL28,RPL29,RPL3,RPL30,RPL31,RPL32,RPL34,RPL35,RPL35A,RPL36,RPL36A,RPL37,RPL37A,RPL38,RPL39,RPL3L,RPL4,RPL41,RPL5,RPL6,RPL7,RPL7A,RPL8,RPL9,RPLP0,RPLP1,RPLP2,RPS10,RPS11,RPS12,RPS13,RPS14,RPS15,RPS15A,RPS16,RPS17,RPS18,RPS19,RPS2,RPS20,RPS21,RPS23,RPS24,RPS25,RPS26,RPS27,RPS27A,RPS28,RPS29,RPS3,RPS3A,RPS4X,RPS4Y1,RPS5,RPS6,RPS7,RPS8,RPS9,RPSA,UBA52</t>
  </si>
  <si>
    <t>REACTOME_TRANSLATION_INITIATION_COMPLEX_FORMATION</t>
  </si>
  <si>
    <t>EIF1AX,EIF2S1,EIF2S2,EIF2S3,EIF3A,EIF3B,EIF3C,EIF3CL,EIF3D,EIF3E,EIF3F,EIF3G,EIF3H,EIF3I,EIF3J,EIF3K,EIF4A1,EIF4A2,EIF4B,EIF4E,EIF4G1,EIF4H,FAU,PABPC1,RPS10,RPS11,RPS12,RPS13,RPS14,RPS15,RPS15A,RPS16,RPS17,RPS18,RPS19,RPS2,RPS20,RPS21,RPS23,RPS24,RPS25,RPS26,RPS27,RPS27A,RPS28,RPS29,RPS3,RPS3A,RPS4X,RPS4Y1,RPS5,RPS6,RPS7,RPS8,RPS9,RPSA</t>
  </si>
  <si>
    <t>REACTOME_TRANSLOCATION_OF_ZAP70_TO_IMMUNOLOGICAL_SYNAPSE</t>
  </si>
  <si>
    <t>CD247,CD3D,CD3E,CD3G,CD4,HLA-DMA,HLA-DMB,HLA-DOA,HLA-DOB,HLA-DPA1,HLA-DPB1,HLA-DQA1,HLA-DQA2,HLA-DQB1,HLA-DRA,HLA-DRB1,HLA-DRB3,HLA-DRB5,LCK,TRA@,TRB@,TRBC1,TRBV12-3,ZAP70</t>
  </si>
  <si>
    <t>REACTOME_TRANSMEMBRANE_TRANSPORT_OF_SMALL_MOLECULES</t>
  </si>
  <si>
    <t>AAAS,ABCA10,ABCA12,ABCA6,ABCA7,ABCD1,ABCD3,APOA1,CFTR,G6PC,GCK,GCKR,HK1,HK2,HK3,NUP107,NUP133,NUP153,NUP155,NUP160,NUP188,NUP205,NUP210,NUP214,NUP35,NUP37,NUP43,NUP50,NUP54,NUP62,NUP85,NUP88,NUP93,NUP98,NUPL1,NUPL2,PEX19,PEX3,POM121,RAE1,RANBP2,RHAG,RHBG,RHCG,SEH1L,SLC10A6,SLC11A1,SLC11A2,SLC12A1,SLC12A2,SLC12A3,SLC12A4,SLC12A5,SLC12A6,SLC12A7,SLC13A1,SLC13A2,SLC13A3,SLC13A4,SLC13A5,SLC14A1,SLC14A2,SLC15A1,SLC15A2,SLC15A3,SLC15A4,SLC16A1,SLC16A10,SLC16A3,SLC16A7,SLC16A8,SLC17A1,SLC17A5,SLC17A6,SLC17A7,SLC17A8,SLC18A1,SLC18A2,SLC1A1,SLC1A2,SLC1A3,SLC1A4,SLC1A5,SLC1A6,SLC1A7,SLC20A1,SLC20A2,SLC22A2,SLC24A1,SLC24A2,SLC24A3,SLC24A4,SLC24A5,SLC24A6,SLC26A1,SLC26A2,SLC26A3,SLC26A4,SLC26A6,SLC26A7,SLC26A9,SLC28A1,SLC28A2,SLC28A3,SLC29A1,SLC29A2,SLC2A1,SLC2A10,SLC2A11,SLC2A12,SLC2A13,SLC2A2,SLC2A3,SLC2A4,SLC2A5,SLC2A6,SLC2A7,SLC2A8,SLC2A9,SLC30A1,SLC30A2,SLC30A3,SLC30A5,SLC30A6,SLC30A7,SLC30A8,SLC31A1,SLC32A1,SLC34A1,SLC34A2,SLC34A3,SLC36A1,SLC36A2,SLC37A4,SLC38A1,SLC38A2,SLC38A3,SLC38A4,SLC38A5,SLC39A1,SLC39A10,SLC39A14,SLC39A2,SLC39A3,SLC39A4,SLC39A5,SLC39A6,SLC39A7,SLC39A8,SLC3A1,SLC3A2,SLC40A1,SLC41A1,SLC41A2,SLC43A1,SLC43A2,SLC44A1,SLC44A2,SLC44A3,SLC44A4,SLC44A5,SLC47A1,SLC47A2,SLC4A1,SLC4A10,SLC4A2,SLC4A3,SLC4A4,SLC4A5,SLC4A7,SLC4A8,SLC4A9,SLC5A1,SLC5A11,SLC5A2,SLC5A3,SLC5A5,SLC5A7,SLC5A8,SLC5A9,SLC6A1,SLC6A11,SLC6A12,SLC6A13,SLC6A14,SLC6A15,SLC6A18,SLC6A19,SLC6A2,SLC6A20,SLC6A3,SLC6A5,SLC6A6,SLC6A7,SLC6A9,SLC7A1,SLC7A10,SLC7A11,SLC7A2,SLC7A3,SLC7A5,SLC7A6,SLC7A7,SLC7A8,SLC7A9,SLC8A1,SLC8A2,SLC8A3,SLC9A1,SLC9A2,SLC9A3,SLC9A4,SLC9A5,SLC9A6,SLC9A7,SLC9A8,SLC9A9,TPR</t>
  </si>
  <si>
    <t>REACTOME_TRANSMISSION_ACROSS_CHEMICAL_SYNAPSES</t>
  </si>
  <si>
    <t>ACHE,ACTN2,ADCY1,ADCY3,ADCY8,AKAP5,ALDH2,AP2A1,AP2A2,AP2B1,AP2M1,AP2S1,CACNA1A,CACNA1B,CACNA1E,CACNA2D1,CACNA2D2,CACNA2D3,CACNB1,CACNB2,CACNB3,CACNB4,CACNG2,CACNG3,CACNG4,CACNG8,CALM1,CALM2,CALM3,CAMK2A,CAMK2B,CAMK2D,CAMK2G,CAMK4,CAMKK1,CHAT,COMT,CPLX1,CREB1,DBH,DDC,DLG1,DLG3,DLG4,EPB41L1,FNBP1L,GLS,GLUL,GNB1,GNB2,GNB3,GNB4,GNB5,GNG10,GNG11,GNG12,GNG13,GNG2,GNG3,GNG4,GNG5,GNG7,GNG8,GNGT1,GNGT2,GRIA1,GRIA2,GRIA3,GRIA4,GRIK1,GRIK2,GRIK3,GRIK4,GRIK5,GRIN1,GRIN2A,GRIN2B,GRIN2C,GRIN2D,GRIP1,GRIP2,HRAS,MAOA,MAPK1,MDM2,MYO6,NCALD,NEFL,NSF,PDPK1,PICK1,PLCB1,PLCB2,PLCB3,PRKACB,PRKCA,PRKCB,PRKCG,RAB3A,RAF1,RASGRF1,RASGRF2,RIMS1,RPS6KA1,RPS6KA2,RPS6KA3,RPS6KA6,SLC17A7,SLC18A2,SLC18A3,SLC1A1,SLC1A2,SLC1A3,SLC1A6,SLC1A7,SLC22A2,SLC38A1,SLC5A7,SLC6A3,SNAP25,STX1A,STXBP1,SYN1,SYN2,SYN3,SYT1,TH,TPH1,UNC13B,VAMP2</t>
  </si>
  <si>
    <t>REACTOME_TRANSPORT_OF_MATURE_MRNA_DERIVED_FROM_AN_INTRON_CONTAINING_TRANSCRIPT</t>
  </si>
  <si>
    <t>AAAS,CDC40,DHX38,EIF4E,MAGOH,NCBP1,NCBP2,NFX1,NUP107,NUP133,NUP153,NUP155,NUP160,NUP188,NUP205,NUP210,NUP214,NUP35,NUP37,NUP43,NUP50,NUP54,NUP62,NUP85,NUP88,NUP93,NUP98,NUPL1,NUPL2,NXF1,POM121,RAE1,RANBP2,RBM8A,RNPS1,SEH1L,SFRS1,SFRS11,SFRS2,SFRS3,SFRS4,SFRS5,SFRS6,SFRS7,SFRS9,SRRM1,THOC4,TPR,U2AF1,U2AF2,UPF3B</t>
  </si>
  <si>
    <t>REACTOME_TRIACYLGLYCERIDE_BIOSYNTHESIS</t>
  </si>
  <si>
    <t>ACACB,AGPAT1,AGPAT2,AGPAT3,AGPAT4,AGPAT5,DGAT1,FASN,GK,GPAM,GPD1,PPAP2A,PPAP2B,PPAP2C</t>
  </si>
  <si>
    <t>REACTOME_TRKA_SIGNALLING_FROM_THE_PLASMA_MEMBRANE</t>
  </si>
  <si>
    <t>ADCY1,ADCY10,ADCY2,ADCY3,ADCY4,ADCY5,ADCY6,ADCY7,ADCY8,ADCY9,ADRBK1,AKT1,AKT1S1,AKT2,AKT3,BAD,BRAF,CALM1,CALM2,CALM3,CAMK4,CASP9,CDKN1A,CDKN1B,CHUK,CREB1,CRK,FOXO1,FOXO3,FOXO4,FRS2,GRB2,GSK3A,GSK3B,HRAS,IRS1,IRS2,ITPR1,ITPR2,ITPR3,KIDINS220,KRAS,MAP2K1,MAP2K2,MAP2K5,MAPK1,MAPK11,MAPK12,MAPK13,MAPK14,MAPK3,MAPK7,MAPKAP1,MAPKAPK2,MAPKAPK3,MDM2,MLST8,MTOR,NGF,NR4A1,NRAS,NTRK1,PDE1A,PDE1B,PDE1C,PDPK1,PHLPP1,PIK3CA,PIK3CB,PIK3R1,PIK3R2,PLCG1,PRKACA,PRKACB,PRKACG,PRKAR1A,PRKAR1B,PRKAR2A,PRKAR2B,PRKCD,PRKCE,PTEN,RAF1,RALA,RALB,RALGDS,RAP1A,RAPGEF1,RHOA,RICTOR,RIT1,RIT2,RPS6KB2,SHC1,SHC2,SHC3,SOS1,SRC,STAT3,THEM4,TRIB3,TSC2,YWHAB</t>
  </si>
  <si>
    <t>REACTOME_TRNA_AMINOACYLATION</t>
  </si>
  <si>
    <t>AARS,AARS2,AIMP1,AIMP2,CARS,CARS2,DARS,DARS2,EARS2,EEF1E1,EPRS,FARS2,FARSA,FARSB,GARS,HARS,HARS2,IARS,IARS2,KARS,LARS,LARS2,MARS,MARS2,NARS,NARS2,PARS2,QARS,RARS,RARS2,SARS,SARS2,TARS,TARS2,VARS,VARS2,WARS,WARS2,YARS,YARS2</t>
  </si>
  <si>
    <t>REACTOME_UNFOLDED_PROTEIN_RESPONSE</t>
  </si>
  <si>
    <t>ATF3,ATF4,ATF6,DDIT3,DNAJB11,DNAJB9,DNAJC3,EDEM1,EIF2AK3,EIF2S1,ERN1,HERPUD1,HSPA5,MBTPS1,MBTPS2,NFYA,PDIA6,SERP1,XBP1</t>
  </si>
  <si>
    <t>REACTOME_UNWINDING_OF_DNA</t>
  </si>
  <si>
    <t>CDC45,GINS1,GINS2,GINS4,MCM2,MCM3,MCM4,MCM5,MCM6,MCM7,MCM8</t>
  </si>
  <si>
    <t>REACTOME_VIF_MEDIATED_DEGRADATION_OF_APOBEC3G</t>
  </si>
  <si>
    <t>APOBEC3G,CUL5,PSMA1,PSMA2,PSMA3,PSMA4,PSMA5,PSMA6,PSMA7,PSMB1,PSMB10,PSMB2,PSMB3,PSMB4,PSMB5,PSMB6,PSMB7,PSMB8,PSMB9,PSMC1,PSMC2,PSMC3,PSMC4,PSMC5,PSMC6,PSMD1,PSMD10,PSMD11,PSMD12,PSMD13,PSMD14,PSMD2,PSMD3,PSMD4,PSMD5,PSMD6,PSMD7,PSMD8,PSMD9,PSME1,PSME2,PSME3,PSMF1,RBX1,TCEB1,TCEB2,UBB</t>
  </si>
  <si>
    <t>REACTOME_VIRAL_DSRNA_TLR3_TRIF_COMPLEX_ACTIVATES_RIP1</t>
  </si>
  <si>
    <t>CHUK,IKBKB,IKBKG,NFKB1,NFKB2,NFKBIA,NFKBIB,RELA,RIPK1,RIPK3,TICAM1,TLR3</t>
  </si>
  <si>
    <t>REACTOME_VIRAL_MESSENGER_RNA_SYNTHESIS</t>
  </si>
  <si>
    <t>GTF2F1,GTF2F2,POLR2A,POLR2B,POLR2C,POLR2D,POLR2E,POLR2F,POLR2G,POLR2H,POLR2I,POLR2J,POLR2K,POLR2L</t>
  </si>
  <si>
    <t>REACTOME_VIRAL_MRNA_TRANSLATION</t>
  </si>
  <si>
    <t>DNAJC3,FAU,GRSF1,RPL10,RPL10A,RPL11,RPL12,RPL13,RPL13A,RPL14,RPL15,RPL17,RPL18,RPL18A,RPL19,RPL21,RPL22,RPL23,RPL23A,RPL24,RPL26,RPL26L1,RPL27,RPL27A,RPL28,RPL29,RPL3,RPL30,RPL31,RPL32,RPL34,RPL35,RPL35A,RPL36,RPL36A,RPL37,RPL37A,RPL38,RPL39,RPL3L,RPL4,RPL41,RPL5,RPL6,RPL7,RPL7A,RPL8,RPL9,RPLP0,RPLP1,RPLP2,RPS10,RPS11,RPS12,RPS13,RPS14,RPS15,RPS15A,RPS16,RPS17,RPS18,RPS19,RPS2,RPS20,RPS21,RPS23,RPS24,RPS25,RPS26,RPS27,RPS27A,RPS28,RPS29,RPS3,RPS3A,RPS4X,RPS4Y1,RPS5,RPS6,RPS7,RPS8,RPS9,RPSA,UBA52</t>
  </si>
  <si>
    <t>REACTOME_VPR_MEDIATED_NUCLEAR_IMPORT_OF_PICS</t>
  </si>
  <si>
    <t>AAAS,BANF1,HMGA1,KPNA1,NUP107,NUP133,NUP153,NUP155,NUP160,NUP188,NUP205,NUP210,NUP214,NUP35,NUP37,NUP43,NUP50,NUP54,NUP62,NUP85,NUP88,NUP93,NUP98,NUPL1,NUPL2,POM121,PSIP1,RAE1,RANBP2,SEH1L,TPR</t>
  </si>
  <si>
    <t>REACTOME_XENOBIOTICS</t>
  </si>
  <si>
    <t>CYP1A1,CYP1A2,CYP2A13,CYP2A6,CYP2B6,CYP2C18,CYP2C19,CYP2C8,CYP2C9,CYP2D6,CYP2E1,CYP2F1,CYP3A4,CYP3A5,CYP3A7</t>
  </si>
  <si>
    <t>REACTOME_ACTIVATION_OF_RAC</t>
  </si>
  <si>
    <t>GPC1,NCK1,NCK2,PAK1,PAK2,PAK3,PAK4,PAK6,PAK7,RAC1,ROBO1,SLIT2,SOS1,SOS2</t>
  </si>
  <si>
    <t>REACTOME_PP2A_MEDIATED_DEPHOSPHORYLATION_OF_KEY_METABOLIC_FACTORS</t>
  </si>
  <si>
    <t>MLXIPL,PFKFB1,PFKFB2,PFKFB3,PFKFB4,PPP2CA,PPP2CB,PPP2R1A,PPP2R1B,PPP2R5D</t>
  </si>
  <si>
    <t>REACTOME_REGULATION_OF_RHEB_GTPASE_ACTIVITY_BY_AMPK</t>
  </si>
  <si>
    <t>PRKAA1,PRKAA2,PRKAB1,PRKAB2,PRKAG1,PRKAG2,PRKAG3,RHEB,TSC1,TSC2</t>
  </si>
  <si>
    <t>REACTOME_ACTIVATION_OF_THE_AP1_FAMILY_OF_TRANSCRIPTION_FACTORS</t>
  </si>
  <si>
    <t>ATF2,FOS,JUN,MAPK1,MAPK10,MAPK11,MAPK14,MAPK3,MAPK8,MAPK9</t>
  </si>
  <si>
    <t>REACTOME_SYNTHESIS_AND_INTERCONVERSION_OF_NUCLEOTIDE_DI_AND_TRIPHOSPHATES</t>
  </si>
  <si>
    <t>AK1,AK2,AK5,CMPK1,CTPS,CTPS2,DTYMK,GLRX,GSR,GUK1,NME1,NME2,NME4,RRM1,RRM2,RRM2B,TXN,TXNRD1</t>
  </si>
  <si>
    <t>REACTOME_TRANSPORT_OF_RIBONUCLEOPROTEINS_INTO_THE_HOST_NUCLEUS</t>
  </si>
  <si>
    <t>AAAS,KPNA1,KPNB1,NUP107,NUP133,NUP153,NUP155,NUP160,NUP188,NUP205,NUP210,NUP214,NUP35,NUP37,NUP43,NUP50,NUP54,NUP62,NUP85,NUP88,NUP93,NUP98,NUPL1,NUPL2,POM121,RAE1,RANBP2,SEH1L,TPR</t>
  </si>
  <si>
    <t>REACTOME_BOTULINUM_NEUROTOXICITY</t>
  </si>
  <si>
    <t>SNAP25,STX10,STX11,STX12,STX16,STX1A,STX1B,STX2,STX3,STX4,STX5,STX6,STX7,STX8,SYT1,SYT2,VAMP1,VAMP2</t>
  </si>
  <si>
    <t>REACTOME_JNK_PHOSPHORYLATION_AND_ACTIVATION_MEDIATED_BY_ACTIVATED_HUMAN_TAK1</t>
  </si>
  <si>
    <t>MAP2K4,MAP2K7,MAP3K7,MAPK10,MAPK8,MAPK9,TAB1,TAB2,TAB3,TICAM1,TLR3,TRAF6</t>
  </si>
  <si>
    <t>REACTOME_CREB_PHOPHORYLATION_THROUGH_THE_ACTIVATION_OF_RAS</t>
  </si>
  <si>
    <t>ACTN2,CALM1,CALM2,CALM3,CAMK2A,CAMK2B,CAMK2D,CAMK2G,CREB1,DLG4,GRIN1,GRIN2A,GRIN2B,GRIN2C,GRIN2D,HRAS,MAPK1,NEFL,PDPK1,RAF1,RASGRF1,RASGRF2,RPS6KA1,RPS6KA2,RPS6KA3,RPS6KA6</t>
  </si>
  <si>
    <t>REACTOME_POST_NMDA_RECEPTOR_ACTIVATION_EVENTS</t>
  </si>
  <si>
    <t>ACTN2,ADCY1,ADCY3,ADCY8,CALM1,CALM2,CALM3,CAMK2A,CAMK2B,CAMK2D,CAMK2G,CAMK4,CAMKK1,CREB1,DLG4,GRIN1,GRIN2A,GRIN2B,GRIN2C,GRIN2D,HRAS,MAPK1,NEFL,PDPK1,PRKACB,RAF1,RASGRF1,RASGRF2,RPS6KA1,RPS6KA2,RPS6KA3,RPS6KA6</t>
  </si>
  <si>
    <t>REACTOME_RAS_ACTIVATION_UOPN_CA2_INFUX_THROUGH_NMDA_RECEPTOR</t>
  </si>
  <si>
    <t>ACTN2,CALM1,CALM2,CALM3,CAMK2A,CAMK2B,CAMK2D,CAMK2G,DLG4,GRIN1,GRIN2A,GRIN2B,GRIN2C,GRIN2D,HRAS,NEFL,RASGRF1,RASGRF2</t>
  </si>
  <si>
    <t>REACTOME_CDC6_ASSOCIATION_WITH_THE_ORC:ORIGIN_COMPLEX</t>
  </si>
  <si>
    <t>CDC6,E2F1,E2F2,E2F3,MCM8,ORC1L,ORC2L,ORC3L,ORC4L,ORC5L,ORC6L</t>
  </si>
  <si>
    <t>REACTOME_CELLEXTRACELLULAR_MATRIX_INTERACTIONS</t>
  </si>
  <si>
    <t>ACTN1,ARHGEF6,FBLIM1,FERMT2,FLNA,FLNC,ILK,ITGB1,LIMS1,LIMS2,PARVA,PARVB,PXN,RSU1,TESK1,VASP</t>
  </si>
  <si>
    <t>REACTOME_GLUCOSE_TRANSPORT</t>
  </si>
  <si>
    <t>AAAS,G6PC,GCK,GCKR,HK1,HK2,HK3,NUP107,NUP133,NUP153,NUP155,NUP160,NUP188,NUP205,NUP210,NUP214,NUP35,NUP37,NUP43,NUP50,NUP54,NUP62,NUP85,NUP88,NUP93,NUP98,NUPL1,NUPL2,POM121,RAE1,RANBP2,SEH1L,SLC2A1,SLC2A2,SLC2A3,SLC2A4,SLC37A4,TPR</t>
  </si>
  <si>
    <t>REACTOME_ADP_SIGNALLING_THROUGH_P2Y_PURINOCEPTOR_12</t>
  </si>
  <si>
    <t>GNAI1,GNAI2,GNAI3,GNB1,GNB2,GNB3,GNB4,GNB5,GNG10,GNG11,GNG12,GNG13,GNG2,GNG3,GNG4,GNG5,GNG7,GNG8,GNGT1,GNGT2,P2RY12</t>
  </si>
  <si>
    <t>REACTOME_DEADENYLATION_OF_MRNA</t>
  </si>
  <si>
    <t>C2ORF29,CNOT1,CNOT10,CNOT2,CNOT3,CNOT4,CNOT6,CNOT6L,CNOT7,CNOT8,EIF4A1,EIF4A2,EIF4B,EIF4E,EIF4G1,PABPC1,PAIP1,PAN2,PAN3,PARN,RQCD1,TNKS1BP1</t>
  </si>
  <si>
    <t>REACTOME_BETACATENIN_PHOSPHORYLATION_CASCADE</t>
  </si>
  <si>
    <t>APC,AXIN1,CSNK1A1,CTNNB1,GSK3B,PPP2CA,PPP2CB,PPP2R1A,PPP2R1B,PPP2R5A,PPP2R5B,PPP2R5C,PPP2R5D</t>
  </si>
  <si>
    <t>REACTOME_MRNA_DECAY_BY_5_TO_3_EXORIBONUCLEASE</t>
  </si>
  <si>
    <t>DCP1A,DCP1B,DCP2,DDX6,EDC3,EDC4,LSM1,LSM2,LSM3,LSM4,LSM5,LSM6,XRN1</t>
  </si>
  <si>
    <t>REACTOME_ETHANOL_OXIDATION</t>
  </si>
  <si>
    <t>ACSS1,ACSS2,ADH1A,ADH1B,ADH1C,ADH4,ADH6,ADH7,ALDH1A1,ALDH2</t>
  </si>
  <si>
    <t>REACTOME_AMINE_COMPOUND_SLC_TRANSPORTERS</t>
  </si>
  <si>
    <t>RHAG,RHBG,RHCG,SLC14A1,SLC14A2,SLC18A1,SLC18A2,SLC22A2,SLC44A1,SLC44A2,SLC44A3,SLC44A4,SLC44A5,SLC5A7,SLC6A1,SLC6A11,SLC6A12,SLC6A13,SLC6A14,SLC6A15,SLC6A18,SLC6A19,SLC6A2,SLC6A20,SLC6A3,SLC6A5,SLC6A6,SLC6A7,SLC6A9</t>
  </si>
  <si>
    <t>REACTOME_BILE_SALT_AND_ORGANIC_ANION_SLC_TRANSPORTERS</t>
  </si>
  <si>
    <t>SLC10A6,SLC13A1,SLC13A2,SLC13A3,SLC13A4,SLC13A5,SLC16A1,SLC16A3,SLC16A7,SLC16A8,SLC47A1,SLC47A2</t>
  </si>
  <si>
    <t>REACTOME_REGULATION_OF_INSULIN_SECRETION_BY_FREE_FATTY_ACIDS</t>
  </si>
  <si>
    <t>FFAR1,GNA11,GNA14,GNA15,GNAI1,GNAI2,GNAO1,GNAQ,INS,ITPR1,ITPR2,ITPR3,PLCB1,PLCB2,PLCB3,SNAP25,STX1A,STXBP1,SYT5,VAMP2</t>
  </si>
  <si>
    <t>REACTOME_FRS2MEDIATED_CASCADE</t>
  </si>
  <si>
    <t>FGF1,FGF10,FGF16,FGF17,FGF18,FGF19,FGF2,FGF20,FGF22,FGF23,FGF3,FGF4,FGF5,FGF6,FGF7,FGF8,FGF9,FGFR1,FGFR2,FGFR3,FGFR4,FRS2,FRS3,GAB1,GRB2,KL,PTPN11</t>
  </si>
  <si>
    <t>REACTOME_GAP_JUNCTION_TRAFFICKING</t>
  </si>
  <si>
    <t>AP2M1,CLTA,CLTB,CLTC,CLTCL1,DAB2,DNM1,DNM2,GJA1,GJA10,GJA3,GJA4,GJA5,GJA8,GJA9,GJB1,GJB2,GJB3,GJB4,GJB5,GJB6,GJB7,GJC1,GJC2,GJD2,GJD3,GJD4,MYO6</t>
  </si>
  <si>
    <t>REACTOME_REGULATION_OF_GLUCOKINASE_BY_GLUCOKINASE_REGULATORY_PROTEIN</t>
  </si>
  <si>
    <t>AAAS,GCK,GCKR,NUP107,NUP133,NUP153,NUP155,NUP160,NUP188,NUP205,NUP210,NUP214,NUP35,NUP37,NUP43,NUP50,NUP54,NUP62,NUP85,NUP88,NUP93,NUP98,NUPL1,NUPL2,POM121,RAE1,RANBP2,SEH1L,TPR</t>
  </si>
  <si>
    <t>REACTOME_GLUCURONIDATION</t>
  </si>
  <si>
    <t>SLC35D1,UGDH,UGP2,UGT1A1,UGT1A3,UGT1A4,UGT1A5,UGT1A6,UGT1A7,UGT1A8,UGT1A9,UGT2A1,UGT2B10,UGT2B11,UGT2B15,UGT2B17,UGT2B28,UGT2B4,UGT2B7</t>
  </si>
  <si>
    <t>REACTOME_EFFECTS_OF_PIP2_HYDROLYSIS</t>
  </si>
  <si>
    <t>DAGLA,DAGLB,DGKA,DGKB,DGKD,DGKE,DGKG,DGKH,DGKI,DGKK,DGKQ,DGKZ,ITPR1,ITPR2,ITPR3,MGLL</t>
  </si>
  <si>
    <t>REACTOME_PYRIMIDINE_CATABOLISM</t>
  </si>
  <si>
    <t>DPYD,DPYS,NT5C,NT5C1A,NT5C3,NT5E,NT5M,TYMP,UPB1,UPP1</t>
  </si>
  <si>
    <t>REACTOME_SIGNAL_AMPLIFICATION</t>
  </si>
  <si>
    <t>GNA11,GNA13,GNA14,GNA15,GNAI1,GNAI2,GNAI3,GNAQ,GNB1,GNB2,GNB3,GNB4,GNB5,GNG10,GNG11,GNG12,GNG13,GNG2,GNG3,GNG4,GNG5,GNG7,GNG8,GNGT1,GNGT2,MAPK14,P2RY1,P2RY12,PLA2G4A,SRC,TBXA2R</t>
  </si>
  <si>
    <t>REACTOME_ACTIVATION_OF_CHAPERONES_BY_IRE1_ALPHA</t>
  </si>
  <si>
    <t>DNAJB11,DNAJB9,DNAJC3,EDEM1,ERN1,HSPA5,NFYA,PDIA6,SERP1,XBP1</t>
  </si>
  <si>
    <t>REACTOME_IONOTROPIC_ACTIVITY_OF_KAINATE_RECEPTORS</t>
  </si>
  <si>
    <t>CALM1,CALM2,CALM3,DLG1,DLG3,DLG4,GRIK1,GRIK2,GRIK3,GRIK4,GRIK5,NCALD</t>
  </si>
  <si>
    <t>REACTOME_ACTIVATION_OF_KAINATE_RECEPTORS_UPON_GLUTAMATE_BINDING</t>
  </si>
  <si>
    <t>CALM1,CALM2,CALM3,DLG1,DLG3,DLG4,GNB1,GNB2,GNB3,GNB4,GNB5,GNG10,GNG11,GNG12,GNG13,GNG2,GNG3,GNG4,GNG5,GNG7,GNG8,GNGT1,GNGT2,GRIK1,GRIK2,GRIK3,GRIK4,GRIK5,NCALD,PLCB1,PLCB2,PLCB3</t>
  </si>
  <si>
    <t>REACTOME_STABILIZATION_OF_P53</t>
  </si>
  <si>
    <t>ATM,MDM2,PSMA1,PSMA2,PSMA3,PSMA4,PSMA5,PSMA6,PSMA7,PSMB1,PSMB10,PSMB2,PSMB3,PSMB4,PSMB5,PSMB6,PSMB7,PSMB8,PSMB9,PSMC1,PSMC2,PSMC3,PSMC4,PSMC5,PSMC6,PSMD1,PSMD10,PSMD11,PSMD12,PSMD13,PSMD14,PSMD2,PSMD3,PSMD4,PSMD5,PSMD6,PSMD7,PSMD8,PSMD9,PSME1,PSME2,PSME3,PSMF1,RFWD2,TP53,UBB</t>
  </si>
  <si>
    <t>REACTOME_REGULATION_OF_AMPK_ACTIVITY_VIA_LKB1</t>
  </si>
  <si>
    <t>CAB39,CAB39L,PPM1A,PRKAA1,PRKAA2,PRKAB1,PRKAB2,PRKAG1,PRKAG2,PRKAG3,RPTOR,STK11,STRADA,STRADB</t>
  </si>
  <si>
    <t>REACTOME_ERKS_ARE_INACTIVATED</t>
  </si>
  <si>
    <t>DUSP3,DUSP4,DUSP6,DUSP7,MAPK1,MAPK3,MAPK7,PPP2CA,PPP2CB,PPP2R1A,PPP2R1B,PPP2R5D</t>
  </si>
  <si>
    <t>REACTOME_MAP_KINASES_ACTIVATION_IN_TLR_CASCADE</t>
  </si>
  <si>
    <t>ATF1,ATF2,CREB1,DUSP3,DUSP4,DUSP6,DUSP7,ELK1,FOS,JUN,MAP2K1,MAP2K2,MAP2K3,MAP2K4,MAP2K6,MAP2K7,MAP3K7,MAPK1,MAPK10,MAPK11,MAPK14,MAPK3,MAPK7,MAPK8,MAPK9,MAPKAPK2,MAPKAPK3,MEF2A,MEF2C,PPP2CA,PPP2CB,PPP2R1A,PPP2R1B,PPP2R5D,RPS6KA1,RPS6KA2,RPS6KA3,RPS6KA5,TAB1,TAB2,TAB3,TICAM1,TLR3,TRAF6</t>
  </si>
  <si>
    <t>REACTOME_RETROGRADE_NEUROTROPHIN_SIGNALLING</t>
  </si>
  <si>
    <t>AP2A1,AP2A2,AP2B1,AP2M1,AP2S1,CLTA,CLTC,DNAL4,DNM1,NGF,NTRK1,SH3GL2</t>
  </si>
  <si>
    <t>REACTOME_HUMAN_TAK1_ACTIVATES_NFKB_BY_PHOSPHORYLATION_AND_ACTIVATION_OF_IKKS_COMPLEX</t>
  </si>
  <si>
    <t>CHUK,IKBKB,IKBKG,MAP3K7,NFKB1,NFKB2,NFKBIA,NFKBIB,RELA,TAB1,TAB2,TAB3,TICAM1,TLR3,TRAF6</t>
  </si>
  <si>
    <t>REACTOME_ACTIVATION_OF_NMDA_RECEPTOR_UPON_GLUTAMATE_BINDING_AND_POSTSYNAPTIC_EVENTS</t>
  </si>
  <si>
    <t>ACTN2,ADCY1,ADCY3,ADCY8,CALM1,CALM2,CALM3,CAMK2A,CAMK2B,CAMK2D,CAMK2G,CAMK4,CAMKK1,CREB1,DLG4,GRIA1,GRIA2,GRIA3,GRIA4,GRIN1,GRIN2A,GRIN2B,GRIN2C,GRIN2D,HRAS,MAPK1,NEFL,PDPK1,PRKACB,RAF1,RASGRF1,RASGRF2,RPS6KA1,RPS6KA2,RPS6KA3,RPS6KA6</t>
  </si>
  <si>
    <t>REACTOME_ACTIVATED_TAK1_MEDIATES_P38_MAPK_ACTIVATION</t>
  </si>
  <si>
    <t>MAP2K3,MAP2K6,MAP3K7,MAPK11,MAPK14,MAPKAPK2,MAPKAPK3,TAB1,TAB2,TAB3,TICAM1,TLR3,TRAF6</t>
  </si>
  <si>
    <t>REACTOME_VITAMIN_B5_(PANTOTHENATE)_METABOLISM</t>
  </si>
  <si>
    <t>AASDHPPT,COASY,FASN,PANK1,PANK2,PANK3,PANK4,PPCDC,PPCS,SLC25A16,SLC5A6</t>
  </si>
  <si>
    <t>REACTOME_G_BETA_GAMMA_SIGNALLING_THROUGH_PLC_BETA</t>
  </si>
  <si>
    <t>GNB1,GNB2,GNB3,GNB4,GNB5,GNG10,GNG11,GNG12,GNG13,GNG2,GNG3,GNG4,GNG5,GNG7,GNG8,GNGT1,GNGT2,PLCB1,PLCB2,PLCB3</t>
  </si>
  <si>
    <t>REACTOME_G_BETA_GAMMA_SIGNALLING_THROUGH_PI3KGAMMA</t>
  </si>
  <si>
    <t>AKT1,AKT2,AKT3,GNB1,GNB2,GNB3,GNB4,GNB5,GNG10,GNG11,GNG12,GNG13,GNG2,GNG3,GNG4,GNG5,GNG7,GNG8,GNGT1,GNGT2,PDPK1,PIK3CG,PIK3R5,PIK3R6,RHOA</t>
  </si>
  <si>
    <t>REACTOME_METAL_ION_SLC_TRANSPORTERS</t>
  </si>
  <si>
    <t>SLC11A1,SLC11A2,SLC30A1,SLC30A2,SLC30A3,SLC30A5,SLC30A6,SLC30A7,SLC30A8,SLC31A1,SLC39A1,SLC39A10,SLC39A14,SLC39A2,SLC39A3,SLC39A4,SLC39A5,SLC39A6,SLC39A7,SLC39A8,SLC40A1,SLC41A1,SLC41A2</t>
  </si>
  <si>
    <t>REACTOME_SHCMEDIATED_CASCADE</t>
  </si>
  <si>
    <t>FGF1,FGF10,FGF16,FGF17,FGF18,FGF2,FGF20,FGF22,FGF23,FGF3,FGF4,FGF5,FGF6,FGF8,FGF9,FGFR1,FGFR3,GRB2,SHC1,SOS1,SRC</t>
  </si>
  <si>
    <t>REACTOME_PI3K_CASCADE</t>
  </si>
  <si>
    <t>DOK1,FGF1,FGF10,FGF16,FGF17,FGF18,FGF19,FGF2,FGF20,FGF22,FGF23,FGF3,FGF4,FGF5,FGF6,FGF7,FGF8,FGF9,FGFR1,FGFR2,FGFR3,FGFR4,FRS2,GAB1,GRB2,INS,INSR,IRS1,IRS2,KL,PIK3C3,PIK3CA,PIK3CB,PIK3R1,PIK3R2,PIK3R4,PTPN11,TLR9</t>
  </si>
  <si>
    <t>REACTOME_DEPOLARIZATION_OF_THE_PRESYNAPTIC_TERMINAL_TRIGGERS_THE_OPENING_OF_CALCIUM_CHANNELS</t>
  </si>
  <si>
    <t>CACNA1A,CACNA1B,CACNA1E,CACNA2D1,CACNA2D2,CACNA2D3,CACNB1,CACNB2,CACNB3,CACNB4,CACNG2,CACNG4</t>
  </si>
  <si>
    <t>REACTOME_RNA_POLYMERASE_I_PROMOTER_OPENING</t>
  </si>
  <si>
    <t>H2AFB1,H2AFX,H2AFZ,H2BFS,H3F3A,H3F3B,HIST1H2AB,HIST1H2AC,HIST1H2AD,HIST1H2AE,HIST1H2AK,HIST1H2BA,HIST1H2BB,HIST1H2BC,HIST1H2BD,HIST1H2BE,HIST1H2BF,HIST1H2BG,HIST1H2BH,HIST1H2BI,HIST1H2BJ,HIST1H2BK,HIST1H2BL,HIST1H2BM,HIST1H2BN,HIST1H2BO,HIST1H3A,HIST1H3B,HIST1H3C,HIST1H3E,HIST1H3F,HIST1H3G,HIST1H3H,HIST1H3I,HIST1H3J,HIST1H4A,HIST1H4B,HIST1H4C,HIST1H4D,HIST1H4E,HIST1H4F,HIST1H4H,HIST1H4I,HIST1H4J,HIST1H4K,HIST1H4L,HIST2H2AA3,HIST2H2AC,HIST2H2BE,HIST2H3A,HIST2H3C,HIST2H3D,HIST2H4A,HIST2H4B,HIST3H2BB,HIST4H4,MAPK3,MBD2,UBTF</t>
  </si>
  <si>
    <t>REACTOME_GAP_JUNCTION_ASSEMBLY</t>
  </si>
  <si>
    <t>GJA1,GJA10,GJA3,GJA4,GJA5,GJA8,GJA9,GJB1,GJB2,GJB3,GJB4,GJB5,GJB6,GJB7,GJC1,GJC2,GJD2,GJD3,GJD4</t>
  </si>
  <si>
    <t>REACTOME_INHIBITION_OF_INSULIN_SECRETION_BY_ADRENALINE_NORADRENALINE</t>
  </si>
  <si>
    <t>ADCY5,ADCY6,ADRA2A,ADRA2C,CACNA1C,CACNA1D,CACNA2D2,CACNB2,CACNB3,GNAI1,GNAI2,GNAO1,GNB1,GNB2,GNB3,GNB4,GNB5,GNG10,GNG11,GNG12,GNG13,GNG2,GNG3,GNG4,GNG5,GNG7,GNG8,GNGT1,GNGT2,INS</t>
  </si>
  <si>
    <t>REACTOME_MRNA_DECAY_BY_3_TO_5_EXORIBONUCLEASE</t>
  </si>
  <si>
    <t>DCPS,DIS3,EXOSC1,EXOSC2,EXOSC3,EXOSC4,EXOSC5,EXOSC6,EXOSC7,EXOSC8,EXOSC9</t>
  </si>
  <si>
    <t>REACTOME_ASSOCIATION_OF_LICENSING_FACTORS_WITH_THE_PREREPLICATIVE_COMPLEX</t>
  </si>
  <si>
    <t>CDC6,CDT1,E2F1,E2F2,E2F3,GMNN,ORC1L,ORC2L,ORC3L,ORC4L,ORC5L,UBB</t>
  </si>
  <si>
    <t>REACTOME_GAP_JUNCTION_DEGRADATION</t>
  </si>
  <si>
    <t>AP2M1,CLTA,CLTB,CLTC,CLTCL1,DAB2,DNM1,DNM2,GJA1,MYO6</t>
  </si>
  <si>
    <t>REACTOME_REGULATION_OF_PYRUVATE_DEHYDROGENASE_COMPLEX</t>
  </si>
  <si>
    <t>DLAT,DLD,PDHA1,PDHB,PDHX,PDK1,PDK2,PDK3,PDK4,PDP1,PDP2,PDPR</t>
  </si>
  <si>
    <t>REACTOME_PURINE_RIBONUCLEOSIDE_MONOPHOSPHATE_BIOSYNTHESIS</t>
  </si>
  <si>
    <t>ADSL,ADSS,ADSSL1,ATIC,GART,GMPS,IMPDH1,IMPDH2,PAICS,PFAS,PPAT</t>
  </si>
  <si>
    <t>REACTOME_ZINC_INFLUX_INTO_CELLS_BY_THE_SLC39_GENES_FAMILY</t>
  </si>
  <si>
    <t>SLC39A1,SLC39A10,SLC39A14,SLC39A2,SLC39A3,SLC39A4,SLC39A5,SLC39A6,SLC39A7,SLC39A8</t>
  </si>
  <si>
    <t>REACTOME_NA_CL_DEPENDENT_NEUROTRANSMITTER_TRANSPORTERS</t>
  </si>
  <si>
    <t>SLC18A1,SLC18A2,SLC22A2,SLC6A1,SLC6A11,SLC6A12,SLC6A13,SLC6A14,SLC6A15,SLC6A18,SLC6A19,SLC6A2,SLC6A20,SLC6A3,SLC6A5,SLC6A6,SLC6A7,SLC6A9</t>
  </si>
  <si>
    <t>REACTOME_NEP_NS2_INTERACTS_WITH_THE_CELLULAR_EXPORT_MACHINERY</t>
  </si>
  <si>
    <t>AAAS,NUP107,NUP133,NUP153,NUP155,NUP160,NUP188,NUP205,NUP210,NUP214,NUP35,NUP37,NUP43,NUP50,NUP54,NUP62,NUP85,NUP88,NUP93,NUP98,NUPL1,NUPL2,POM121,RAE1,RAN,RANBP2,SEH1L,TPR,XPO1</t>
  </si>
  <si>
    <t>REACTOME_GPCR_LIGAND_BINDING</t>
  </si>
  <si>
    <t>ADCYAP1,ADCYAP1R1,ADM,ADM2,ADORA1,ADORA2A,ADORA2B,ADORA3,ADRA1A,ADRA1B,ADRA1D,ADRA2A,ADRA2B,ADRA2C,ADRB1,ADRB2,ADRB3,AGT,AGTR1,AGTR2,ANXA1,APLN,APLNR,AVP,AVPR1A,AVPR1B,AVPR2,BDKRB1,BDKRB2,C3,C3AR1,C5,C5AR1,CALCA,CALCB,CALCR,CALCRL,CASR,CCBP2,CCK,CCKAR,CCKBR,CCL11,CCL16,CCL17,CCL19,CCL2,CCL20,CCL21,CCL22,CCL23,CCL25,CCL27,CCL28,CCL3,CCL3L1,CCL3L3,CCL4,CCL5,CCL7,CCR1,CCR10,CCR2,CCR3,CCR4,CCR5,CCR6,CCR7,CCR8,CCR9,CCRL1,CGA,CGB,CHRM1,CHRM2,CHRM3,CHRM4,CHRM5,CNR1,CNR2,CRH,CRHR1,CRHR2,CX3CL1,CX3CR1,CXCL1,CXCL10,CXCL11,CXCL12,CXCL13,CXCL16,CXCL2,CXCL3,CXCL5,CXCL6,CXCL9,CXCR1,CXCR2,CXCR3,CXCR4,CXCR5,CXCR6,CXCR7,CYSLTR1,CYSLTR2,DARC,DHH,DRD1,DRD2,DRD3,DRD4,DRD5,EDN1,EDN2,EDN3,EDNRA,EDNRB,F2,F2R,F2RL1,F2RL2,F2RL3,FFAR1,FFAR2,FFAR3,FPR1,FPR2,FPR3,FSHB,FSHR,FZD1,FZD10,FZD2,FZD3,FZD4,FZD5,FZD6,FZD7,FZD8,FZD9,GABBR1,GABBR2,GAL,GALR1,GALR2,GALR3,GCG,GCGR,GHRH,GHRHR,GIP,GIPR,GLP1R,GLP2R,GNAS,GNB1,GNB2,GNB3,GNB4,GNB5,GNG10,GNG11,GNG12,GNG13,GNG2,GNG3,GNG4,GNG5,GNG7,GNG8,GNGT1,GNGT2,GNRHR,GNRHR2,GPBAR1,GPER,GPR109A,GPR109B,GPR120,GPR132,GPR17,GPR18,GPR4,GPR44,GPR55,GPR65,GPR68,GPRC6A,GRM1,GRM2,GRM3,GRM4,GRM5,GRM6,GRM7,GRM8,GRP,GRPR,HCRT,HCRTR1,HCRTR2,HEBP1,HRH1,HRH2,HRH3,HRH4,HTR1A,HTR1B,HTR1D,HTR1E,HTR1F,HTR2A,HTR2B,HTR2C,HTR4,HTR5A,HTR6,HTR7,IAPP,IHH,IL8,INSL3,INSL5,KISS1,KISS1R,KNG1,LHB,LHCGR,LPAR1,LPAR2,LPAR3,LPAR4,LPAR6,LTB4R,LTB4R2,MC1R,MC2R,MC3R,MC4R,MC5R,MLN,MLNR,MTNR1A,MTNR1B,NMB,NMBR,NPB,NPBWR1,NPBWR2,NPFF,NPFFR1,NPFFR2,NPS,NPSR1,NPW,NPY,NPY1R,NPY2R,NPY5R,NTS,NTSR1,NTSR2,OPN1LW,OPN1MW,OPN1MW2,OPN1SW,OPN3,OPN4,OPN5,OPRD1,OPRK1,OPRL1,OPRM1,OXER1,OXT,OXTR,P2RY1,P2RY10,P2RY11,P2RY12,P2RY13,P2RY14,P2RY2,P2RY4,P2RY6,P2RY8,PDYN,PENK,PF4,PNOC,POMC,PPBP,PPY,PPYR1,PRLH,PRLHR,PROK1,PROK2,PROKR1,PROKR2,PTAFR,PTCH1,PTCH2,PTGDR,PTGER1,PTGER2,PTGER3,PTGER4,PTGFR,PTGIR,PTH,PTH1R,PTH2,PTH2R,PTHLH,PYY,QRFP,QRFPR,RAMP1,RAMP2,RAMP3,RGR,RHO,RLN2,RLN3,RRH,RXFP1,RXFP2,RXFP3,RXFP4,S1PR1,S1PR2,S1PR3,S1PR4,S1PR5,SCT,SCTR,SHH,SMO,SST,SSTR1,SSTR2,SSTR3,SSTR4,SSTR5,TAAR1,TAAR2,TAAR3,TAAR5,TAAR6,TAAR8,TAAR9,TAC1,TAC3,TACR1,TACR2,TACR3,TAS1R1,TAS1R2,TAS1R3,TBXA2R,TRH,TRHR,TSHB,TSHR,UTS2,UTS2D,UTS2R,VIP,VIPR1,VIPR2,WNT1,WNT10A,WNT10B,WNT11,WNT16,WNT2,WNT2B,WNT3,WNT3A,WNT4,WNT5A,WNT6,WNT7A,WNT7B,WNT8A,WNT8B,WNT9A,WNT9B,XCL1,XCL2,XCR1</t>
  </si>
  <si>
    <t>REACTOME_AMINO_ACID_SYNTHESIS_AND_INTERCONVERSION</t>
  </si>
  <si>
    <t>ALDH18A1,ASNS,GLS,GLS2,GLUD1,GLUL,GOT1,GOT2,GPT,GPT2,OAT,PYCR1</t>
  </si>
  <si>
    <t>REACTOME_THROMBIN_SIGNALLING_THROUGH_PROTEINASE_ACTIVATED_RECEPTORS</t>
  </si>
  <si>
    <t>F2,F2R,F2RL2,F2RL3,GNA11,GNA12,GNA13,GNA14,GNA15,GNAQ,GNB1,GNB2,GNB3,GNB4,GNB5,GNG10,GNG11,GNG12,GNG13,GNG2,GNG3,GNG4,GNG5,GNG7,GNG8,GNGT1,GNGT2</t>
  </si>
  <si>
    <t>REACTOME_THROMBOXANE_SIGNALLING_THROUGH_TP_RECEPTOR</t>
  </si>
  <si>
    <t>GNA11,GNA13,GNA14,GNA15,GNAQ,GNB1,GNB2,GNB3,GNB4,GNB5,GNG10,GNG11,GNG12,GNG13,GNG2,GNG3,GNG4,GNG5,GNG7,GNG8,GNGT1,GNGT2,TBXA2R</t>
  </si>
  <si>
    <t>REACTOME_RNA_POLYMERASE_I_III_AND_MITOCHONDRIAL_TRANSCRIPTION</t>
  </si>
  <si>
    <t>BDP1,BRF1,BRF2,CBX3,CCNH,CDK7,EHMT2,ERCC2,ERCC3,ERCC6,GTF2H1,GTF2H2,GTF2H3,GTF2H4,GTF3A,GTF3C1,GTF3C2,GTF3C3,GTF3C4,GTF3C5,H2AFB1,H2AFX,H2AFZ,H2BFS,H3F3A,H3F3B,HIST1H2AB,HIST1H2AC,HIST1H2AD,HIST1H2AE,HIST1H2AK,HIST1H2BA,HIST1H2BB,HIST1H2BC,HIST1H2BD,HIST1H2BE,HIST1H2BF,HIST1H2BG,HIST1H2BH,HIST1H2BI,HIST1H2BJ,HIST1H2BK,HIST1H2BL,HIST1H2BM,HIST1H2BN,HIST1H2BO,HIST1H3A,HIST1H3B,HIST1H3C,HIST1H3E,HIST1H3F,HIST1H3G,HIST1H3H,HIST1H3I,HIST1H3J,HIST1H4A,HIST1H4B,HIST1H4C,HIST1H4D,HIST1H4E,HIST1H4F,HIST1H4H,HIST1H4I,HIST1H4J,HIST1H4K,HIST1H4L,HIST2H2AA3,HIST2H2AC,HIST2H2BE,HIST2H3A,HIST2H3C,HIST2H3D,HIST2H4A,HIST2H4B,HIST3H2BB,HIST4H4,KAT2B,LZTS1,MAPK3,MBD2,MNAT1,MTERF,NFIA,NFIB,NFIC,NFIX,POLR1A,POLR1B,POLR1C,POLR1D,POLR2E,POLR2F,POLR2H,POLR2K,POLR2L,POLR3A,POLR3B,POLR3D,POLR3E,POLR3F,POLR3H,POLRMT,POU2F1,PTRF,RRN3,SNAPC1,SNAPC2,SNAPC3,SNAPC4,SNAPC5,SSB,TAF1A,TAF1B,TAF1C,TBP,TFAM,TFB2M,TTF1,UBTF,ZNF143</t>
  </si>
  <si>
    <t>REACTOME_TRANSPORT_OF_THE_SLBP_INDEPENDENT_MATURE_MRNA</t>
  </si>
  <si>
    <t>AAAS,EIF4E,NCBP1,NCBP2,NUP107,NUP133,NUP153,NUP155,NUP160,NUP188,NUP205,NUP210,NUP214,NUP35,NUP37,NUP43,NUP50,NUP54,NUP62,NUP85,NUP88,NUP93,NUP98,NUPL1,NUPL2,NXF1,POM121,RAE1,RANBP2,SEH1L,THOC4,TPR</t>
  </si>
  <si>
    <t>REACTOME_ASSOCIATION_OF_TRIC_CCT_WITH_TARGET_PROTEINS_DURING_BIOSYNTHESIS</t>
  </si>
  <si>
    <t>AP3M1,ARFGEF2,CCT2,CCT3,CCT4,CCT5,CCT6A,CCT7,CCT8,FBXL3,FBXL5,FBXO4,FBXO6,FBXW10,FBXW2,FBXW4,FBXW5,FBXW7,FBXW9,FKBP9,KIF13A,KIFC3,LONP2,NOP56,SKIV2L,SPHK1,TCP1,USP11,XRN2</t>
  </si>
  <si>
    <t>REACTOME_PROTEOLYTIC_CLEAVAGE_OF_SNARE_COMPLEX_PROTEINS</t>
  </si>
  <si>
    <t>SNAP25,STX10,STX11,STX12,STX16,STX1A,STX1B,STX2,STX3,STX4,STX5,STX6,STX7,STX8,VAMP1,VAMP2</t>
  </si>
  <si>
    <t>REACTOME_ZINC_TRANSPORTATION</t>
  </si>
  <si>
    <t>SLC30A1,SLC30A2,SLC30A3,SLC30A5,SLC30A6,SLC30A7,SLC30A8,SLC39A1,SLC39A10,SLC39A14,SLC39A2,SLC39A3,SLC39A4,SLC39A5,SLC39A6,SLC39A7,SLC39A8</t>
  </si>
  <si>
    <t>REACTOME_APOPTOSIS_INDUCED_DNA_FRAGMENTATION</t>
  </si>
  <si>
    <t>CASP3,DFFA,DFFB,H1F0,HIST1H1A,HIST1H1B,HIST1H1C,HIST1H1D,HIST1H1E,KPNA1,KPNB1</t>
  </si>
  <si>
    <t>REACTOME_SMOOTH_MUSCLE_CONTRACTION</t>
  </si>
  <si>
    <t>ACTA2,ACTG2,CALD1,CALM1,CALM2,CALM3,ITGA1,ITGB5,LMOD1,MYH11,MYL12B,MYL6,MYL6B,MYL9,MYLK,PXN,SORBS1,SORBS3,TLN1,TPM1,TPM2,TPM3,TPM4,VCL</t>
  </si>
  <si>
    <t>REACTOME_METABOLISM_OF_MRNA</t>
  </si>
  <si>
    <t>C2ORF29,CNOT1,CNOT10,CNOT2,CNOT3,CNOT4,CNOT6,CNOT6L,CNOT7,CNOT8,DCP1A,DCP1B,DCP2,DCPS,DDX6,DIS3,EDC3,EDC4,EIF4A1,EIF4A2,EIF4B,EIF4E,EIF4G1,EXOSC1,EXOSC2,EXOSC3,EXOSC4,EXOSC5,EXOSC6,EXOSC7,EXOSC8,EXOSC9,LSM1,LSM2,LSM3,LSM4,LSM5,LSM6,PABPC1,PAIP1,PAN2,PAN3,PARN,RQCD1,TNKS1BP1,XRN1</t>
  </si>
  <si>
    <t>REACTOME_CELL_JUNCTION_ORGANIZATION</t>
  </si>
  <si>
    <t>ACTN1,ARHGEF6,CADM1,CADM2,CADM3,CD151,CDH1,CDH10,CDH11,CDH12,CDH13,CDH15,CDH18,CDH2,CDH24,CDH3,CDH4,CDH5,CDH6,CDH7,CDH8,CDH9,CLDN1,CLDN10,CLDN11,CLDN12,CLDN14,CLDN15,CLDN16,CLDN17,CLDN18,CLDN19,CLDN2,CLDN20,CLDN22,CLDN23,CLDN3,CLDN4,CLDN5,CLDN6,CLDN7,CLDN8,CLDN9,COL17A1,CRB3,CTNNA1,CTNNB1,CTNND1,DST,F11R,FBLIM1,FERMT2,FLNA,FLNC,ILK,INADL,ITGA6,ITGB1,ITGB4,JUP,LAMA3,LAMB3,LAMC2,LIMS1,LIMS2,MLLT4,MPP5,PARD3,PARD6A,PARD6B,PARD6G,PARVA,PARVB,PLEC,PRKCI,PVR,PVRL1,PVRL2,PVRL3,PVRL4,PXN,RSU1,TESK1,VASP</t>
  </si>
  <si>
    <t>REACTOME_METABOLISM_OF_RNA</t>
  </si>
  <si>
    <t>AAAS,C2ORF29,CLNS1A,CNOT1,CNOT10,CNOT2,CNOT3,CNOT4,CNOT6,CNOT6L,CNOT7,CNOT8,DCP1A,DCP1B,DCP2,DCPS,DDX20,DDX6,DIS3,EDC3,EDC4,EIF4A1,EIF4A2,EIF4B,EIF4E,EIF4G1,EXOSC1,EXOSC2,EXOSC3,EXOSC4,EXOSC5,EXOSC6,EXOSC7,EXOSC8,EXOSC9,GEMIN4,GEMIN5,GEMIN6,GEMIN7,LSM1,LSM2,LSM3,LSM4,LSM5,LSM6,NCBP1,NCBP2,NUP107,NUP133,NUP153,NUP155,NUP160,NUP188,NUP205,NUP210,NUP214,NUP35,NUP37,NUP43,NUP50,NUP54,NUP62,NUP85,NUP88,NUP93,NUP98,NUPL1,NUPL2,PABPC1,PAIP1,PAN2,PAN3,PARN,PHAX,POM121,PRMT5,RAE1,RANBP2,RQCD1,SEH1L,SIP1,SMN1,SMN2,SNRPB,SNRPD1,SNRPD2,SNRPD3,SNRPE,SNRPF,SNRPG,SNUPN,TGS1,TNKS1BP1,TPR,WDR77,XRN1</t>
  </si>
  <si>
    <t>REACTOME_MITOTIC_M_M_G1_PHASES</t>
  </si>
  <si>
    <t>AHCTF1,APITD1,AURKB,B9D2,BIRC5,BUB1,BUB1B,BUB3,CASC5,CCDC99,CDC20,CDC6,CDCA8,CDT1,CENPA,CENPC1,CENPE,CENPF,CENPH,CENPI,CENPK,CENPL,CENPM,CENPN,CENPO,CENPP,CENPQ,CENPT,CKAP5,CLASP1,CLASP2,CLIP1,DSN1,E2F1,E2F2,E2F3,ERCC6L,FBXO5,GMNN,GORASP1,INCENP,ITGB3BP,KIF18A,KIF20A,KIF23,KIF2A,KIF2B,KIF2C,KNTC1,MAD1L1,MAD2L1,MAPRE1,MCM2,MCM3,MCM4,MCM5,MCM6,MCM7,MCM8,MIS12,MLF1IP,NDC80,NDE1,NDEL1,NSL1,NUDC,NUF2,NUP107,NUP133,NUP160,NUP37,NUP43,NUP85,NUP98,ORC1L,ORC2L,ORC3L,ORC4L,ORC5L,ORC6L,PAFAH1B1,PLK1,PMF1,PPP1CC,PPP2CA,PPP2CB,PPP2R1A,PPP2R1B,PPP2R5A,PPP2R5B,PPP2R5C,PPP2R5D,PSMA1,PSMA2,PSMA3,PSMA4,PSMA5,PSMA6,PSMA7,PSMB1,PSMB10,PSMB2,PSMB3,PSMB4,PSMB5,PSMB6,PSMB7,PSMB8,PSMB9,PSMC1,PSMC2,PSMC3,PSMC4,PSMC5,PSMC6,PSMD1,PSMD10,PSMD11,PSMD12,PSMD13,PSMD14,PSMD2,PSMD3,PSMD4,PSMD5,PSMD6,PSMD7,PSMD8,PSMD9,PSME1,PSME2,PSME3,PSMF1,RAD21,RANBP2,RANGAP1,RCC2,REC8,RPS27,SEC13,SEH1L,SGOL1,SGOL2,SKA1,SKA2,SMC1A,SMC3,SPC24,SPC25,STAG1,STAG2,TAOK1,UBB,XPO1,ZW10,ZWILCH,ZWINT</t>
  </si>
  <si>
    <t>REACTOME_MYOGENESSIS</t>
  </si>
  <si>
    <t>ABL1,BNIP2,BOC,CDC42,CDH15,CDH2,CDH4,CDON,CTNNA1,CTNNA2,CTNNB1,MAP2K6,MAPK11,MAPK12,MAPK14,MEF2A,MEF2B,MEF2C,MEF2D,MYF5,MYF6,MYOD1,MYOG,NEO1,NTN3,SPAG9,TCF12,TCF3,TCF4</t>
  </si>
  <si>
    <t>REACTOME_MAPK_TARGETS_NUCLEAR_EVENTS_MEDIATED_BY_MAP_KINASES</t>
  </si>
  <si>
    <t>ATF1,ATF2,CREB1,DUSP3,DUSP4,DUSP6,DUSP7,ELK1,FOS,JUN,MAPK1,MAPK10,MAPK11,MAPK14,MAPK3,MAPK7,MAPK8,MAPK9,MAPKAPK2,MEF2A,MEF2C,PPP2CA,PPP2CB,PPP2R1A,PPP2R1B,PPP2R5D,RPS6KA1,RPS6KA2,RPS6KA3,RPS6KA5</t>
  </si>
  <si>
    <t>REACTOME_DOWNSTREAM_SIGNALING_OF_ACTIVATED_FGFR</t>
  </si>
  <si>
    <t>DOK1,FGF1,FGF10,FGF16,FGF17,FGF18,FGF19,FGF2,FGF20,FGF22,FGF23,FGF3,FGF4,FGF5,FGF6,FGF7,FGF8,FGF9,FGFR1,FGFR2,FGFR3,FGFR4,FRS2,FRS3,GAB1,GRB2,INS,INSR,IRS1,IRS2,KL,PIK3C3,PIK3CA,PIK3CB,PIK3R1,PIK3R2,PIK3R4,PLCG1,PTPN11,SHC1,SOS1,SRC,TLR9</t>
  </si>
  <si>
    <t>REACTOME_CREB_PHOSPHORYLATION_THROUGH_THE_ACTIVATION_OF_CAMKII</t>
  </si>
  <si>
    <t>ACTN2,CALM1,CALM2,CALM3,CAMK2A,CAMK2B,CAMK2D,CAMK2G,CREB1,DLG4,GRIN1,GRIN2A,GRIN2B,GRIN2C,GRIN2D,NEFL</t>
  </si>
  <si>
    <t>REACTOME_PHOSPHOLIPASE_CMEDIATED_CASCADE</t>
  </si>
  <si>
    <t>FGF1,FGF10,FGF16,FGF17,FGF18,FGF19,FGF2,FGF20,FGF22,FGF23,FGF3,FGF4,FGF5,FGF6,FGF7,FGF8,FGF9,FGFR1,FGFR2,FGFR3,FGFR4,KL,PLCG1</t>
  </si>
  <si>
    <t>REACTOME_ENERGY_DEPENDENT_REGULATION_OF_MTOR_BY_LKB1_AMPK</t>
  </si>
  <si>
    <t>CAB39,CAB39L,PPM1A,PRKAA1,PRKAA2,PRKAB1,PRKAB2,PRKAG1,PRKAG2,PRKAG3,RHEB,RPTOR,STK11,STRADA,STRADB,TSC1,TSC2</t>
  </si>
  <si>
    <t>List of 833 gene sets from KEGG, BioCarta and Reactom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rgb="FF000000"/>
      <name val="Calibri"/>
    </font>
    <font>
      <sz val="10"/>
      <color rgb="FF000000"/>
      <name val="Arial"/>
      <family val="2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8">
    <xf numFmtId="0" fontId="0" fillId="0" borderId="0" xfId="0" applyFont="1" applyAlignment="1"/>
    <xf numFmtId="0" fontId="0" fillId="0" borderId="0" xfId="0" applyFont="1" applyAlignment="1">
      <alignment vertical="center" wrapText="1"/>
    </xf>
    <xf numFmtId="0" fontId="0" fillId="0" borderId="0" xfId="0" applyFont="1" applyAlignment="1">
      <alignment horizontal="left" vertical="center" wrapText="1"/>
    </xf>
    <xf numFmtId="0" fontId="0" fillId="0" borderId="0" xfId="0" applyFont="1"/>
    <xf numFmtId="0" fontId="1" fillId="0" borderId="1" xfId="0" applyFont="1" applyBorder="1" applyAlignment="1">
      <alignment horizontal="left" wrapText="1"/>
    </xf>
    <xf numFmtId="0" fontId="0" fillId="0" borderId="0" xfId="0" applyFont="1" applyAlignment="1">
      <alignment horizontal="left"/>
    </xf>
    <xf numFmtId="0" fontId="1" fillId="0" borderId="1" xfId="0" applyFont="1" applyBorder="1" applyAlignment="1">
      <alignment wrapText="1"/>
    </xf>
    <xf numFmtId="0" fontId="2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000"/>
  <sheetViews>
    <sheetView tabSelected="1" workbookViewId="0">
      <selection activeCell="A2" sqref="A2"/>
    </sheetView>
  </sheetViews>
  <sheetFormatPr defaultColWidth="15.109375" defaultRowHeight="15" customHeight="1" x14ac:dyDescent="0.3"/>
  <cols>
    <col min="1" max="1" width="3.44140625" customWidth="1"/>
    <col min="2" max="2" width="53.109375" customWidth="1"/>
    <col min="3" max="3" width="8.88671875" customWidth="1"/>
    <col min="4" max="4" width="133.88671875" customWidth="1"/>
    <col min="5" max="6" width="8" customWidth="1"/>
    <col min="7" max="26" width="7.6640625" customWidth="1"/>
  </cols>
  <sheetData>
    <row r="1" spans="1:26" ht="28.5" customHeight="1" x14ac:dyDescent="0.3">
      <c r="A1" s="7" t="s">
        <v>1670</v>
      </c>
      <c r="B1" s="1"/>
      <c r="C1" s="2"/>
      <c r="D1" s="1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 spans="1:26" ht="27" x14ac:dyDescent="0.3">
      <c r="A2" s="4" t="s">
        <v>0</v>
      </c>
      <c r="B2" s="4" t="s">
        <v>1</v>
      </c>
      <c r="C2" s="4" t="s">
        <v>2</v>
      </c>
      <c r="D2" s="4" t="s">
        <v>3</v>
      </c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</row>
    <row r="3" spans="1:26" ht="39" customHeight="1" x14ac:dyDescent="0.3">
      <c r="A3" s="4">
        <v>1</v>
      </c>
      <c r="B3" s="6" t="s">
        <v>4</v>
      </c>
      <c r="C3" s="4">
        <f t="shared" ref="C3:C835" si="0">LEN(D3)-LEN(SUBSTITUTE(D3,",",""))+1</f>
        <v>62</v>
      </c>
      <c r="D3" s="6" t="s">
        <v>5</v>
      </c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</row>
    <row r="4" spans="1:26" ht="26.25" customHeight="1" x14ac:dyDescent="0.3">
      <c r="A4" s="4">
        <v>2</v>
      </c>
      <c r="B4" s="6" t="s">
        <v>6</v>
      </c>
      <c r="C4" s="4">
        <f t="shared" si="0"/>
        <v>32</v>
      </c>
      <c r="D4" s="6" t="s">
        <v>7</v>
      </c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</row>
    <row r="5" spans="1:26" ht="26.25" customHeight="1" x14ac:dyDescent="0.3">
      <c r="A5" s="4">
        <v>3</v>
      </c>
      <c r="B5" s="6" t="s">
        <v>8</v>
      </c>
      <c r="C5" s="4">
        <f t="shared" si="0"/>
        <v>27</v>
      </c>
      <c r="D5" s="6" t="s">
        <v>9</v>
      </c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</row>
    <row r="6" spans="1:26" ht="26.25" customHeight="1" x14ac:dyDescent="0.3">
      <c r="A6" s="4">
        <v>4</v>
      </c>
      <c r="B6" s="6" t="s">
        <v>10</v>
      </c>
      <c r="C6" s="4">
        <f t="shared" si="0"/>
        <v>28</v>
      </c>
      <c r="D6" s="6" t="s">
        <v>11</v>
      </c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</row>
    <row r="7" spans="1:26" ht="26.25" customHeight="1" x14ac:dyDescent="0.3">
      <c r="A7" s="4">
        <v>5</v>
      </c>
      <c r="B7" s="6" t="s">
        <v>12</v>
      </c>
      <c r="C7" s="4">
        <f t="shared" si="0"/>
        <v>34</v>
      </c>
      <c r="D7" s="6" t="s">
        <v>13</v>
      </c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</row>
    <row r="8" spans="1:26" ht="26.25" customHeight="1" x14ac:dyDescent="0.3">
      <c r="A8" s="4">
        <v>6</v>
      </c>
      <c r="B8" s="6" t="s">
        <v>14</v>
      </c>
      <c r="C8" s="4">
        <f t="shared" si="0"/>
        <v>26</v>
      </c>
      <c r="D8" s="6" t="s">
        <v>15</v>
      </c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</row>
    <row r="9" spans="1:26" ht="26.25" customHeight="1" x14ac:dyDescent="0.3">
      <c r="A9" s="4">
        <v>7</v>
      </c>
      <c r="B9" s="6" t="s">
        <v>16</v>
      </c>
      <c r="C9" s="4">
        <f t="shared" si="0"/>
        <v>25</v>
      </c>
      <c r="D9" s="6" t="s">
        <v>17</v>
      </c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</row>
    <row r="10" spans="1:26" ht="26.25" customHeight="1" x14ac:dyDescent="0.3">
      <c r="A10" s="4">
        <v>8</v>
      </c>
      <c r="B10" s="6" t="s">
        <v>18</v>
      </c>
      <c r="C10" s="4">
        <f t="shared" si="0"/>
        <v>42</v>
      </c>
      <c r="D10" s="6" t="s">
        <v>19</v>
      </c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</row>
    <row r="11" spans="1:26" ht="14.4" x14ac:dyDescent="0.3">
      <c r="A11" s="4">
        <v>9</v>
      </c>
      <c r="B11" s="6" t="s">
        <v>20</v>
      </c>
      <c r="C11" s="4">
        <f t="shared" si="0"/>
        <v>17</v>
      </c>
      <c r="D11" s="6" t="s">
        <v>21</v>
      </c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</row>
    <row r="12" spans="1:26" ht="14.4" x14ac:dyDescent="0.3">
      <c r="A12" s="4">
        <v>10</v>
      </c>
      <c r="B12" s="6" t="s">
        <v>22</v>
      </c>
      <c r="C12" s="4">
        <f t="shared" si="0"/>
        <v>16</v>
      </c>
      <c r="D12" s="6" t="s">
        <v>23</v>
      </c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</row>
    <row r="13" spans="1:26" ht="39" customHeight="1" x14ac:dyDescent="0.3">
      <c r="A13" s="4">
        <v>11</v>
      </c>
      <c r="B13" s="6" t="s">
        <v>24</v>
      </c>
      <c r="C13" s="4">
        <f t="shared" si="0"/>
        <v>55</v>
      </c>
      <c r="D13" s="6" t="s">
        <v>25</v>
      </c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</row>
    <row r="14" spans="1:26" ht="90" customHeight="1" x14ac:dyDescent="0.3">
      <c r="A14" s="4">
        <v>12</v>
      </c>
      <c r="B14" s="6" t="s">
        <v>26</v>
      </c>
      <c r="C14" s="4">
        <f t="shared" si="0"/>
        <v>135</v>
      </c>
      <c r="D14" s="6" t="s">
        <v>27</v>
      </c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</row>
    <row r="15" spans="1:26" ht="102.75" customHeight="1" x14ac:dyDescent="0.3">
      <c r="A15" s="4">
        <v>13</v>
      </c>
      <c r="B15" s="6" t="s">
        <v>28</v>
      </c>
      <c r="C15" s="4">
        <f t="shared" si="0"/>
        <v>159</v>
      </c>
      <c r="D15" s="6" t="s">
        <v>29</v>
      </c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</row>
    <row r="16" spans="1:26" ht="64.5" customHeight="1" x14ac:dyDescent="0.3">
      <c r="A16" s="4">
        <v>14</v>
      </c>
      <c r="B16" s="6" t="s">
        <v>30</v>
      </c>
      <c r="C16" s="4">
        <f t="shared" si="0"/>
        <v>98</v>
      </c>
      <c r="D16" s="6" t="s">
        <v>31</v>
      </c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</row>
    <row r="17" spans="1:26" ht="26.25" customHeight="1" x14ac:dyDescent="0.3">
      <c r="A17" s="4">
        <v>15</v>
      </c>
      <c r="B17" s="6" t="s">
        <v>32</v>
      </c>
      <c r="C17" s="4">
        <f t="shared" si="0"/>
        <v>32</v>
      </c>
      <c r="D17" s="6" t="s">
        <v>33</v>
      </c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</row>
    <row r="18" spans="1:26" ht="26.25" customHeight="1" x14ac:dyDescent="0.3">
      <c r="A18" s="4">
        <v>16</v>
      </c>
      <c r="B18" s="6" t="s">
        <v>34</v>
      </c>
      <c r="C18" s="4">
        <f t="shared" si="0"/>
        <v>31</v>
      </c>
      <c r="D18" s="6" t="s">
        <v>35</v>
      </c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</row>
    <row r="19" spans="1:26" ht="26.25" customHeight="1" x14ac:dyDescent="0.3">
      <c r="A19" s="4">
        <v>17</v>
      </c>
      <c r="B19" s="6" t="s">
        <v>36</v>
      </c>
      <c r="C19" s="4">
        <f t="shared" si="0"/>
        <v>34</v>
      </c>
      <c r="D19" s="6" t="s">
        <v>37</v>
      </c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</row>
    <row r="20" spans="1:26" ht="39" customHeight="1" x14ac:dyDescent="0.3">
      <c r="A20" s="4">
        <v>18</v>
      </c>
      <c r="B20" s="6" t="s">
        <v>38</v>
      </c>
      <c r="C20" s="4">
        <f t="shared" si="0"/>
        <v>44</v>
      </c>
      <c r="D20" s="6" t="s">
        <v>39</v>
      </c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</row>
    <row r="21" spans="1:26" ht="27" x14ac:dyDescent="0.3">
      <c r="A21" s="4">
        <v>19</v>
      </c>
      <c r="B21" s="6" t="s">
        <v>40</v>
      </c>
      <c r="C21" s="4">
        <f t="shared" si="0"/>
        <v>11</v>
      </c>
      <c r="D21" s="6" t="s">
        <v>41</v>
      </c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</row>
    <row r="22" spans="1:26" ht="39" customHeight="1" x14ac:dyDescent="0.3">
      <c r="A22" s="4">
        <v>20</v>
      </c>
      <c r="B22" s="6" t="s">
        <v>42</v>
      </c>
      <c r="C22" s="4">
        <f t="shared" si="0"/>
        <v>44</v>
      </c>
      <c r="D22" s="6" t="s">
        <v>43</v>
      </c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</row>
    <row r="23" spans="1:26" ht="39" customHeight="1" x14ac:dyDescent="0.3">
      <c r="A23" s="4">
        <v>21</v>
      </c>
      <c r="B23" s="6" t="s">
        <v>44</v>
      </c>
      <c r="C23" s="4">
        <f t="shared" si="0"/>
        <v>54</v>
      </c>
      <c r="D23" s="6" t="s">
        <v>45</v>
      </c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</row>
    <row r="24" spans="1:26" ht="26.25" customHeight="1" x14ac:dyDescent="0.3">
      <c r="A24" s="4">
        <v>22</v>
      </c>
      <c r="B24" s="6" t="s">
        <v>46</v>
      </c>
      <c r="C24" s="4">
        <f t="shared" si="0"/>
        <v>29</v>
      </c>
      <c r="D24" s="6" t="s">
        <v>47</v>
      </c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</row>
    <row r="25" spans="1:26" ht="26.25" customHeight="1" x14ac:dyDescent="0.3">
      <c r="A25" s="4">
        <v>23</v>
      </c>
      <c r="B25" s="6" t="s">
        <v>48</v>
      </c>
      <c r="C25" s="4">
        <f t="shared" si="0"/>
        <v>42</v>
      </c>
      <c r="D25" s="6" t="s">
        <v>49</v>
      </c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</row>
    <row r="26" spans="1:26" ht="14.4" x14ac:dyDescent="0.3">
      <c r="A26" s="4">
        <v>24</v>
      </c>
      <c r="B26" s="6" t="s">
        <v>50</v>
      </c>
      <c r="C26" s="4">
        <f t="shared" si="0"/>
        <v>18</v>
      </c>
      <c r="D26" s="6" t="s">
        <v>51</v>
      </c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</row>
    <row r="27" spans="1:26" ht="26.25" customHeight="1" x14ac:dyDescent="0.3">
      <c r="A27" s="4">
        <v>25</v>
      </c>
      <c r="B27" s="6" t="s">
        <v>52</v>
      </c>
      <c r="C27" s="4">
        <f t="shared" si="0"/>
        <v>40</v>
      </c>
      <c r="D27" s="6" t="s">
        <v>53</v>
      </c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</row>
    <row r="28" spans="1:26" ht="27" x14ac:dyDescent="0.3">
      <c r="A28" s="4">
        <v>26</v>
      </c>
      <c r="B28" s="6" t="s">
        <v>54</v>
      </c>
      <c r="C28" s="4">
        <f t="shared" si="0"/>
        <v>22</v>
      </c>
      <c r="D28" s="6" t="s">
        <v>55</v>
      </c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</row>
    <row r="29" spans="1:26" ht="14.4" x14ac:dyDescent="0.3">
      <c r="A29" s="4">
        <v>27</v>
      </c>
      <c r="B29" s="6" t="s">
        <v>56</v>
      </c>
      <c r="C29" s="4">
        <f t="shared" si="0"/>
        <v>10</v>
      </c>
      <c r="D29" s="6" t="s">
        <v>57</v>
      </c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</row>
    <row r="30" spans="1:26" ht="26.25" customHeight="1" x14ac:dyDescent="0.3">
      <c r="A30" s="4">
        <v>28</v>
      </c>
      <c r="B30" s="6" t="s">
        <v>58</v>
      </c>
      <c r="C30" s="4">
        <f t="shared" si="0"/>
        <v>26</v>
      </c>
      <c r="D30" s="6" t="s">
        <v>59</v>
      </c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</row>
    <row r="31" spans="1:26" ht="39" customHeight="1" x14ac:dyDescent="0.3">
      <c r="A31" s="4">
        <v>29</v>
      </c>
      <c r="B31" s="6" t="s">
        <v>60</v>
      </c>
      <c r="C31" s="4">
        <f t="shared" si="0"/>
        <v>50</v>
      </c>
      <c r="D31" s="6" t="s">
        <v>61</v>
      </c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</row>
    <row r="32" spans="1:26" ht="39" customHeight="1" x14ac:dyDescent="0.3">
      <c r="A32" s="4">
        <v>30</v>
      </c>
      <c r="B32" s="6" t="s">
        <v>62</v>
      </c>
      <c r="C32" s="4">
        <f t="shared" si="0"/>
        <v>52</v>
      </c>
      <c r="D32" s="6" t="s">
        <v>63</v>
      </c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</row>
    <row r="33" spans="1:26" ht="39" customHeight="1" x14ac:dyDescent="0.3">
      <c r="A33" s="4">
        <v>31</v>
      </c>
      <c r="B33" s="6" t="s">
        <v>64</v>
      </c>
      <c r="C33" s="4">
        <f t="shared" si="0"/>
        <v>46</v>
      </c>
      <c r="D33" s="6" t="s">
        <v>65</v>
      </c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</row>
    <row r="34" spans="1:26" ht="14.4" x14ac:dyDescent="0.3">
      <c r="A34" s="4">
        <v>32</v>
      </c>
      <c r="B34" s="6" t="s">
        <v>66</v>
      </c>
      <c r="C34" s="4">
        <f t="shared" si="0"/>
        <v>16</v>
      </c>
      <c r="D34" s="6" t="s">
        <v>67</v>
      </c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</row>
    <row r="35" spans="1:26" ht="26.25" customHeight="1" x14ac:dyDescent="0.3">
      <c r="A35" s="4">
        <v>33</v>
      </c>
      <c r="B35" s="6" t="s">
        <v>68</v>
      </c>
      <c r="C35" s="4">
        <f t="shared" si="0"/>
        <v>30</v>
      </c>
      <c r="D35" s="6" t="s">
        <v>69</v>
      </c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</row>
    <row r="36" spans="1:26" ht="26.25" customHeight="1" x14ac:dyDescent="0.3">
      <c r="A36" s="4">
        <v>34</v>
      </c>
      <c r="B36" s="6" t="s">
        <v>70</v>
      </c>
      <c r="C36" s="4">
        <f t="shared" si="0"/>
        <v>44</v>
      </c>
      <c r="D36" s="6" t="s">
        <v>71</v>
      </c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</row>
    <row r="37" spans="1:26" ht="14.4" x14ac:dyDescent="0.3">
      <c r="A37" s="4">
        <v>35</v>
      </c>
      <c r="B37" s="6" t="s">
        <v>72</v>
      </c>
      <c r="C37" s="4">
        <f t="shared" si="0"/>
        <v>21</v>
      </c>
      <c r="D37" s="6" t="s">
        <v>73</v>
      </c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</row>
    <row r="38" spans="1:26" ht="26.25" customHeight="1" x14ac:dyDescent="0.3">
      <c r="A38" s="4">
        <v>36</v>
      </c>
      <c r="B38" s="6" t="s">
        <v>74</v>
      </c>
      <c r="C38" s="4">
        <f t="shared" si="0"/>
        <v>22</v>
      </c>
      <c r="D38" s="6" t="s">
        <v>75</v>
      </c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</row>
    <row r="39" spans="1:26" ht="26.25" customHeight="1" x14ac:dyDescent="0.3">
      <c r="A39" s="4">
        <v>37</v>
      </c>
      <c r="B39" s="6" t="s">
        <v>76</v>
      </c>
      <c r="C39" s="4">
        <f t="shared" si="0"/>
        <v>15</v>
      </c>
      <c r="D39" s="6" t="s">
        <v>77</v>
      </c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</row>
    <row r="40" spans="1:26" ht="26.25" customHeight="1" x14ac:dyDescent="0.3">
      <c r="A40" s="4">
        <v>38</v>
      </c>
      <c r="B40" s="6" t="s">
        <v>78</v>
      </c>
      <c r="C40" s="4">
        <f t="shared" si="0"/>
        <v>26</v>
      </c>
      <c r="D40" s="6" t="s">
        <v>79</v>
      </c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</row>
    <row r="41" spans="1:26" ht="39" customHeight="1" x14ac:dyDescent="0.3">
      <c r="A41" s="4">
        <v>39</v>
      </c>
      <c r="B41" s="6" t="s">
        <v>80</v>
      </c>
      <c r="C41" s="4">
        <f t="shared" si="0"/>
        <v>49</v>
      </c>
      <c r="D41" s="6" t="s">
        <v>81</v>
      </c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</row>
    <row r="42" spans="1:26" ht="39" customHeight="1" x14ac:dyDescent="0.3">
      <c r="A42" s="4">
        <v>40</v>
      </c>
      <c r="B42" s="6" t="s">
        <v>82</v>
      </c>
      <c r="C42" s="4">
        <f t="shared" si="0"/>
        <v>54</v>
      </c>
      <c r="D42" s="6" t="s">
        <v>83</v>
      </c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</row>
    <row r="43" spans="1:26" ht="26.25" customHeight="1" x14ac:dyDescent="0.3">
      <c r="A43" s="4">
        <v>41</v>
      </c>
      <c r="B43" s="6" t="s">
        <v>84</v>
      </c>
      <c r="C43" s="4">
        <f t="shared" si="0"/>
        <v>25</v>
      </c>
      <c r="D43" s="6" t="s">
        <v>85</v>
      </c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</row>
    <row r="44" spans="1:26" ht="64.5" customHeight="1" x14ac:dyDescent="0.3">
      <c r="A44" s="4">
        <v>42</v>
      </c>
      <c r="B44" s="6" t="s">
        <v>86</v>
      </c>
      <c r="C44" s="4">
        <f t="shared" si="0"/>
        <v>77</v>
      </c>
      <c r="D44" s="6" t="s">
        <v>87</v>
      </c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</row>
    <row r="45" spans="1:26" ht="39" customHeight="1" x14ac:dyDescent="0.3">
      <c r="A45" s="4">
        <v>43</v>
      </c>
      <c r="B45" s="6" t="s">
        <v>88</v>
      </c>
      <c r="C45" s="4">
        <f t="shared" si="0"/>
        <v>33</v>
      </c>
      <c r="D45" s="6" t="s">
        <v>89</v>
      </c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</row>
    <row r="46" spans="1:26" ht="51.75" customHeight="1" x14ac:dyDescent="0.3">
      <c r="A46" s="4">
        <v>44</v>
      </c>
      <c r="B46" s="6" t="s">
        <v>90</v>
      </c>
      <c r="C46" s="4">
        <f t="shared" si="0"/>
        <v>58</v>
      </c>
      <c r="D46" s="6" t="s">
        <v>91</v>
      </c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</row>
    <row r="47" spans="1:26" ht="26.25" customHeight="1" x14ac:dyDescent="0.3">
      <c r="A47" s="4">
        <v>45</v>
      </c>
      <c r="B47" s="6" t="s">
        <v>92</v>
      </c>
      <c r="C47" s="4">
        <f t="shared" si="0"/>
        <v>29</v>
      </c>
      <c r="D47" s="6" t="s">
        <v>93</v>
      </c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</row>
    <row r="48" spans="1:26" ht="26.25" customHeight="1" x14ac:dyDescent="0.3">
      <c r="A48" s="4">
        <v>46</v>
      </c>
      <c r="B48" s="6" t="s">
        <v>94</v>
      </c>
      <c r="C48" s="4">
        <f t="shared" si="0"/>
        <v>19</v>
      </c>
      <c r="D48" s="6" t="s">
        <v>95</v>
      </c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</row>
    <row r="49" spans="1:26" ht="26.25" customHeight="1" x14ac:dyDescent="0.3">
      <c r="A49" s="4">
        <v>47</v>
      </c>
      <c r="B49" s="6" t="s">
        <v>96</v>
      </c>
      <c r="C49" s="4">
        <f t="shared" si="0"/>
        <v>40</v>
      </c>
      <c r="D49" s="6" t="s">
        <v>97</v>
      </c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</row>
    <row r="50" spans="1:26" ht="26.25" customHeight="1" x14ac:dyDescent="0.3">
      <c r="A50" s="4">
        <v>48</v>
      </c>
      <c r="B50" s="6" t="s">
        <v>98</v>
      </c>
      <c r="C50" s="4">
        <f t="shared" si="0"/>
        <v>26</v>
      </c>
      <c r="D50" s="6" t="s">
        <v>99</v>
      </c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</row>
    <row r="51" spans="1:26" ht="27" x14ac:dyDescent="0.3">
      <c r="A51" s="4">
        <v>49</v>
      </c>
      <c r="B51" s="6" t="s">
        <v>100</v>
      </c>
      <c r="C51" s="4">
        <f t="shared" si="0"/>
        <v>14</v>
      </c>
      <c r="D51" s="6" t="s">
        <v>101</v>
      </c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</row>
    <row r="52" spans="1:26" ht="27" x14ac:dyDescent="0.3">
      <c r="A52" s="4">
        <v>50</v>
      </c>
      <c r="B52" s="6" t="s">
        <v>102</v>
      </c>
      <c r="C52" s="4">
        <f t="shared" si="0"/>
        <v>15</v>
      </c>
      <c r="D52" s="6" t="s">
        <v>103</v>
      </c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</row>
    <row r="53" spans="1:26" ht="26.25" customHeight="1" x14ac:dyDescent="0.3">
      <c r="A53" s="4">
        <v>51</v>
      </c>
      <c r="B53" s="6" t="s">
        <v>104</v>
      </c>
      <c r="C53" s="4">
        <f t="shared" si="0"/>
        <v>40</v>
      </c>
      <c r="D53" s="6" t="s">
        <v>105</v>
      </c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</row>
    <row r="54" spans="1:26" ht="27" x14ac:dyDescent="0.3">
      <c r="A54" s="4">
        <v>52</v>
      </c>
      <c r="B54" s="6" t="s">
        <v>106</v>
      </c>
      <c r="C54" s="4">
        <f t="shared" si="0"/>
        <v>16</v>
      </c>
      <c r="D54" s="6" t="s">
        <v>107</v>
      </c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</row>
    <row r="55" spans="1:26" ht="26.25" customHeight="1" x14ac:dyDescent="0.3">
      <c r="A55" s="4">
        <v>53</v>
      </c>
      <c r="B55" s="6" t="s">
        <v>108</v>
      </c>
      <c r="C55" s="4">
        <f t="shared" si="0"/>
        <v>33</v>
      </c>
      <c r="D55" s="6" t="s">
        <v>109</v>
      </c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</row>
    <row r="56" spans="1:26" ht="26.25" customHeight="1" x14ac:dyDescent="0.3">
      <c r="A56" s="4">
        <v>54</v>
      </c>
      <c r="B56" s="6" t="s">
        <v>110</v>
      </c>
      <c r="C56" s="4">
        <f t="shared" si="0"/>
        <v>34</v>
      </c>
      <c r="D56" s="6" t="s">
        <v>111</v>
      </c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</row>
    <row r="57" spans="1:26" ht="14.4" x14ac:dyDescent="0.3">
      <c r="A57" s="4">
        <v>55</v>
      </c>
      <c r="B57" s="6" t="s">
        <v>112</v>
      </c>
      <c r="C57" s="4">
        <f t="shared" si="0"/>
        <v>17</v>
      </c>
      <c r="D57" s="6" t="s">
        <v>113</v>
      </c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</row>
    <row r="58" spans="1:26" ht="14.4" x14ac:dyDescent="0.3">
      <c r="A58" s="4">
        <v>56</v>
      </c>
      <c r="B58" s="6" t="s">
        <v>114</v>
      </c>
      <c r="C58" s="4">
        <f t="shared" si="0"/>
        <v>16</v>
      </c>
      <c r="D58" s="6" t="s">
        <v>115</v>
      </c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</row>
    <row r="59" spans="1:26" ht="26.25" customHeight="1" x14ac:dyDescent="0.3">
      <c r="A59" s="4">
        <v>57</v>
      </c>
      <c r="B59" s="6" t="s">
        <v>116</v>
      </c>
      <c r="C59" s="4">
        <f t="shared" si="0"/>
        <v>24</v>
      </c>
      <c r="D59" s="6" t="s">
        <v>117</v>
      </c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</row>
    <row r="60" spans="1:26" ht="14.4" x14ac:dyDescent="0.3">
      <c r="A60" s="4">
        <v>58</v>
      </c>
      <c r="B60" s="6" t="s">
        <v>118</v>
      </c>
      <c r="C60" s="4">
        <f t="shared" si="0"/>
        <v>16</v>
      </c>
      <c r="D60" s="6" t="s">
        <v>119</v>
      </c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</row>
    <row r="61" spans="1:26" ht="14.4" x14ac:dyDescent="0.3">
      <c r="A61" s="4">
        <v>59</v>
      </c>
      <c r="B61" s="6" t="s">
        <v>120</v>
      </c>
      <c r="C61" s="4">
        <f t="shared" si="0"/>
        <v>11</v>
      </c>
      <c r="D61" s="6" t="s">
        <v>121</v>
      </c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</row>
    <row r="62" spans="1:26" ht="51.75" customHeight="1" x14ac:dyDescent="0.3">
      <c r="A62" s="4">
        <v>60</v>
      </c>
      <c r="B62" s="6" t="s">
        <v>122</v>
      </c>
      <c r="C62" s="4">
        <f t="shared" si="0"/>
        <v>64</v>
      </c>
      <c r="D62" s="6" t="s">
        <v>123</v>
      </c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</row>
    <row r="63" spans="1:26" ht="26.25" customHeight="1" x14ac:dyDescent="0.3">
      <c r="A63" s="4">
        <v>61</v>
      </c>
      <c r="B63" s="6" t="s">
        <v>124</v>
      </c>
      <c r="C63" s="4">
        <f t="shared" si="0"/>
        <v>41</v>
      </c>
      <c r="D63" s="6" t="s">
        <v>125</v>
      </c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</row>
    <row r="64" spans="1:26" ht="14.4" x14ac:dyDescent="0.3">
      <c r="A64" s="4">
        <v>62</v>
      </c>
      <c r="B64" s="6" t="s">
        <v>126</v>
      </c>
      <c r="C64" s="4">
        <f t="shared" si="0"/>
        <v>15</v>
      </c>
      <c r="D64" s="6" t="s">
        <v>127</v>
      </c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</row>
    <row r="65" spans="1:26" ht="14.4" x14ac:dyDescent="0.3">
      <c r="A65" s="4">
        <v>63</v>
      </c>
      <c r="B65" s="6" t="s">
        <v>128</v>
      </c>
      <c r="C65" s="4">
        <f t="shared" si="0"/>
        <v>10</v>
      </c>
      <c r="D65" s="6" t="s">
        <v>129</v>
      </c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</row>
    <row r="66" spans="1:26" ht="14.4" x14ac:dyDescent="0.3">
      <c r="A66" s="4">
        <v>64</v>
      </c>
      <c r="B66" s="6" t="s">
        <v>130</v>
      </c>
      <c r="C66" s="4">
        <f t="shared" si="0"/>
        <v>23</v>
      </c>
      <c r="D66" s="6" t="s">
        <v>131</v>
      </c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</row>
    <row r="67" spans="1:26" ht="14.4" x14ac:dyDescent="0.3">
      <c r="A67" s="4">
        <v>65</v>
      </c>
      <c r="B67" s="6" t="s">
        <v>132</v>
      </c>
      <c r="C67" s="4">
        <f t="shared" si="0"/>
        <v>13</v>
      </c>
      <c r="D67" s="6" t="s">
        <v>133</v>
      </c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</row>
    <row r="68" spans="1:26" ht="26.25" customHeight="1" x14ac:dyDescent="0.3">
      <c r="A68" s="4">
        <v>66</v>
      </c>
      <c r="B68" s="6" t="s">
        <v>134</v>
      </c>
      <c r="C68" s="4">
        <f t="shared" si="0"/>
        <v>41</v>
      </c>
      <c r="D68" s="6" t="s">
        <v>135</v>
      </c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</row>
    <row r="69" spans="1:26" ht="51.75" customHeight="1" x14ac:dyDescent="0.3">
      <c r="A69" s="4">
        <v>67</v>
      </c>
      <c r="B69" s="6" t="s">
        <v>136</v>
      </c>
      <c r="C69" s="4">
        <f t="shared" si="0"/>
        <v>70</v>
      </c>
      <c r="D69" s="6" t="s">
        <v>137</v>
      </c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</row>
    <row r="70" spans="1:26" ht="51.75" customHeight="1" x14ac:dyDescent="0.3">
      <c r="A70" s="4">
        <v>68</v>
      </c>
      <c r="B70" s="6" t="s">
        <v>138</v>
      </c>
      <c r="C70" s="4">
        <f t="shared" si="0"/>
        <v>72</v>
      </c>
      <c r="D70" s="6" t="s">
        <v>139</v>
      </c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</row>
    <row r="71" spans="1:26" ht="39" customHeight="1" x14ac:dyDescent="0.3">
      <c r="A71" s="4">
        <v>69</v>
      </c>
      <c r="B71" s="6" t="s">
        <v>140</v>
      </c>
      <c r="C71" s="4">
        <f t="shared" si="0"/>
        <v>51</v>
      </c>
      <c r="D71" s="6" t="s">
        <v>141</v>
      </c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</row>
    <row r="72" spans="1:26" ht="27" x14ac:dyDescent="0.3">
      <c r="A72" s="4">
        <v>70</v>
      </c>
      <c r="B72" s="6" t="s">
        <v>142</v>
      </c>
      <c r="C72" s="4">
        <f t="shared" si="0"/>
        <v>22</v>
      </c>
      <c r="D72" s="6" t="s">
        <v>143</v>
      </c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</row>
    <row r="73" spans="1:26" ht="39" customHeight="1" x14ac:dyDescent="0.3">
      <c r="A73" s="4">
        <v>71</v>
      </c>
      <c r="B73" s="6" t="s">
        <v>144</v>
      </c>
      <c r="C73" s="4">
        <f t="shared" si="0"/>
        <v>44</v>
      </c>
      <c r="D73" s="6" t="s">
        <v>145</v>
      </c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</row>
    <row r="74" spans="1:26" ht="51.75" customHeight="1" x14ac:dyDescent="0.3">
      <c r="A74" s="4">
        <v>72</v>
      </c>
      <c r="B74" s="6" t="s">
        <v>146</v>
      </c>
      <c r="C74" s="4">
        <f t="shared" si="0"/>
        <v>88</v>
      </c>
      <c r="D74" s="6" t="s">
        <v>147</v>
      </c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</row>
    <row r="75" spans="1:26" ht="39" customHeight="1" x14ac:dyDescent="0.3">
      <c r="A75" s="4">
        <v>73</v>
      </c>
      <c r="B75" s="6" t="s">
        <v>148</v>
      </c>
      <c r="C75" s="4">
        <f t="shared" si="0"/>
        <v>59</v>
      </c>
      <c r="D75" s="6" t="s">
        <v>149</v>
      </c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</row>
    <row r="76" spans="1:26" ht="26.25" customHeight="1" x14ac:dyDescent="0.3">
      <c r="A76" s="4">
        <v>74</v>
      </c>
      <c r="B76" s="6" t="s">
        <v>150</v>
      </c>
      <c r="C76" s="4">
        <f t="shared" si="0"/>
        <v>29</v>
      </c>
      <c r="D76" s="6" t="s">
        <v>151</v>
      </c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</row>
    <row r="77" spans="1:26" ht="26.25" customHeight="1" x14ac:dyDescent="0.3">
      <c r="A77" s="4">
        <v>75</v>
      </c>
      <c r="B77" s="6" t="s">
        <v>152</v>
      </c>
      <c r="C77" s="4">
        <f t="shared" si="0"/>
        <v>36</v>
      </c>
      <c r="D77" s="6" t="s">
        <v>153</v>
      </c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</row>
    <row r="78" spans="1:26" ht="26.25" customHeight="1" x14ac:dyDescent="0.3">
      <c r="A78" s="4">
        <v>76</v>
      </c>
      <c r="B78" s="6" t="s">
        <v>154</v>
      </c>
      <c r="C78" s="4">
        <f t="shared" si="0"/>
        <v>36</v>
      </c>
      <c r="D78" s="6" t="s">
        <v>155</v>
      </c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</row>
    <row r="79" spans="1:26" ht="90" customHeight="1" x14ac:dyDescent="0.3">
      <c r="A79" s="4">
        <v>77</v>
      </c>
      <c r="B79" s="6" t="s">
        <v>156</v>
      </c>
      <c r="C79" s="4">
        <f t="shared" si="0"/>
        <v>128</v>
      </c>
      <c r="D79" s="6" t="s">
        <v>157</v>
      </c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</row>
    <row r="80" spans="1:26" ht="39" customHeight="1" x14ac:dyDescent="0.3">
      <c r="A80" s="4">
        <v>78</v>
      </c>
      <c r="B80" s="6" t="s">
        <v>158</v>
      </c>
      <c r="C80" s="4">
        <f t="shared" si="0"/>
        <v>48</v>
      </c>
      <c r="D80" s="6" t="s">
        <v>159</v>
      </c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</row>
    <row r="81" spans="1:26" ht="26.25" customHeight="1" x14ac:dyDescent="0.3">
      <c r="A81" s="4">
        <v>79</v>
      </c>
      <c r="B81" s="6" t="s">
        <v>160</v>
      </c>
      <c r="C81" s="4">
        <f t="shared" si="0"/>
        <v>24</v>
      </c>
      <c r="D81" s="6" t="s">
        <v>161</v>
      </c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</row>
    <row r="82" spans="1:26" ht="51.75" customHeight="1" x14ac:dyDescent="0.3">
      <c r="A82" s="4">
        <v>80</v>
      </c>
      <c r="B82" s="6" t="s">
        <v>162</v>
      </c>
      <c r="C82" s="4">
        <f t="shared" si="0"/>
        <v>69</v>
      </c>
      <c r="D82" s="6" t="s">
        <v>163</v>
      </c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</row>
    <row r="83" spans="1:26" ht="26.25" customHeight="1" x14ac:dyDescent="0.3">
      <c r="A83" s="4">
        <v>81</v>
      </c>
      <c r="B83" s="6" t="s">
        <v>164</v>
      </c>
      <c r="C83" s="4">
        <f t="shared" si="0"/>
        <v>35</v>
      </c>
      <c r="D83" s="6" t="s">
        <v>165</v>
      </c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</row>
    <row r="84" spans="1:26" ht="26.25" customHeight="1" x14ac:dyDescent="0.3">
      <c r="A84" s="4">
        <v>82</v>
      </c>
      <c r="B84" s="6" t="s">
        <v>166</v>
      </c>
      <c r="C84" s="4">
        <f t="shared" si="0"/>
        <v>44</v>
      </c>
      <c r="D84" s="6" t="s">
        <v>167</v>
      </c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</row>
    <row r="85" spans="1:26" ht="14.4" x14ac:dyDescent="0.3">
      <c r="A85" s="4">
        <v>83</v>
      </c>
      <c r="B85" s="6" t="s">
        <v>168</v>
      </c>
      <c r="C85" s="4">
        <f t="shared" si="0"/>
        <v>23</v>
      </c>
      <c r="D85" s="6" t="s">
        <v>169</v>
      </c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</row>
    <row r="86" spans="1:26" ht="26.25" customHeight="1" x14ac:dyDescent="0.3">
      <c r="A86" s="4">
        <v>84</v>
      </c>
      <c r="B86" s="6" t="s">
        <v>170</v>
      </c>
      <c r="C86" s="4">
        <f t="shared" si="0"/>
        <v>28</v>
      </c>
      <c r="D86" s="6" t="s">
        <v>171</v>
      </c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</row>
    <row r="87" spans="1:26" ht="14.4" x14ac:dyDescent="0.3">
      <c r="A87" s="4">
        <v>85</v>
      </c>
      <c r="B87" s="6" t="s">
        <v>172</v>
      </c>
      <c r="C87" s="4">
        <f t="shared" si="0"/>
        <v>14</v>
      </c>
      <c r="D87" s="6" t="s">
        <v>173</v>
      </c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</row>
    <row r="88" spans="1:26" ht="179.25" customHeight="1" x14ac:dyDescent="0.3">
      <c r="A88" s="4">
        <v>86</v>
      </c>
      <c r="B88" s="6" t="s">
        <v>174</v>
      </c>
      <c r="C88" s="4">
        <f t="shared" si="0"/>
        <v>267</v>
      </c>
      <c r="D88" s="6" t="s">
        <v>175</v>
      </c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</row>
    <row r="89" spans="1:26" ht="51.75" customHeight="1" x14ac:dyDescent="0.3">
      <c r="A89" s="4">
        <v>87</v>
      </c>
      <c r="B89" s="6" t="s">
        <v>176</v>
      </c>
      <c r="C89" s="4">
        <f t="shared" si="0"/>
        <v>87</v>
      </c>
      <c r="D89" s="6" t="s">
        <v>177</v>
      </c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</row>
    <row r="90" spans="1:26" ht="115.5" customHeight="1" x14ac:dyDescent="0.3">
      <c r="A90" s="4">
        <v>88</v>
      </c>
      <c r="B90" s="6" t="s">
        <v>178</v>
      </c>
      <c r="C90" s="4">
        <f t="shared" si="0"/>
        <v>178</v>
      </c>
      <c r="D90" s="6" t="s">
        <v>179</v>
      </c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</row>
    <row r="91" spans="1:26" ht="153.75" customHeight="1" x14ac:dyDescent="0.3">
      <c r="A91" s="4">
        <v>89</v>
      </c>
      <c r="B91" s="6" t="s">
        <v>180</v>
      </c>
      <c r="C91" s="4">
        <f t="shared" si="0"/>
        <v>267</v>
      </c>
      <c r="D91" s="6" t="s">
        <v>181</v>
      </c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</row>
    <row r="92" spans="1:26" ht="102.75" customHeight="1" x14ac:dyDescent="0.3">
      <c r="A92" s="4">
        <v>90</v>
      </c>
      <c r="B92" s="6" t="s">
        <v>182</v>
      </c>
      <c r="C92" s="4">
        <f t="shared" si="0"/>
        <v>190</v>
      </c>
      <c r="D92" s="6" t="s">
        <v>183</v>
      </c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</row>
    <row r="93" spans="1:26" ht="51.75" customHeight="1" x14ac:dyDescent="0.3">
      <c r="A93" s="4">
        <v>91</v>
      </c>
      <c r="B93" s="6" t="s">
        <v>184</v>
      </c>
      <c r="C93" s="4">
        <f t="shared" si="0"/>
        <v>76</v>
      </c>
      <c r="D93" s="6" t="s">
        <v>185</v>
      </c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</row>
    <row r="94" spans="1:26" ht="166.5" customHeight="1" x14ac:dyDescent="0.3">
      <c r="A94" s="4">
        <v>92</v>
      </c>
      <c r="B94" s="6" t="s">
        <v>186</v>
      </c>
      <c r="C94" s="4">
        <f t="shared" si="0"/>
        <v>272</v>
      </c>
      <c r="D94" s="6" t="s">
        <v>187</v>
      </c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</row>
    <row r="95" spans="1:26" ht="77.25" customHeight="1" x14ac:dyDescent="0.3">
      <c r="A95" s="4">
        <v>93</v>
      </c>
      <c r="B95" s="6" t="s">
        <v>188</v>
      </c>
      <c r="C95" s="4">
        <f t="shared" si="0"/>
        <v>128</v>
      </c>
      <c r="D95" s="6" t="s">
        <v>189</v>
      </c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</row>
    <row r="96" spans="1:26" ht="77.25" customHeight="1" x14ac:dyDescent="0.3">
      <c r="A96" s="4">
        <v>94</v>
      </c>
      <c r="B96" s="6" t="s">
        <v>190</v>
      </c>
      <c r="C96" s="4">
        <f t="shared" si="0"/>
        <v>114</v>
      </c>
      <c r="D96" s="6" t="s">
        <v>191</v>
      </c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</row>
    <row r="97" spans="1:26" ht="51.75" customHeight="1" x14ac:dyDescent="0.3">
      <c r="A97" s="4">
        <v>95</v>
      </c>
      <c r="B97" s="6" t="s">
        <v>192</v>
      </c>
      <c r="C97" s="4">
        <f t="shared" si="0"/>
        <v>69</v>
      </c>
      <c r="D97" s="6" t="s">
        <v>193</v>
      </c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</row>
    <row r="98" spans="1:26" ht="90" customHeight="1" x14ac:dyDescent="0.3">
      <c r="A98" s="4">
        <v>96</v>
      </c>
      <c r="B98" s="6" t="s">
        <v>194</v>
      </c>
      <c r="C98" s="4">
        <f t="shared" si="0"/>
        <v>138</v>
      </c>
      <c r="D98" s="6" t="s">
        <v>195</v>
      </c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</row>
    <row r="99" spans="1:26" ht="26.25" customHeight="1" x14ac:dyDescent="0.3">
      <c r="A99" s="4">
        <v>97</v>
      </c>
      <c r="B99" s="6" t="s">
        <v>196</v>
      </c>
      <c r="C99" s="4">
        <f t="shared" si="0"/>
        <v>38</v>
      </c>
      <c r="D99" s="6" t="s">
        <v>197</v>
      </c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</row>
    <row r="100" spans="1:26" ht="26.25" customHeight="1" x14ac:dyDescent="0.3">
      <c r="A100" s="4">
        <v>98</v>
      </c>
      <c r="B100" s="6" t="s">
        <v>198</v>
      </c>
      <c r="C100" s="4">
        <f t="shared" si="0"/>
        <v>35</v>
      </c>
      <c r="D100" s="6" t="s">
        <v>199</v>
      </c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</row>
    <row r="101" spans="1:26" ht="77.25" customHeight="1" x14ac:dyDescent="0.3">
      <c r="A101" s="4">
        <v>99</v>
      </c>
      <c r="B101" s="6" t="s">
        <v>200</v>
      </c>
      <c r="C101" s="4">
        <f t="shared" si="0"/>
        <v>121</v>
      </c>
      <c r="D101" s="6" t="s">
        <v>201</v>
      </c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</row>
    <row r="102" spans="1:26" ht="115.5" customHeight="1" x14ac:dyDescent="0.3">
      <c r="A102" s="4">
        <v>100</v>
      </c>
      <c r="B102" s="6" t="s">
        <v>202</v>
      </c>
      <c r="C102" s="4">
        <f t="shared" si="0"/>
        <v>183</v>
      </c>
      <c r="D102" s="6" t="s">
        <v>203</v>
      </c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</row>
    <row r="103" spans="1:26" ht="51.75" customHeight="1" x14ac:dyDescent="0.3">
      <c r="A103" s="4">
        <v>101</v>
      </c>
      <c r="B103" s="6" t="s">
        <v>204</v>
      </c>
      <c r="C103" s="4">
        <f t="shared" si="0"/>
        <v>78</v>
      </c>
      <c r="D103" s="6" t="s">
        <v>205</v>
      </c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</row>
    <row r="104" spans="1:26" ht="39" customHeight="1" x14ac:dyDescent="0.3">
      <c r="A104" s="4">
        <v>102</v>
      </c>
      <c r="B104" s="6" t="s">
        <v>206</v>
      </c>
      <c r="C104" s="4">
        <f t="shared" si="0"/>
        <v>52</v>
      </c>
      <c r="D104" s="6" t="s">
        <v>207</v>
      </c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</row>
    <row r="105" spans="1:26" ht="51.75" customHeight="1" x14ac:dyDescent="0.3">
      <c r="A105" s="4">
        <v>103</v>
      </c>
      <c r="B105" s="6" t="s">
        <v>208</v>
      </c>
      <c r="C105" s="4">
        <f t="shared" si="0"/>
        <v>88</v>
      </c>
      <c r="D105" s="6" t="s">
        <v>209</v>
      </c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</row>
    <row r="106" spans="1:26" ht="64.5" customHeight="1" x14ac:dyDescent="0.3">
      <c r="A106" s="4">
        <v>104</v>
      </c>
      <c r="B106" s="6" t="s">
        <v>210</v>
      </c>
      <c r="C106" s="4">
        <f t="shared" si="0"/>
        <v>80</v>
      </c>
      <c r="D106" s="6" t="s">
        <v>211</v>
      </c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</row>
    <row r="107" spans="1:26" ht="90" customHeight="1" x14ac:dyDescent="0.3">
      <c r="A107" s="4">
        <v>105</v>
      </c>
      <c r="B107" s="6" t="s">
        <v>212</v>
      </c>
      <c r="C107" s="4">
        <f t="shared" si="0"/>
        <v>115</v>
      </c>
      <c r="D107" s="6" t="s">
        <v>213</v>
      </c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</row>
    <row r="108" spans="1:26" ht="90" customHeight="1" x14ac:dyDescent="0.3">
      <c r="A108" s="4">
        <v>106</v>
      </c>
      <c r="B108" s="6" t="s">
        <v>214</v>
      </c>
      <c r="C108" s="4">
        <f t="shared" si="0"/>
        <v>151</v>
      </c>
      <c r="D108" s="6" t="s">
        <v>215</v>
      </c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</row>
    <row r="109" spans="1:26" ht="26.25" customHeight="1" x14ac:dyDescent="0.3">
      <c r="A109" s="4">
        <v>107</v>
      </c>
      <c r="B109" s="6" t="s">
        <v>216</v>
      </c>
      <c r="C109" s="4">
        <f t="shared" si="0"/>
        <v>25</v>
      </c>
      <c r="D109" s="6" t="s">
        <v>217</v>
      </c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</row>
    <row r="110" spans="1:26" ht="26.25" customHeight="1" x14ac:dyDescent="0.3">
      <c r="A110" s="4">
        <v>108</v>
      </c>
      <c r="B110" s="6" t="s">
        <v>218</v>
      </c>
      <c r="C110" s="4">
        <f t="shared" si="0"/>
        <v>47</v>
      </c>
      <c r="D110" s="6" t="s">
        <v>219</v>
      </c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</row>
    <row r="111" spans="1:26" ht="39" customHeight="1" x14ac:dyDescent="0.3">
      <c r="A111" s="4">
        <v>109</v>
      </c>
      <c r="B111" s="6" t="s">
        <v>220</v>
      </c>
      <c r="C111" s="4">
        <f t="shared" si="0"/>
        <v>56</v>
      </c>
      <c r="D111" s="6" t="s">
        <v>221</v>
      </c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</row>
    <row r="112" spans="1:26" ht="51.75" customHeight="1" x14ac:dyDescent="0.3">
      <c r="A112" s="4">
        <v>110</v>
      </c>
      <c r="B112" s="6" t="s">
        <v>222</v>
      </c>
      <c r="C112" s="4">
        <f t="shared" si="0"/>
        <v>86</v>
      </c>
      <c r="D112" s="6" t="s">
        <v>223</v>
      </c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</row>
    <row r="113" spans="1:26" ht="77.25" customHeight="1" x14ac:dyDescent="0.3">
      <c r="A113" s="4">
        <v>111</v>
      </c>
      <c r="B113" s="6" t="s">
        <v>224</v>
      </c>
      <c r="C113" s="4">
        <f t="shared" si="0"/>
        <v>129</v>
      </c>
      <c r="D113" s="6" t="s">
        <v>225</v>
      </c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</row>
    <row r="114" spans="1:26" ht="64.5" customHeight="1" x14ac:dyDescent="0.3">
      <c r="A114" s="4">
        <v>112</v>
      </c>
      <c r="B114" s="6" t="s">
        <v>226</v>
      </c>
      <c r="C114" s="4">
        <f t="shared" si="0"/>
        <v>76</v>
      </c>
      <c r="D114" s="6" t="s">
        <v>227</v>
      </c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</row>
    <row r="115" spans="1:26" ht="115.5" customHeight="1" x14ac:dyDescent="0.3">
      <c r="A115" s="4">
        <v>113</v>
      </c>
      <c r="B115" s="6" t="s">
        <v>228</v>
      </c>
      <c r="C115" s="4">
        <f t="shared" si="0"/>
        <v>201</v>
      </c>
      <c r="D115" s="6" t="s">
        <v>229</v>
      </c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</row>
    <row r="116" spans="1:26" ht="51.75" customHeight="1" x14ac:dyDescent="0.3">
      <c r="A116" s="4">
        <v>114</v>
      </c>
      <c r="B116" s="6" t="s">
        <v>230</v>
      </c>
      <c r="C116" s="4">
        <f t="shared" si="0"/>
        <v>84</v>
      </c>
      <c r="D116" s="6" t="s">
        <v>231</v>
      </c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</row>
    <row r="117" spans="1:26" ht="90" customHeight="1" x14ac:dyDescent="0.3">
      <c r="A117" s="4">
        <v>115</v>
      </c>
      <c r="B117" s="6" t="s">
        <v>232</v>
      </c>
      <c r="C117" s="4">
        <f t="shared" si="0"/>
        <v>134</v>
      </c>
      <c r="D117" s="6" t="s">
        <v>233</v>
      </c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</row>
    <row r="118" spans="1:26" ht="51.75" customHeight="1" x14ac:dyDescent="0.3">
      <c r="A118" s="4">
        <v>116</v>
      </c>
      <c r="B118" s="6" t="s">
        <v>234</v>
      </c>
      <c r="C118" s="4">
        <f t="shared" si="0"/>
        <v>75</v>
      </c>
      <c r="D118" s="6" t="s">
        <v>235</v>
      </c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</row>
    <row r="119" spans="1:26" ht="90" customHeight="1" x14ac:dyDescent="0.3">
      <c r="A119" s="4">
        <v>117</v>
      </c>
      <c r="B119" s="6" t="s">
        <v>236</v>
      </c>
      <c r="C119" s="4">
        <f t="shared" si="0"/>
        <v>134</v>
      </c>
      <c r="D119" s="6" t="s">
        <v>237</v>
      </c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</row>
    <row r="120" spans="1:26" ht="64.5" customHeight="1" x14ac:dyDescent="0.3">
      <c r="A120" s="4">
        <v>118</v>
      </c>
      <c r="B120" s="6" t="s">
        <v>238</v>
      </c>
      <c r="C120" s="4">
        <f t="shared" si="0"/>
        <v>90</v>
      </c>
      <c r="D120" s="6" t="s">
        <v>239</v>
      </c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</row>
    <row r="121" spans="1:26" ht="39" customHeight="1" x14ac:dyDescent="0.3">
      <c r="A121" s="4">
        <v>119</v>
      </c>
      <c r="B121" s="6" t="s">
        <v>240</v>
      </c>
      <c r="C121" s="4">
        <f t="shared" si="0"/>
        <v>69</v>
      </c>
      <c r="D121" s="6" t="s">
        <v>241</v>
      </c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</row>
    <row r="122" spans="1:26" ht="64.5" customHeight="1" x14ac:dyDescent="0.3">
      <c r="A122" s="4">
        <v>120</v>
      </c>
      <c r="B122" s="6" t="s">
        <v>242</v>
      </c>
      <c r="C122" s="4">
        <f t="shared" si="0"/>
        <v>89</v>
      </c>
      <c r="D122" s="6" t="s">
        <v>243</v>
      </c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</row>
    <row r="123" spans="1:26" ht="14.4" x14ac:dyDescent="0.3">
      <c r="A123" s="4">
        <v>121</v>
      </c>
      <c r="B123" s="6" t="s">
        <v>244</v>
      </c>
      <c r="C123" s="4">
        <f t="shared" si="0"/>
        <v>17</v>
      </c>
      <c r="D123" s="6" t="s">
        <v>245</v>
      </c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</row>
    <row r="124" spans="1:26" ht="64.5" customHeight="1" x14ac:dyDescent="0.3">
      <c r="A124" s="4">
        <v>122</v>
      </c>
      <c r="B124" s="6" t="s">
        <v>246</v>
      </c>
      <c r="C124" s="4">
        <f t="shared" si="0"/>
        <v>102</v>
      </c>
      <c r="D124" s="6" t="s">
        <v>247</v>
      </c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</row>
    <row r="125" spans="1:26" ht="39" customHeight="1" x14ac:dyDescent="0.3">
      <c r="A125" s="4">
        <v>123</v>
      </c>
      <c r="B125" s="6" t="s">
        <v>248</v>
      </c>
      <c r="C125" s="4">
        <f t="shared" si="0"/>
        <v>62</v>
      </c>
      <c r="D125" s="6" t="s">
        <v>249</v>
      </c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</row>
    <row r="126" spans="1:26" ht="39" customHeight="1" x14ac:dyDescent="0.3">
      <c r="A126" s="4">
        <v>124</v>
      </c>
      <c r="B126" s="6" t="s">
        <v>250</v>
      </c>
      <c r="C126" s="4">
        <f t="shared" si="0"/>
        <v>71</v>
      </c>
      <c r="D126" s="6" t="s">
        <v>251</v>
      </c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</row>
    <row r="127" spans="1:26" ht="39" customHeight="1" x14ac:dyDescent="0.3">
      <c r="A127" s="4">
        <v>125</v>
      </c>
      <c r="B127" s="6" t="s">
        <v>252</v>
      </c>
      <c r="C127" s="4">
        <f t="shared" si="0"/>
        <v>56</v>
      </c>
      <c r="D127" s="6" t="s">
        <v>253</v>
      </c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</row>
    <row r="128" spans="1:26" ht="90" customHeight="1" x14ac:dyDescent="0.3">
      <c r="A128" s="4">
        <v>126</v>
      </c>
      <c r="B128" s="6" t="s">
        <v>254</v>
      </c>
      <c r="C128" s="4">
        <f t="shared" si="0"/>
        <v>155</v>
      </c>
      <c r="D128" s="6" t="s">
        <v>255</v>
      </c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</row>
    <row r="129" spans="1:26" ht="64.5" customHeight="1" x14ac:dyDescent="0.3">
      <c r="A129" s="4">
        <v>127</v>
      </c>
      <c r="B129" s="6" t="s">
        <v>256</v>
      </c>
      <c r="C129" s="4">
        <f t="shared" si="0"/>
        <v>88</v>
      </c>
      <c r="D129" s="6" t="s">
        <v>257</v>
      </c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</row>
    <row r="130" spans="1:26" ht="90" customHeight="1" x14ac:dyDescent="0.3">
      <c r="A130" s="4">
        <v>128</v>
      </c>
      <c r="B130" s="6" t="s">
        <v>258</v>
      </c>
      <c r="C130" s="4">
        <f t="shared" si="0"/>
        <v>137</v>
      </c>
      <c r="D130" s="6" t="s">
        <v>259</v>
      </c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</row>
    <row r="131" spans="1:26" ht="64.5" customHeight="1" x14ac:dyDescent="0.3">
      <c r="A131" s="4">
        <v>129</v>
      </c>
      <c r="B131" s="6" t="s">
        <v>260</v>
      </c>
      <c r="C131" s="4">
        <f t="shared" si="0"/>
        <v>108</v>
      </c>
      <c r="D131" s="6" t="s">
        <v>261</v>
      </c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</row>
    <row r="132" spans="1:26" ht="51.75" customHeight="1" x14ac:dyDescent="0.3">
      <c r="A132" s="4">
        <v>130</v>
      </c>
      <c r="B132" s="6" t="s">
        <v>262</v>
      </c>
      <c r="C132" s="4">
        <f t="shared" si="0"/>
        <v>75</v>
      </c>
      <c r="D132" s="6" t="s">
        <v>263</v>
      </c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</row>
    <row r="133" spans="1:26" ht="64.5" customHeight="1" x14ac:dyDescent="0.3">
      <c r="A133" s="4">
        <v>131</v>
      </c>
      <c r="B133" s="6" t="s">
        <v>264</v>
      </c>
      <c r="C133" s="4">
        <f t="shared" si="0"/>
        <v>79</v>
      </c>
      <c r="D133" s="6" t="s">
        <v>265</v>
      </c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</row>
    <row r="134" spans="1:26" ht="64.5" customHeight="1" x14ac:dyDescent="0.3">
      <c r="A134" s="4">
        <v>132</v>
      </c>
      <c r="B134" s="6" t="s">
        <v>266</v>
      </c>
      <c r="C134" s="4">
        <f t="shared" si="0"/>
        <v>97</v>
      </c>
      <c r="D134" s="6" t="s">
        <v>267</v>
      </c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</row>
    <row r="135" spans="1:26" ht="77.25" customHeight="1" x14ac:dyDescent="0.3">
      <c r="A135" s="4">
        <v>133</v>
      </c>
      <c r="B135" s="6" t="s">
        <v>268</v>
      </c>
      <c r="C135" s="4">
        <f t="shared" si="0"/>
        <v>118</v>
      </c>
      <c r="D135" s="6" t="s">
        <v>269</v>
      </c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</row>
    <row r="136" spans="1:26" ht="39" customHeight="1" x14ac:dyDescent="0.3">
      <c r="A136" s="4">
        <v>134</v>
      </c>
      <c r="B136" s="6" t="s">
        <v>270</v>
      </c>
      <c r="C136" s="4">
        <f t="shared" si="0"/>
        <v>48</v>
      </c>
      <c r="D136" s="6" t="s">
        <v>271</v>
      </c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</row>
    <row r="137" spans="1:26" ht="14.4" x14ac:dyDescent="0.3">
      <c r="A137" s="4">
        <v>135</v>
      </c>
      <c r="B137" s="6" t="s">
        <v>272</v>
      </c>
      <c r="C137" s="4">
        <f t="shared" si="0"/>
        <v>13</v>
      </c>
      <c r="D137" s="6" t="s">
        <v>273</v>
      </c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</row>
    <row r="138" spans="1:26" ht="51.75" customHeight="1" x14ac:dyDescent="0.3">
      <c r="A138" s="4">
        <v>136</v>
      </c>
      <c r="B138" s="6" t="s">
        <v>274</v>
      </c>
      <c r="C138" s="4">
        <f t="shared" si="0"/>
        <v>70</v>
      </c>
      <c r="D138" s="6" t="s">
        <v>275</v>
      </c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</row>
    <row r="139" spans="1:26" ht="77.25" customHeight="1" x14ac:dyDescent="0.3">
      <c r="A139" s="4">
        <v>137</v>
      </c>
      <c r="B139" s="6" t="s">
        <v>276</v>
      </c>
      <c r="C139" s="4">
        <f t="shared" si="0"/>
        <v>126</v>
      </c>
      <c r="D139" s="6" t="s">
        <v>277</v>
      </c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</row>
    <row r="140" spans="1:26" ht="64.5" customHeight="1" x14ac:dyDescent="0.3">
      <c r="A140" s="4">
        <v>138</v>
      </c>
      <c r="B140" s="6" t="s">
        <v>278</v>
      </c>
      <c r="C140" s="4">
        <f t="shared" si="0"/>
        <v>70</v>
      </c>
      <c r="D140" s="6" t="s">
        <v>279</v>
      </c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</row>
    <row r="141" spans="1:26" ht="243" customHeight="1" x14ac:dyDescent="0.3">
      <c r="A141" s="4">
        <v>139</v>
      </c>
      <c r="B141" s="6" t="s">
        <v>280</v>
      </c>
      <c r="C141" s="4">
        <f t="shared" si="0"/>
        <v>389</v>
      </c>
      <c r="D141" s="6" t="s">
        <v>281</v>
      </c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</row>
    <row r="142" spans="1:26" ht="39" customHeight="1" x14ac:dyDescent="0.3">
      <c r="A142" s="4">
        <v>140</v>
      </c>
      <c r="B142" s="6" t="s">
        <v>282</v>
      </c>
      <c r="C142" s="4">
        <f t="shared" si="0"/>
        <v>52</v>
      </c>
      <c r="D142" s="6" t="s">
        <v>283</v>
      </c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</row>
    <row r="143" spans="1:26" ht="128.25" customHeight="1" x14ac:dyDescent="0.3">
      <c r="A143" s="4">
        <v>141</v>
      </c>
      <c r="B143" s="6" t="s">
        <v>284</v>
      </c>
      <c r="C143" s="4">
        <f t="shared" si="0"/>
        <v>216</v>
      </c>
      <c r="D143" s="6" t="s">
        <v>285</v>
      </c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</row>
    <row r="144" spans="1:26" ht="90" customHeight="1" x14ac:dyDescent="0.3">
      <c r="A144" s="4">
        <v>142</v>
      </c>
      <c r="B144" s="6" t="s">
        <v>286</v>
      </c>
      <c r="C144" s="4">
        <f t="shared" si="0"/>
        <v>137</v>
      </c>
      <c r="D144" s="6" t="s">
        <v>287</v>
      </c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</row>
    <row r="145" spans="1:26" ht="64.5" customHeight="1" x14ac:dyDescent="0.3">
      <c r="A145" s="4">
        <v>143</v>
      </c>
      <c r="B145" s="6" t="s">
        <v>288</v>
      </c>
      <c r="C145" s="4">
        <f t="shared" si="0"/>
        <v>101</v>
      </c>
      <c r="D145" s="6" t="s">
        <v>289</v>
      </c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</row>
    <row r="146" spans="1:26" ht="64.5" customHeight="1" x14ac:dyDescent="0.3">
      <c r="A146" s="4">
        <v>144</v>
      </c>
      <c r="B146" s="6" t="s">
        <v>290</v>
      </c>
      <c r="C146" s="4">
        <f t="shared" si="0"/>
        <v>86</v>
      </c>
      <c r="D146" s="6" t="s">
        <v>291</v>
      </c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</row>
    <row r="147" spans="1:26" ht="64.5" customHeight="1" x14ac:dyDescent="0.3">
      <c r="A147" s="4">
        <v>145</v>
      </c>
      <c r="B147" s="6" t="s">
        <v>292</v>
      </c>
      <c r="C147" s="4">
        <f t="shared" si="0"/>
        <v>102</v>
      </c>
      <c r="D147" s="6" t="s">
        <v>293</v>
      </c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</row>
    <row r="148" spans="1:26" ht="51.75" customHeight="1" x14ac:dyDescent="0.3">
      <c r="A148" s="4">
        <v>146</v>
      </c>
      <c r="B148" s="6" t="s">
        <v>294</v>
      </c>
      <c r="C148" s="4">
        <f t="shared" si="0"/>
        <v>67</v>
      </c>
      <c r="D148" s="6" t="s">
        <v>295</v>
      </c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</row>
    <row r="149" spans="1:26" ht="39" customHeight="1" x14ac:dyDescent="0.3">
      <c r="A149" s="4">
        <v>147</v>
      </c>
      <c r="B149" s="6" t="s">
        <v>296</v>
      </c>
      <c r="C149" s="4">
        <f t="shared" si="0"/>
        <v>47</v>
      </c>
      <c r="D149" s="6" t="s">
        <v>297</v>
      </c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</row>
    <row r="150" spans="1:26" ht="39" customHeight="1" x14ac:dyDescent="0.3">
      <c r="A150" s="4">
        <v>148</v>
      </c>
      <c r="B150" s="6" t="s">
        <v>298</v>
      </c>
      <c r="C150" s="4">
        <f t="shared" si="0"/>
        <v>44</v>
      </c>
      <c r="D150" s="6" t="s">
        <v>299</v>
      </c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</row>
    <row r="151" spans="1:26" ht="26.25" customHeight="1" x14ac:dyDescent="0.3">
      <c r="A151" s="4">
        <v>149</v>
      </c>
      <c r="B151" s="6" t="s">
        <v>300</v>
      </c>
      <c r="C151" s="4">
        <f t="shared" si="0"/>
        <v>25</v>
      </c>
      <c r="D151" s="6" t="s">
        <v>301</v>
      </c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</row>
    <row r="152" spans="1:26" ht="26.25" customHeight="1" x14ac:dyDescent="0.3">
      <c r="A152" s="4">
        <v>150</v>
      </c>
      <c r="B152" s="6" t="s">
        <v>302</v>
      </c>
      <c r="C152" s="4">
        <f t="shared" si="0"/>
        <v>42</v>
      </c>
      <c r="D152" s="6" t="s">
        <v>303</v>
      </c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</row>
    <row r="153" spans="1:26" ht="39" customHeight="1" x14ac:dyDescent="0.3">
      <c r="A153" s="4">
        <v>151</v>
      </c>
      <c r="B153" s="6" t="s">
        <v>304</v>
      </c>
      <c r="C153" s="4">
        <f t="shared" si="0"/>
        <v>44</v>
      </c>
      <c r="D153" s="6" t="s">
        <v>305</v>
      </c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</row>
    <row r="154" spans="1:26" ht="26.25" customHeight="1" x14ac:dyDescent="0.3">
      <c r="A154" s="4">
        <v>152</v>
      </c>
      <c r="B154" s="6" t="s">
        <v>306</v>
      </c>
      <c r="C154" s="4">
        <f t="shared" si="0"/>
        <v>23</v>
      </c>
      <c r="D154" s="6" t="s">
        <v>307</v>
      </c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</row>
    <row r="155" spans="1:26" ht="115.5" customHeight="1" x14ac:dyDescent="0.3">
      <c r="A155" s="4">
        <v>153</v>
      </c>
      <c r="B155" s="6" t="s">
        <v>308</v>
      </c>
      <c r="C155" s="4">
        <f t="shared" si="0"/>
        <v>169</v>
      </c>
      <c r="D155" s="6" t="s">
        <v>309</v>
      </c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</row>
    <row r="156" spans="1:26" ht="90" customHeight="1" x14ac:dyDescent="0.3">
      <c r="A156" s="4">
        <v>154</v>
      </c>
      <c r="B156" s="6" t="s">
        <v>310</v>
      </c>
      <c r="C156" s="4">
        <f t="shared" si="0"/>
        <v>133</v>
      </c>
      <c r="D156" s="6" t="s">
        <v>311</v>
      </c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</row>
    <row r="157" spans="1:26" ht="39" customHeight="1" x14ac:dyDescent="0.3">
      <c r="A157" s="4">
        <v>155</v>
      </c>
      <c r="B157" s="6" t="s">
        <v>312</v>
      </c>
      <c r="C157" s="4">
        <f t="shared" si="0"/>
        <v>53</v>
      </c>
      <c r="D157" s="6" t="s">
        <v>313</v>
      </c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</row>
    <row r="158" spans="1:26" ht="115.5" customHeight="1" x14ac:dyDescent="0.3">
      <c r="A158" s="4">
        <v>156</v>
      </c>
      <c r="B158" s="6" t="s">
        <v>314</v>
      </c>
      <c r="C158" s="4">
        <f t="shared" si="0"/>
        <v>185</v>
      </c>
      <c r="D158" s="6" t="s">
        <v>315</v>
      </c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</row>
    <row r="159" spans="1:26" ht="26.25" customHeight="1" x14ac:dyDescent="0.3">
      <c r="A159" s="4">
        <v>157</v>
      </c>
      <c r="B159" s="6" t="s">
        <v>316</v>
      </c>
      <c r="C159" s="4">
        <f t="shared" si="0"/>
        <v>35</v>
      </c>
      <c r="D159" s="6" t="s">
        <v>317</v>
      </c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</row>
    <row r="160" spans="1:26" ht="51.75" customHeight="1" x14ac:dyDescent="0.3">
      <c r="A160" s="4">
        <v>158</v>
      </c>
      <c r="B160" s="6" t="s">
        <v>318</v>
      </c>
      <c r="C160" s="4">
        <f t="shared" si="0"/>
        <v>56</v>
      </c>
      <c r="D160" s="6" t="s">
        <v>319</v>
      </c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</row>
    <row r="161" spans="1:26" ht="51.75" customHeight="1" x14ac:dyDescent="0.3">
      <c r="A161" s="4">
        <v>159</v>
      </c>
      <c r="B161" s="6" t="s">
        <v>320</v>
      </c>
      <c r="C161" s="4">
        <f t="shared" si="0"/>
        <v>68</v>
      </c>
      <c r="D161" s="6" t="s">
        <v>321</v>
      </c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</row>
    <row r="162" spans="1:26" ht="39" customHeight="1" x14ac:dyDescent="0.3">
      <c r="A162" s="4">
        <v>160</v>
      </c>
      <c r="B162" s="6" t="s">
        <v>322</v>
      </c>
      <c r="C162" s="4">
        <f t="shared" si="0"/>
        <v>59</v>
      </c>
      <c r="D162" s="6" t="s">
        <v>323</v>
      </c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</row>
    <row r="163" spans="1:26" ht="64.5" customHeight="1" x14ac:dyDescent="0.3">
      <c r="A163" s="4">
        <v>161</v>
      </c>
      <c r="B163" s="6" t="s">
        <v>324</v>
      </c>
      <c r="C163" s="4">
        <f t="shared" si="0"/>
        <v>72</v>
      </c>
      <c r="D163" s="6" t="s">
        <v>325</v>
      </c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</row>
    <row r="164" spans="1:26" ht="192" customHeight="1" x14ac:dyDescent="0.3">
      <c r="A164" s="4">
        <v>162</v>
      </c>
      <c r="B164" s="6" t="s">
        <v>326</v>
      </c>
      <c r="C164" s="4">
        <f t="shared" si="0"/>
        <v>328</v>
      </c>
      <c r="D164" s="6" t="s">
        <v>327</v>
      </c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</row>
    <row r="165" spans="1:26" ht="39" customHeight="1" x14ac:dyDescent="0.3">
      <c r="A165" s="4">
        <v>163</v>
      </c>
      <c r="B165" s="6" t="s">
        <v>328</v>
      </c>
      <c r="C165" s="4">
        <f t="shared" si="0"/>
        <v>62</v>
      </c>
      <c r="D165" s="6" t="s">
        <v>329</v>
      </c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</row>
    <row r="166" spans="1:26" ht="39" customHeight="1" x14ac:dyDescent="0.3">
      <c r="A166" s="4">
        <v>164</v>
      </c>
      <c r="B166" s="6" t="s">
        <v>330</v>
      </c>
      <c r="C166" s="4">
        <f t="shared" si="0"/>
        <v>70</v>
      </c>
      <c r="D166" s="6" t="s">
        <v>331</v>
      </c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</row>
    <row r="167" spans="1:26" ht="39" customHeight="1" x14ac:dyDescent="0.3">
      <c r="A167" s="4">
        <v>165</v>
      </c>
      <c r="B167" s="6" t="s">
        <v>332</v>
      </c>
      <c r="C167" s="4">
        <f t="shared" si="0"/>
        <v>70</v>
      </c>
      <c r="D167" s="6" t="s">
        <v>333</v>
      </c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</row>
    <row r="168" spans="1:26" ht="39" customHeight="1" x14ac:dyDescent="0.3">
      <c r="A168" s="4">
        <v>166</v>
      </c>
      <c r="B168" s="6" t="s">
        <v>334</v>
      </c>
      <c r="C168" s="4">
        <f t="shared" si="0"/>
        <v>52</v>
      </c>
      <c r="D168" s="6" t="s">
        <v>335</v>
      </c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</row>
    <row r="169" spans="1:26" ht="39" customHeight="1" x14ac:dyDescent="0.3">
      <c r="A169" s="4">
        <v>167</v>
      </c>
      <c r="B169" s="6" t="s">
        <v>336</v>
      </c>
      <c r="C169" s="4">
        <f t="shared" si="0"/>
        <v>65</v>
      </c>
      <c r="D169" s="6" t="s">
        <v>337</v>
      </c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</row>
    <row r="170" spans="1:26" ht="64.5" customHeight="1" x14ac:dyDescent="0.3">
      <c r="A170" s="4">
        <v>168</v>
      </c>
      <c r="B170" s="6" t="s">
        <v>338</v>
      </c>
      <c r="C170" s="4">
        <f t="shared" si="0"/>
        <v>89</v>
      </c>
      <c r="D170" s="6" t="s">
        <v>339</v>
      </c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</row>
    <row r="171" spans="1:26" ht="26.25" customHeight="1" x14ac:dyDescent="0.3">
      <c r="A171" s="4">
        <v>169</v>
      </c>
      <c r="B171" s="6" t="s">
        <v>340</v>
      </c>
      <c r="C171" s="4">
        <f t="shared" si="0"/>
        <v>29</v>
      </c>
      <c r="D171" s="6" t="s">
        <v>341</v>
      </c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</row>
    <row r="172" spans="1:26" ht="39" customHeight="1" x14ac:dyDescent="0.3">
      <c r="A172" s="4">
        <v>170</v>
      </c>
      <c r="B172" s="6" t="s">
        <v>342</v>
      </c>
      <c r="C172" s="4">
        <f t="shared" si="0"/>
        <v>55</v>
      </c>
      <c r="D172" s="6" t="s">
        <v>343</v>
      </c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</row>
    <row r="173" spans="1:26" ht="39" customHeight="1" x14ac:dyDescent="0.3">
      <c r="A173" s="4">
        <v>171</v>
      </c>
      <c r="B173" s="6" t="s">
        <v>344</v>
      </c>
      <c r="C173" s="4">
        <f t="shared" si="0"/>
        <v>71</v>
      </c>
      <c r="D173" s="6" t="s">
        <v>345</v>
      </c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</row>
    <row r="174" spans="1:26" ht="26.25" customHeight="1" x14ac:dyDescent="0.3">
      <c r="A174" s="4">
        <v>172</v>
      </c>
      <c r="B174" s="6" t="s">
        <v>346</v>
      </c>
      <c r="C174" s="4">
        <f t="shared" si="0"/>
        <v>42</v>
      </c>
      <c r="D174" s="6" t="s">
        <v>347</v>
      </c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</row>
    <row r="175" spans="1:26" ht="51.75" customHeight="1" x14ac:dyDescent="0.3">
      <c r="A175" s="4">
        <v>173</v>
      </c>
      <c r="B175" s="6" t="s">
        <v>348</v>
      </c>
      <c r="C175" s="4">
        <f t="shared" si="0"/>
        <v>73</v>
      </c>
      <c r="D175" s="6" t="s">
        <v>349</v>
      </c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</row>
    <row r="176" spans="1:26" ht="39" customHeight="1" x14ac:dyDescent="0.3">
      <c r="A176" s="4">
        <v>174</v>
      </c>
      <c r="B176" s="6" t="s">
        <v>350</v>
      </c>
      <c r="C176" s="4">
        <f t="shared" si="0"/>
        <v>60</v>
      </c>
      <c r="D176" s="6" t="s">
        <v>351</v>
      </c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</row>
    <row r="177" spans="1:26" ht="51.75" customHeight="1" x14ac:dyDescent="0.3">
      <c r="A177" s="4">
        <v>175</v>
      </c>
      <c r="B177" s="6" t="s">
        <v>352</v>
      </c>
      <c r="C177" s="4">
        <f t="shared" si="0"/>
        <v>84</v>
      </c>
      <c r="D177" s="6" t="s">
        <v>353</v>
      </c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</row>
    <row r="178" spans="1:26" ht="39" customHeight="1" x14ac:dyDescent="0.3">
      <c r="A178" s="4">
        <v>176</v>
      </c>
      <c r="B178" s="6" t="s">
        <v>354</v>
      </c>
      <c r="C178" s="4">
        <f t="shared" si="0"/>
        <v>54</v>
      </c>
      <c r="D178" s="6" t="s">
        <v>355</v>
      </c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</row>
    <row r="179" spans="1:26" ht="26.25" customHeight="1" x14ac:dyDescent="0.3">
      <c r="A179" s="4">
        <v>177</v>
      </c>
      <c r="B179" s="6" t="s">
        <v>356</v>
      </c>
      <c r="C179" s="4">
        <f t="shared" si="0"/>
        <v>30</v>
      </c>
      <c r="D179" s="6" t="s">
        <v>357</v>
      </c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</row>
    <row r="180" spans="1:26" ht="39" customHeight="1" x14ac:dyDescent="0.3">
      <c r="A180" s="4">
        <v>178</v>
      </c>
      <c r="B180" s="6" t="s">
        <v>358</v>
      </c>
      <c r="C180" s="4">
        <f t="shared" si="0"/>
        <v>53</v>
      </c>
      <c r="D180" s="6" t="s">
        <v>359</v>
      </c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</row>
    <row r="181" spans="1:26" ht="102.75" customHeight="1" x14ac:dyDescent="0.3">
      <c r="A181" s="4">
        <v>179</v>
      </c>
      <c r="B181" s="6" t="s">
        <v>360</v>
      </c>
      <c r="C181" s="4">
        <f t="shared" si="0"/>
        <v>140</v>
      </c>
      <c r="D181" s="6" t="s">
        <v>361</v>
      </c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</row>
    <row r="182" spans="1:26" ht="26.25" customHeight="1" x14ac:dyDescent="0.3">
      <c r="A182" s="4">
        <v>180</v>
      </c>
      <c r="B182" s="6" t="s">
        <v>362</v>
      </c>
      <c r="C182" s="4">
        <f t="shared" si="0"/>
        <v>38</v>
      </c>
      <c r="D182" s="6" t="s">
        <v>363</v>
      </c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</row>
    <row r="183" spans="1:26" ht="39" customHeight="1" x14ac:dyDescent="0.3">
      <c r="A183" s="4">
        <v>181</v>
      </c>
      <c r="B183" s="6" t="s">
        <v>364</v>
      </c>
      <c r="C183" s="4">
        <f t="shared" si="0"/>
        <v>42</v>
      </c>
      <c r="D183" s="6" t="s">
        <v>365</v>
      </c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</row>
    <row r="184" spans="1:26" ht="26.25" customHeight="1" x14ac:dyDescent="0.3">
      <c r="A184" s="4">
        <v>182</v>
      </c>
      <c r="B184" s="6" t="s">
        <v>366</v>
      </c>
      <c r="C184" s="4">
        <f t="shared" si="0"/>
        <v>35</v>
      </c>
      <c r="D184" s="6" t="s">
        <v>367</v>
      </c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</row>
    <row r="185" spans="1:26" ht="51.75" customHeight="1" x14ac:dyDescent="0.3">
      <c r="A185" s="4">
        <v>183</v>
      </c>
      <c r="B185" s="6" t="s">
        <v>368</v>
      </c>
      <c r="C185" s="4">
        <f t="shared" si="0"/>
        <v>85</v>
      </c>
      <c r="D185" s="6" t="s">
        <v>369</v>
      </c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</row>
    <row r="186" spans="1:26" ht="51.75" customHeight="1" x14ac:dyDescent="0.3">
      <c r="A186" s="4">
        <v>184</v>
      </c>
      <c r="B186" s="6" t="s">
        <v>370</v>
      </c>
      <c r="C186" s="4">
        <f t="shared" si="0"/>
        <v>76</v>
      </c>
      <c r="D186" s="6" t="s">
        <v>371</v>
      </c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</row>
    <row r="187" spans="1:26" ht="64.5" customHeight="1" x14ac:dyDescent="0.3">
      <c r="A187" s="4">
        <v>185</v>
      </c>
      <c r="B187" s="6" t="s">
        <v>372</v>
      </c>
      <c r="C187" s="4">
        <f t="shared" si="0"/>
        <v>92</v>
      </c>
      <c r="D187" s="6" t="s">
        <v>373</v>
      </c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</row>
    <row r="188" spans="1:26" ht="64.5" customHeight="1" x14ac:dyDescent="0.3">
      <c r="A188" s="4">
        <v>186</v>
      </c>
      <c r="B188" s="6" t="s">
        <v>374</v>
      </c>
      <c r="C188" s="4">
        <f t="shared" si="0"/>
        <v>73</v>
      </c>
      <c r="D188" s="6" t="s">
        <v>375</v>
      </c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</row>
    <row r="189" spans="1:26" ht="14.4" x14ac:dyDescent="0.3">
      <c r="A189" s="4">
        <v>187</v>
      </c>
      <c r="B189" s="6" t="s">
        <v>376</v>
      </c>
      <c r="C189" s="4">
        <f t="shared" si="0"/>
        <v>16</v>
      </c>
      <c r="D189" s="6" t="s">
        <v>377</v>
      </c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</row>
    <row r="190" spans="1:26" ht="26.25" customHeight="1" x14ac:dyDescent="0.3">
      <c r="A190" s="4">
        <v>188</v>
      </c>
      <c r="B190" s="6" t="s">
        <v>378</v>
      </c>
      <c r="C190" s="4">
        <f t="shared" si="0"/>
        <v>31</v>
      </c>
      <c r="D190" s="6" t="s">
        <v>379</v>
      </c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</row>
    <row r="191" spans="1:26" ht="26.25" customHeight="1" x14ac:dyDescent="0.3">
      <c r="A191" s="4">
        <v>189</v>
      </c>
      <c r="B191" s="6" t="s">
        <v>380</v>
      </c>
      <c r="C191" s="4">
        <f t="shared" si="0"/>
        <v>24</v>
      </c>
      <c r="D191" s="6" t="s">
        <v>381</v>
      </c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</row>
    <row r="192" spans="1:26" ht="14.4" x14ac:dyDescent="0.3">
      <c r="A192" s="4">
        <v>190</v>
      </c>
      <c r="B192" s="6" t="s">
        <v>382</v>
      </c>
      <c r="C192" s="4">
        <f t="shared" si="0"/>
        <v>11</v>
      </c>
      <c r="D192" s="6" t="s">
        <v>383</v>
      </c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</row>
    <row r="193" spans="1:26" ht="14.4" x14ac:dyDescent="0.3">
      <c r="A193" s="4">
        <v>191</v>
      </c>
      <c r="B193" s="6" t="s">
        <v>384</v>
      </c>
      <c r="C193" s="4">
        <f t="shared" si="0"/>
        <v>20</v>
      </c>
      <c r="D193" s="6" t="s">
        <v>385</v>
      </c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</row>
    <row r="194" spans="1:26" ht="14.4" x14ac:dyDescent="0.3">
      <c r="A194" s="4">
        <v>192</v>
      </c>
      <c r="B194" s="6" t="s">
        <v>386</v>
      </c>
      <c r="C194" s="4">
        <f t="shared" si="0"/>
        <v>14</v>
      </c>
      <c r="D194" s="6" t="s">
        <v>387</v>
      </c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</row>
    <row r="195" spans="1:26" ht="14.4" x14ac:dyDescent="0.3">
      <c r="A195" s="4">
        <v>193</v>
      </c>
      <c r="B195" s="6" t="s">
        <v>388</v>
      </c>
      <c r="C195" s="4">
        <f t="shared" si="0"/>
        <v>11</v>
      </c>
      <c r="D195" s="6" t="s">
        <v>389</v>
      </c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</row>
    <row r="196" spans="1:26" ht="14.4" x14ac:dyDescent="0.3">
      <c r="A196" s="4">
        <v>194</v>
      </c>
      <c r="B196" s="6" t="s">
        <v>390</v>
      </c>
      <c r="C196" s="4">
        <f t="shared" si="0"/>
        <v>18</v>
      </c>
      <c r="D196" s="6" t="s">
        <v>391</v>
      </c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</row>
    <row r="197" spans="1:26" ht="26.25" customHeight="1" x14ac:dyDescent="0.3">
      <c r="A197" s="4">
        <v>195</v>
      </c>
      <c r="B197" s="6" t="s">
        <v>392</v>
      </c>
      <c r="C197" s="4">
        <f t="shared" si="0"/>
        <v>36</v>
      </c>
      <c r="D197" s="6" t="s">
        <v>393</v>
      </c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</row>
    <row r="198" spans="1:26" ht="14.4" x14ac:dyDescent="0.3">
      <c r="A198" s="4">
        <v>196</v>
      </c>
      <c r="B198" s="6" t="s">
        <v>394</v>
      </c>
      <c r="C198" s="4">
        <f t="shared" si="0"/>
        <v>12</v>
      </c>
      <c r="D198" s="6" t="s">
        <v>395</v>
      </c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</row>
    <row r="199" spans="1:26" ht="27" x14ac:dyDescent="0.3">
      <c r="A199" s="4">
        <v>197</v>
      </c>
      <c r="B199" s="6" t="s">
        <v>396</v>
      </c>
      <c r="C199" s="4">
        <f t="shared" si="0"/>
        <v>22</v>
      </c>
      <c r="D199" s="6" t="s">
        <v>397</v>
      </c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</row>
    <row r="200" spans="1:26" ht="26.25" customHeight="1" x14ac:dyDescent="0.3">
      <c r="A200" s="4">
        <v>198</v>
      </c>
      <c r="B200" s="6" t="s">
        <v>398</v>
      </c>
      <c r="C200" s="4">
        <f t="shared" si="0"/>
        <v>37</v>
      </c>
      <c r="D200" s="6" t="s">
        <v>399</v>
      </c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</row>
    <row r="201" spans="1:26" ht="26.25" customHeight="1" x14ac:dyDescent="0.3">
      <c r="A201" s="4">
        <v>199</v>
      </c>
      <c r="B201" s="6" t="s">
        <v>400</v>
      </c>
      <c r="C201" s="4">
        <f t="shared" si="0"/>
        <v>34</v>
      </c>
      <c r="D201" s="6" t="s">
        <v>401</v>
      </c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</row>
    <row r="202" spans="1:26" ht="14.4" x14ac:dyDescent="0.3">
      <c r="A202" s="4">
        <v>200</v>
      </c>
      <c r="B202" s="6" t="s">
        <v>402</v>
      </c>
      <c r="C202" s="4">
        <f t="shared" si="0"/>
        <v>13</v>
      </c>
      <c r="D202" s="6" t="s">
        <v>403</v>
      </c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</row>
    <row r="203" spans="1:26" ht="14.4" x14ac:dyDescent="0.3">
      <c r="A203" s="4">
        <v>201</v>
      </c>
      <c r="B203" s="6" t="s">
        <v>404</v>
      </c>
      <c r="C203" s="4">
        <f t="shared" si="0"/>
        <v>12</v>
      </c>
      <c r="D203" s="6" t="s">
        <v>405</v>
      </c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</row>
    <row r="204" spans="1:26" ht="14.4" x14ac:dyDescent="0.3">
      <c r="A204" s="4">
        <v>202</v>
      </c>
      <c r="B204" s="6" t="s">
        <v>406</v>
      </c>
      <c r="C204" s="4">
        <f t="shared" si="0"/>
        <v>10</v>
      </c>
      <c r="D204" s="6" t="s">
        <v>407</v>
      </c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</row>
    <row r="205" spans="1:26" ht="14.4" x14ac:dyDescent="0.3">
      <c r="A205" s="4">
        <v>203</v>
      </c>
      <c r="B205" s="6" t="s">
        <v>408</v>
      </c>
      <c r="C205" s="4">
        <f t="shared" si="0"/>
        <v>22</v>
      </c>
      <c r="D205" s="6" t="s">
        <v>409</v>
      </c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</row>
    <row r="206" spans="1:26" ht="14.4" x14ac:dyDescent="0.3">
      <c r="A206" s="4">
        <v>204</v>
      </c>
      <c r="B206" s="6" t="s">
        <v>410</v>
      </c>
      <c r="C206" s="4">
        <f t="shared" si="0"/>
        <v>22</v>
      </c>
      <c r="D206" s="6" t="s">
        <v>411</v>
      </c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</row>
    <row r="207" spans="1:26" ht="14.4" x14ac:dyDescent="0.3">
      <c r="A207" s="4">
        <v>205</v>
      </c>
      <c r="B207" s="6" t="s">
        <v>412</v>
      </c>
      <c r="C207" s="4">
        <f t="shared" si="0"/>
        <v>20</v>
      </c>
      <c r="D207" s="6" t="s">
        <v>413</v>
      </c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</row>
    <row r="208" spans="1:26" ht="14.4" x14ac:dyDescent="0.3">
      <c r="A208" s="4">
        <v>206</v>
      </c>
      <c r="B208" s="6" t="s">
        <v>414</v>
      </c>
      <c r="C208" s="4">
        <f t="shared" si="0"/>
        <v>13</v>
      </c>
      <c r="D208" s="6" t="s">
        <v>415</v>
      </c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</row>
    <row r="209" spans="1:26" ht="14.4" x14ac:dyDescent="0.3">
      <c r="A209" s="4">
        <v>207</v>
      </c>
      <c r="B209" s="6" t="s">
        <v>416</v>
      </c>
      <c r="C209" s="4">
        <f t="shared" si="0"/>
        <v>16</v>
      </c>
      <c r="D209" s="6" t="s">
        <v>417</v>
      </c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</row>
    <row r="210" spans="1:26" ht="14.4" x14ac:dyDescent="0.3">
      <c r="A210" s="4">
        <v>208</v>
      </c>
      <c r="B210" s="6" t="s">
        <v>418</v>
      </c>
      <c r="C210" s="4">
        <f t="shared" si="0"/>
        <v>11</v>
      </c>
      <c r="D210" s="6" t="s">
        <v>419</v>
      </c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</row>
    <row r="211" spans="1:26" ht="26.25" customHeight="1" x14ac:dyDescent="0.3">
      <c r="A211" s="4">
        <v>209</v>
      </c>
      <c r="B211" s="6" t="s">
        <v>420</v>
      </c>
      <c r="C211" s="4">
        <f t="shared" si="0"/>
        <v>35</v>
      </c>
      <c r="D211" s="6" t="s">
        <v>421</v>
      </c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</row>
    <row r="212" spans="1:26" ht="26.25" customHeight="1" x14ac:dyDescent="0.3">
      <c r="A212" s="4">
        <v>210</v>
      </c>
      <c r="B212" s="6" t="s">
        <v>422</v>
      </c>
      <c r="C212" s="4">
        <f t="shared" si="0"/>
        <v>43</v>
      </c>
      <c r="D212" s="6" t="s">
        <v>423</v>
      </c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</row>
    <row r="213" spans="1:26" ht="14.4" x14ac:dyDescent="0.3">
      <c r="A213" s="4">
        <v>211</v>
      </c>
      <c r="B213" s="6" t="s">
        <v>424</v>
      </c>
      <c r="C213" s="4">
        <f t="shared" si="0"/>
        <v>6</v>
      </c>
      <c r="D213" s="6" t="s">
        <v>425</v>
      </c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</row>
    <row r="214" spans="1:26" ht="14.4" x14ac:dyDescent="0.3">
      <c r="A214" s="4">
        <v>212</v>
      </c>
      <c r="B214" s="6" t="s">
        <v>426</v>
      </c>
      <c r="C214" s="4">
        <f t="shared" si="0"/>
        <v>14</v>
      </c>
      <c r="D214" s="6" t="s">
        <v>427</v>
      </c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</row>
    <row r="215" spans="1:26" ht="14.4" x14ac:dyDescent="0.3">
      <c r="A215" s="4">
        <v>213</v>
      </c>
      <c r="B215" s="6" t="s">
        <v>428</v>
      </c>
      <c r="C215" s="4">
        <f t="shared" si="0"/>
        <v>14</v>
      </c>
      <c r="D215" s="6" t="s">
        <v>429</v>
      </c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</row>
    <row r="216" spans="1:26" ht="14.4" x14ac:dyDescent="0.3">
      <c r="A216" s="4">
        <v>214</v>
      </c>
      <c r="B216" s="6" t="s">
        <v>430</v>
      </c>
      <c r="C216" s="4">
        <f t="shared" si="0"/>
        <v>16</v>
      </c>
      <c r="D216" s="6" t="s">
        <v>431</v>
      </c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</row>
    <row r="217" spans="1:26" ht="26.25" customHeight="1" x14ac:dyDescent="0.3">
      <c r="A217" s="4">
        <v>215</v>
      </c>
      <c r="B217" s="6" t="s">
        <v>432</v>
      </c>
      <c r="C217" s="4">
        <f t="shared" si="0"/>
        <v>35</v>
      </c>
      <c r="D217" s="6" t="s">
        <v>433</v>
      </c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</row>
    <row r="218" spans="1:26" ht="27" x14ac:dyDescent="0.3">
      <c r="A218" s="4">
        <v>216</v>
      </c>
      <c r="B218" s="6" t="s">
        <v>434</v>
      </c>
      <c r="C218" s="4">
        <f t="shared" si="0"/>
        <v>23</v>
      </c>
      <c r="D218" s="6" t="s">
        <v>435</v>
      </c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</row>
    <row r="219" spans="1:26" ht="14.4" x14ac:dyDescent="0.3">
      <c r="A219" s="4">
        <v>217</v>
      </c>
      <c r="B219" s="6" t="s">
        <v>436</v>
      </c>
      <c r="C219" s="4">
        <f t="shared" si="0"/>
        <v>13</v>
      </c>
      <c r="D219" s="6" t="s">
        <v>437</v>
      </c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</row>
    <row r="220" spans="1:26" ht="27" x14ac:dyDescent="0.3">
      <c r="A220" s="4">
        <v>218</v>
      </c>
      <c r="B220" s="6" t="s">
        <v>438</v>
      </c>
      <c r="C220" s="4">
        <f t="shared" si="0"/>
        <v>23</v>
      </c>
      <c r="D220" s="6" t="s">
        <v>439</v>
      </c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</row>
    <row r="221" spans="1:26" ht="14.4" x14ac:dyDescent="0.3">
      <c r="A221" s="4">
        <v>219</v>
      </c>
      <c r="B221" s="6" t="s">
        <v>440</v>
      </c>
      <c r="C221" s="4">
        <f t="shared" si="0"/>
        <v>15</v>
      </c>
      <c r="D221" s="6" t="s">
        <v>441</v>
      </c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</row>
    <row r="222" spans="1:26" ht="14.4" x14ac:dyDescent="0.3">
      <c r="A222" s="4">
        <v>220</v>
      </c>
      <c r="B222" s="6" t="s">
        <v>442</v>
      </c>
      <c r="C222" s="4">
        <f t="shared" si="0"/>
        <v>18</v>
      </c>
      <c r="D222" s="6" t="s">
        <v>443</v>
      </c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</row>
    <row r="223" spans="1:26" ht="26.25" customHeight="1" x14ac:dyDescent="0.3">
      <c r="A223" s="4">
        <v>221</v>
      </c>
      <c r="B223" s="6" t="s">
        <v>444</v>
      </c>
      <c r="C223" s="4">
        <f t="shared" si="0"/>
        <v>28</v>
      </c>
      <c r="D223" s="6" t="s">
        <v>445</v>
      </c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</row>
    <row r="224" spans="1:26" ht="26.25" customHeight="1" x14ac:dyDescent="0.3">
      <c r="A224" s="4">
        <v>222</v>
      </c>
      <c r="B224" s="6" t="s">
        <v>446</v>
      </c>
      <c r="C224" s="4">
        <f t="shared" si="0"/>
        <v>24</v>
      </c>
      <c r="D224" s="6" t="s">
        <v>447</v>
      </c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</row>
    <row r="225" spans="1:26" ht="14.4" x14ac:dyDescent="0.3">
      <c r="A225" s="4">
        <v>223</v>
      </c>
      <c r="B225" s="6" t="s">
        <v>448</v>
      </c>
      <c r="C225" s="4">
        <f t="shared" si="0"/>
        <v>14</v>
      </c>
      <c r="D225" s="6" t="s">
        <v>449</v>
      </c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</row>
    <row r="226" spans="1:26" ht="14.4" x14ac:dyDescent="0.3">
      <c r="A226" s="4">
        <v>224</v>
      </c>
      <c r="B226" s="6" t="s">
        <v>450</v>
      </c>
      <c r="C226" s="4">
        <f t="shared" si="0"/>
        <v>17</v>
      </c>
      <c r="D226" s="6" t="s">
        <v>451</v>
      </c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</row>
    <row r="227" spans="1:26" ht="27" x14ac:dyDescent="0.3">
      <c r="A227" s="4">
        <v>225</v>
      </c>
      <c r="B227" s="6" t="s">
        <v>452</v>
      </c>
      <c r="C227" s="4">
        <f t="shared" si="0"/>
        <v>22</v>
      </c>
      <c r="D227" s="6" t="s">
        <v>453</v>
      </c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</row>
    <row r="228" spans="1:26" ht="14.4" x14ac:dyDescent="0.3">
      <c r="A228" s="4">
        <v>226</v>
      </c>
      <c r="B228" s="6" t="s">
        <v>454</v>
      </c>
      <c r="C228" s="4">
        <f t="shared" si="0"/>
        <v>19</v>
      </c>
      <c r="D228" s="6" t="s">
        <v>455</v>
      </c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</row>
    <row r="229" spans="1:26" ht="14.4" x14ac:dyDescent="0.3">
      <c r="A229" s="4">
        <v>227</v>
      </c>
      <c r="B229" s="6" t="s">
        <v>456</v>
      </c>
      <c r="C229" s="4">
        <f t="shared" si="0"/>
        <v>14</v>
      </c>
      <c r="D229" s="6" t="s">
        <v>457</v>
      </c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</row>
    <row r="230" spans="1:26" ht="14.4" x14ac:dyDescent="0.3">
      <c r="A230" s="4">
        <v>228</v>
      </c>
      <c r="B230" s="6" t="s">
        <v>458</v>
      </c>
      <c r="C230" s="4">
        <f t="shared" si="0"/>
        <v>19</v>
      </c>
      <c r="D230" s="6" t="s">
        <v>459</v>
      </c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</row>
    <row r="231" spans="1:26" ht="14.4" x14ac:dyDescent="0.3">
      <c r="A231" s="4">
        <v>229</v>
      </c>
      <c r="B231" s="6" t="s">
        <v>460</v>
      </c>
      <c r="C231" s="4">
        <f t="shared" si="0"/>
        <v>12</v>
      </c>
      <c r="D231" s="6" t="s">
        <v>461</v>
      </c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</row>
    <row r="232" spans="1:26" ht="26.25" customHeight="1" x14ac:dyDescent="0.3">
      <c r="A232" s="4">
        <v>230</v>
      </c>
      <c r="B232" s="6" t="s">
        <v>462</v>
      </c>
      <c r="C232" s="4">
        <f t="shared" si="0"/>
        <v>30</v>
      </c>
      <c r="D232" s="6" t="s">
        <v>463</v>
      </c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</row>
    <row r="233" spans="1:26" ht="14.4" x14ac:dyDescent="0.3">
      <c r="A233" s="4">
        <v>231</v>
      </c>
      <c r="B233" s="6" t="s">
        <v>464</v>
      </c>
      <c r="C233" s="4">
        <f t="shared" si="0"/>
        <v>20</v>
      </c>
      <c r="D233" s="6" t="s">
        <v>465</v>
      </c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</row>
    <row r="234" spans="1:26" ht="26.25" customHeight="1" x14ac:dyDescent="0.3">
      <c r="A234" s="4">
        <v>232</v>
      </c>
      <c r="B234" s="6" t="s">
        <v>466</v>
      </c>
      <c r="C234" s="4">
        <f t="shared" si="0"/>
        <v>23</v>
      </c>
      <c r="D234" s="6" t="s">
        <v>467</v>
      </c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</row>
    <row r="235" spans="1:26" ht="14.4" x14ac:dyDescent="0.3">
      <c r="A235" s="4">
        <v>233</v>
      </c>
      <c r="B235" s="6" t="s">
        <v>468</v>
      </c>
      <c r="C235" s="4">
        <f t="shared" si="0"/>
        <v>15</v>
      </c>
      <c r="D235" s="6" t="s">
        <v>469</v>
      </c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</row>
    <row r="236" spans="1:26" ht="26.25" customHeight="1" x14ac:dyDescent="0.3">
      <c r="A236" s="4">
        <v>234</v>
      </c>
      <c r="B236" s="6" t="s">
        <v>470</v>
      </c>
      <c r="C236" s="4">
        <f t="shared" si="0"/>
        <v>24</v>
      </c>
      <c r="D236" s="6" t="s">
        <v>471</v>
      </c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</row>
    <row r="237" spans="1:26" ht="26.25" customHeight="1" x14ac:dyDescent="0.3">
      <c r="A237" s="4">
        <v>235</v>
      </c>
      <c r="B237" s="6" t="s">
        <v>472</v>
      </c>
      <c r="C237" s="4">
        <f t="shared" si="0"/>
        <v>23</v>
      </c>
      <c r="D237" s="6" t="s">
        <v>473</v>
      </c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</row>
    <row r="238" spans="1:26" ht="14.4" x14ac:dyDescent="0.3">
      <c r="A238" s="4">
        <v>236</v>
      </c>
      <c r="B238" s="6" t="s">
        <v>474</v>
      </c>
      <c r="C238" s="4">
        <f t="shared" si="0"/>
        <v>12</v>
      </c>
      <c r="D238" s="6" t="s">
        <v>475</v>
      </c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</row>
    <row r="239" spans="1:26" ht="14.4" x14ac:dyDescent="0.3">
      <c r="A239" s="4">
        <v>237</v>
      </c>
      <c r="B239" s="6" t="s">
        <v>476</v>
      </c>
      <c r="C239" s="4">
        <f t="shared" si="0"/>
        <v>21</v>
      </c>
      <c r="D239" s="6" t="s">
        <v>477</v>
      </c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</row>
    <row r="240" spans="1:26" ht="27" x14ac:dyDescent="0.3">
      <c r="A240" s="4">
        <v>238</v>
      </c>
      <c r="B240" s="6" t="s">
        <v>478</v>
      </c>
      <c r="C240" s="4">
        <f t="shared" si="0"/>
        <v>29</v>
      </c>
      <c r="D240" s="6" t="s">
        <v>479</v>
      </c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</row>
    <row r="241" spans="1:26" ht="14.4" x14ac:dyDescent="0.3">
      <c r="A241" s="4">
        <v>239</v>
      </c>
      <c r="B241" s="6" t="s">
        <v>480</v>
      </c>
      <c r="C241" s="4">
        <f t="shared" si="0"/>
        <v>13</v>
      </c>
      <c r="D241" s="6" t="s">
        <v>481</v>
      </c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</row>
    <row r="242" spans="1:26" ht="14.4" x14ac:dyDescent="0.3">
      <c r="A242" s="4">
        <v>240</v>
      </c>
      <c r="B242" s="6" t="s">
        <v>482</v>
      </c>
      <c r="C242" s="4">
        <f t="shared" si="0"/>
        <v>22</v>
      </c>
      <c r="D242" s="6" t="s">
        <v>483</v>
      </c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</row>
    <row r="243" spans="1:26" ht="14.4" x14ac:dyDescent="0.3">
      <c r="A243" s="4">
        <v>241</v>
      </c>
      <c r="B243" s="6" t="s">
        <v>484</v>
      </c>
      <c r="C243" s="4">
        <f t="shared" si="0"/>
        <v>11</v>
      </c>
      <c r="D243" s="6" t="s">
        <v>485</v>
      </c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</row>
    <row r="244" spans="1:26" ht="14.4" x14ac:dyDescent="0.3">
      <c r="A244" s="4">
        <v>242</v>
      </c>
      <c r="B244" s="6" t="s">
        <v>486</v>
      </c>
      <c r="C244" s="4">
        <f t="shared" si="0"/>
        <v>10</v>
      </c>
      <c r="D244" s="6" t="s">
        <v>487</v>
      </c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</row>
    <row r="245" spans="1:26" ht="14.4" x14ac:dyDescent="0.3">
      <c r="A245" s="4">
        <v>243</v>
      </c>
      <c r="B245" s="6" t="s">
        <v>488</v>
      </c>
      <c r="C245" s="4">
        <f t="shared" si="0"/>
        <v>19</v>
      </c>
      <c r="D245" s="6" t="s">
        <v>489</v>
      </c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</row>
    <row r="246" spans="1:26" ht="14.4" x14ac:dyDescent="0.3">
      <c r="A246" s="4">
        <v>244</v>
      </c>
      <c r="B246" s="6" t="s">
        <v>490</v>
      </c>
      <c r="C246" s="4">
        <f t="shared" si="0"/>
        <v>10</v>
      </c>
      <c r="D246" s="6" t="s">
        <v>491</v>
      </c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</row>
    <row r="247" spans="1:26" ht="27" x14ac:dyDescent="0.3">
      <c r="A247" s="4">
        <v>245</v>
      </c>
      <c r="B247" s="6" t="s">
        <v>492</v>
      </c>
      <c r="C247" s="4">
        <f t="shared" si="0"/>
        <v>19</v>
      </c>
      <c r="D247" s="6" t="s">
        <v>493</v>
      </c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</row>
    <row r="248" spans="1:26" ht="26.25" customHeight="1" x14ac:dyDescent="0.3">
      <c r="A248" s="4">
        <v>246</v>
      </c>
      <c r="B248" s="6" t="s">
        <v>494</v>
      </c>
      <c r="C248" s="4">
        <f t="shared" si="0"/>
        <v>31</v>
      </c>
      <c r="D248" s="6" t="s">
        <v>495</v>
      </c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</row>
    <row r="249" spans="1:26" ht="14.4" x14ac:dyDescent="0.3">
      <c r="A249" s="4">
        <v>247</v>
      </c>
      <c r="B249" s="6" t="s">
        <v>496</v>
      </c>
      <c r="C249" s="4">
        <f t="shared" si="0"/>
        <v>12</v>
      </c>
      <c r="D249" s="6" t="s">
        <v>497</v>
      </c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</row>
    <row r="250" spans="1:26" ht="14.4" x14ac:dyDescent="0.3">
      <c r="A250" s="4">
        <v>248</v>
      </c>
      <c r="B250" s="6" t="s">
        <v>498</v>
      </c>
      <c r="C250" s="4">
        <f t="shared" si="0"/>
        <v>19</v>
      </c>
      <c r="D250" s="6" t="s">
        <v>499</v>
      </c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</row>
    <row r="251" spans="1:26" ht="14.4" x14ac:dyDescent="0.3">
      <c r="A251" s="4">
        <v>249</v>
      </c>
      <c r="B251" s="6" t="s">
        <v>500</v>
      </c>
      <c r="C251" s="4">
        <f t="shared" si="0"/>
        <v>10</v>
      </c>
      <c r="D251" s="6" t="s">
        <v>501</v>
      </c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</row>
    <row r="252" spans="1:26" ht="14.4" x14ac:dyDescent="0.3">
      <c r="A252" s="4">
        <v>250</v>
      </c>
      <c r="B252" s="6" t="s">
        <v>502</v>
      </c>
      <c r="C252" s="4">
        <f t="shared" si="0"/>
        <v>19</v>
      </c>
      <c r="D252" s="6" t="s">
        <v>503</v>
      </c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</row>
    <row r="253" spans="1:26" ht="27" x14ac:dyDescent="0.3">
      <c r="A253" s="4">
        <v>251</v>
      </c>
      <c r="B253" s="6" t="s">
        <v>504</v>
      </c>
      <c r="C253" s="4">
        <f t="shared" si="0"/>
        <v>24</v>
      </c>
      <c r="D253" s="6" t="s">
        <v>505</v>
      </c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</row>
    <row r="254" spans="1:26" ht="26.25" customHeight="1" x14ac:dyDescent="0.3">
      <c r="A254" s="4">
        <v>252</v>
      </c>
      <c r="B254" s="6" t="s">
        <v>506</v>
      </c>
      <c r="C254" s="4">
        <f t="shared" si="0"/>
        <v>28</v>
      </c>
      <c r="D254" s="6" t="s">
        <v>507</v>
      </c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</row>
    <row r="255" spans="1:26" ht="14.4" x14ac:dyDescent="0.3">
      <c r="A255" s="4">
        <v>253</v>
      </c>
      <c r="B255" s="6" t="s">
        <v>508</v>
      </c>
      <c r="C255" s="4">
        <f t="shared" si="0"/>
        <v>15</v>
      </c>
      <c r="D255" s="6" t="s">
        <v>509</v>
      </c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</row>
    <row r="256" spans="1:26" ht="14.4" x14ac:dyDescent="0.3">
      <c r="A256" s="4">
        <v>254</v>
      </c>
      <c r="B256" s="6" t="s">
        <v>510</v>
      </c>
      <c r="C256" s="4">
        <f t="shared" si="0"/>
        <v>11</v>
      </c>
      <c r="D256" s="6" t="s">
        <v>511</v>
      </c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</row>
    <row r="257" spans="1:26" ht="14.4" x14ac:dyDescent="0.3">
      <c r="A257" s="4">
        <v>255</v>
      </c>
      <c r="B257" s="6" t="s">
        <v>512</v>
      </c>
      <c r="C257" s="4">
        <f t="shared" si="0"/>
        <v>16</v>
      </c>
      <c r="D257" s="6" t="s">
        <v>513</v>
      </c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</row>
    <row r="258" spans="1:26" ht="14.4" x14ac:dyDescent="0.3">
      <c r="A258" s="4">
        <v>256</v>
      </c>
      <c r="B258" s="6" t="s">
        <v>514</v>
      </c>
      <c r="C258" s="4">
        <f t="shared" si="0"/>
        <v>13</v>
      </c>
      <c r="D258" s="6" t="s">
        <v>515</v>
      </c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</row>
    <row r="259" spans="1:26" ht="26.25" customHeight="1" x14ac:dyDescent="0.3">
      <c r="A259" s="4">
        <v>257</v>
      </c>
      <c r="B259" s="6" t="s">
        <v>516</v>
      </c>
      <c r="C259" s="4">
        <f t="shared" si="0"/>
        <v>30</v>
      </c>
      <c r="D259" s="6" t="s">
        <v>517</v>
      </c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</row>
    <row r="260" spans="1:26" ht="26.25" customHeight="1" x14ac:dyDescent="0.3">
      <c r="A260" s="4">
        <v>258</v>
      </c>
      <c r="B260" s="6" t="s">
        <v>518</v>
      </c>
      <c r="C260" s="4">
        <f t="shared" si="0"/>
        <v>39</v>
      </c>
      <c r="D260" s="6" t="s">
        <v>519</v>
      </c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</row>
    <row r="261" spans="1:26" ht="14.4" x14ac:dyDescent="0.3">
      <c r="A261" s="4">
        <v>259</v>
      </c>
      <c r="B261" s="6" t="s">
        <v>520</v>
      </c>
      <c r="C261" s="4">
        <f t="shared" si="0"/>
        <v>9</v>
      </c>
      <c r="D261" s="6" t="s">
        <v>521</v>
      </c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</row>
    <row r="262" spans="1:26" ht="14.4" x14ac:dyDescent="0.3">
      <c r="A262" s="4">
        <v>260</v>
      </c>
      <c r="B262" s="6" t="s">
        <v>522</v>
      </c>
      <c r="C262" s="4">
        <f t="shared" si="0"/>
        <v>12</v>
      </c>
      <c r="D262" s="6" t="s">
        <v>523</v>
      </c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</row>
    <row r="263" spans="1:26" ht="26.25" customHeight="1" x14ac:dyDescent="0.3">
      <c r="A263" s="4">
        <v>261</v>
      </c>
      <c r="B263" s="6" t="s">
        <v>524</v>
      </c>
      <c r="C263" s="4">
        <f t="shared" si="0"/>
        <v>37</v>
      </c>
      <c r="D263" s="6" t="s">
        <v>525</v>
      </c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</row>
    <row r="264" spans="1:26" ht="14.4" x14ac:dyDescent="0.3">
      <c r="A264" s="4">
        <v>262</v>
      </c>
      <c r="B264" s="6" t="s">
        <v>526</v>
      </c>
      <c r="C264" s="4">
        <f t="shared" si="0"/>
        <v>10</v>
      </c>
      <c r="D264" s="6" t="s">
        <v>527</v>
      </c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</row>
    <row r="265" spans="1:26" ht="14.4" x14ac:dyDescent="0.3">
      <c r="A265" s="4">
        <v>263</v>
      </c>
      <c r="B265" s="6" t="s">
        <v>528</v>
      </c>
      <c r="C265" s="4">
        <f t="shared" si="0"/>
        <v>10</v>
      </c>
      <c r="D265" s="6" t="s">
        <v>529</v>
      </c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</row>
    <row r="266" spans="1:26" ht="14.4" x14ac:dyDescent="0.3">
      <c r="A266" s="4">
        <v>264</v>
      </c>
      <c r="B266" s="6" t="s">
        <v>530</v>
      </c>
      <c r="C266" s="4">
        <f t="shared" si="0"/>
        <v>16</v>
      </c>
      <c r="D266" s="6" t="s">
        <v>531</v>
      </c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</row>
    <row r="267" spans="1:26" ht="14.4" x14ac:dyDescent="0.3">
      <c r="A267" s="4">
        <v>265</v>
      </c>
      <c r="B267" s="6" t="s">
        <v>532</v>
      </c>
      <c r="C267" s="4">
        <f t="shared" si="0"/>
        <v>10</v>
      </c>
      <c r="D267" s="6" t="s">
        <v>533</v>
      </c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</row>
    <row r="268" spans="1:26" ht="14.4" x14ac:dyDescent="0.3">
      <c r="A268" s="4">
        <v>266</v>
      </c>
      <c r="B268" s="6" t="s">
        <v>534</v>
      </c>
      <c r="C268" s="4">
        <f t="shared" si="0"/>
        <v>11</v>
      </c>
      <c r="D268" s="6" t="s">
        <v>535</v>
      </c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</row>
    <row r="269" spans="1:26" ht="26.25" customHeight="1" x14ac:dyDescent="0.3">
      <c r="A269" s="4">
        <v>267</v>
      </c>
      <c r="B269" s="6" t="s">
        <v>536</v>
      </c>
      <c r="C269" s="4">
        <f t="shared" si="0"/>
        <v>28</v>
      </c>
      <c r="D269" s="6" t="s">
        <v>537</v>
      </c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</row>
    <row r="270" spans="1:26" ht="14.4" x14ac:dyDescent="0.3">
      <c r="A270" s="4">
        <v>268</v>
      </c>
      <c r="B270" s="6" t="s">
        <v>538</v>
      </c>
      <c r="C270" s="4">
        <f t="shared" si="0"/>
        <v>13</v>
      </c>
      <c r="D270" s="6" t="s">
        <v>539</v>
      </c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</row>
    <row r="271" spans="1:26" ht="14.4" x14ac:dyDescent="0.3">
      <c r="A271" s="4">
        <v>269</v>
      </c>
      <c r="B271" s="6" t="s">
        <v>540</v>
      </c>
      <c r="C271" s="4">
        <f t="shared" si="0"/>
        <v>11</v>
      </c>
      <c r="D271" s="6" t="s">
        <v>541</v>
      </c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</row>
    <row r="272" spans="1:26" ht="39" customHeight="1" x14ac:dyDescent="0.3">
      <c r="A272" s="4">
        <v>270</v>
      </c>
      <c r="B272" s="6" t="s">
        <v>542</v>
      </c>
      <c r="C272" s="4">
        <f t="shared" si="0"/>
        <v>58</v>
      </c>
      <c r="D272" s="6" t="s">
        <v>543</v>
      </c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</row>
    <row r="273" spans="1:26" ht="14.4" x14ac:dyDescent="0.3">
      <c r="A273" s="4">
        <v>271</v>
      </c>
      <c r="B273" s="6" t="s">
        <v>544</v>
      </c>
      <c r="C273" s="4">
        <f t="shared" si="0"/>
        <v>13</v>
      </c>
      <c r="D273" s="6" t="s">
        <v>545</v>
      </c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</row>
    <row r="274" spans="1:26" ht="26.25" customHeight="1" x14ac:dyDescent="0.3">
      <c r="A274" s="4">
        <v>272</v>
      </c>
      <c r="B274" s="6" t="s">
        <v>546</v>
      </c>
      <c r="C274" s="4">
        <f t="shared" si="0"/>
        <v>34</v>
      </c>
      <c r="D274" s="6" t="s">
        <v>547</v>
      </c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</row>
    <row r="275" spans="1:26" ht="14.4" x14ac:dyDescent="0.3">
      <c r="A275" s="4">
        <v>273</v>
      </c>
      <c r="B275" s="6" t="s">
        <v>548</v>
      </c>
      <c r="C275" s="4">
        <f t="shared" si="0"/>
        <v>17</v>
      </c>
      <c r="D275" s="6" t="s">
        <v>549</v>
      </c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</row>
    <row r="276" spans="1:26" ht="26.25" customHeight="1" x14ac:dyDescent="0.3">
      <c r="A276" s="4">
        <v>274</v>
      </c>
      <c r="B276" s="6" t="s">
        <v>550</v>
      </c>
      <c r="C276" s="4">
        <f t="shared" si="0"/>
        <v>23</v>
      </c>
      <c r="D276" s="6" t="s">
        <v>551</v>
      </c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</row>
    <row r="277" spans="1:26" ht="14.4" x14ac:dyDescent="0.3">
      <c r="A277" s="4">
        <v>275</v>
      </c>
      <c r="B277" s="6" t="s">
        <v>552</v>
      </c>
      <c r="C277" s="4">
        <f t="shared" si="0"/>
        <v>15</v>
      </c>
      <c r="D277" s="6" t="s">
        <v>553</v>
      </c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</row>
    <row r="278" spans="1:26" ht="14.4" x14ac:dyDescent="0.3">
      <c r="A278" s="4">
        <v>276</v>
      </c>
      <c r="B278" s="6" t="s">
        <v>554</v>
      </c>
      <c r="C278" s="4">
        <f t="shared" si="0"/>
        <v>21</v>
      </c>
      <c r="D278" s="6" t="s">
        <v>555</v>
      </c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</row>
    <row r="279" spans="1:26" ht="14.4" x14ac:dyDescent="0.3">
      <c r="A279" s="4">
        <v>277</v>
      </c>
      <c r="B279" s="6" t="s">
        <v>556</v>
      </c>
      <c r="C279" s="4">
        <f t="shared" si="0"/>
        <v>17</v>
      </c>
      <c r="D279" s="6" t="s">
        <v>557</v>
      </c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</row>
    <row r="280" spans="1:26" ht="14.4" x14ac:dyDescent="0.3">
      <c r="A280" s="4">
        <v>278</v>
      </c>
      <c r="B280" s="6" t="s">
        <v>558</v>
      </c>
      <c r="C280" s="4">
        <f t="shared" si="0"/>
        <v>22</v>
      </c>
      <c r="D280" s="6" t="s">
        <v>559</v>
      </c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</row>
    <row r="281" spans="1:26" ht="14.4" x14ac:dyDescent="0.3">
      <c r="A281" s="4">
        <v>279</v>
      </c>
      <c r="B281" s="6" t="s">
        <v>560</v>
      </c>
      <c r="C281" s="4">
        <f t="shared" si="0"/>
        <v>15</v>
      </c>
      <c r="D281" s="6" t="s">
        <v>561</v>
      </c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</row>
    <row r="282" spans="1:26" ht="14.4" x14ac:dyDescent="0.3">
      <c r="A282" s="4">
        <v>280</v>
      </c>
      <c r="B282" s="6" t="s">
        <v>562</v>
      </c>
      <c r="C282" s="4">
        <f t="shared" si="0"/>
        <v>11</v>
      </c>
      <c r="D282" s="6" t="s">
        <v>563</v>
      </c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</row>
    <row r="283" spans="1:26" ht="14.4" x14ac:dyDescent="0.3">
      <c r="A283" s="4">
        <v>281</v>
      </c>
      <c r="B283" s="6" t="s">
        <v>564</v>
      </c>
      <c r="C283" s="4">
        <f t="shared" si="0"/>
        <v>10</v>
      </c>
      <c r="D283" s="6" t="s">
        <v>565</v>
      </c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</row>
    <row r="284" spans="1:26" ht="14.4" x14ac:dyDescent="0.3">
      <c r="A284" s="4">
        <v>282</v>
      </c>
      <c r="B284" s="6" t="s">
        <v>566</v>
      </c>
      <c r="C284" s="4">
        <f t="shared" si="0"/>
        <v>22</v>
      </c>
      <c r="D284" s="6" t="s">
        <v>567</v>
      </c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</row>
    <row r="285" spans="1:26" ht="14.4" x14ac:dyDescent="0.3">
      <c r="A285" s="4">
        <v>283</v>
      </c>
      <c r="B285" s="6" t="s">
        <v>568</v>
      </c>
      <c r="C285" s="4">
        <f t="shared" si="0"/>
        <v>17</v>
      </c>
      <c r="D285" s="6" t="s">
        <v>569</v>
      </c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</row>
    <row r="286" spans="1:26" ht="27" x14ac:dyDescent="0.3">
      <c r="A286" s="4">
        <v>284</v>
      </c>
      <c r="B286" s="6" t="s">
        <v>570</v>
      </c>
      <c r="C286" s="4">
        <f t="shared" si="0"/>
        <v>23</v>
      </c>
      <c r="D286" s="6" t="s">
        <v>571</v>
      </c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</row>
    <row r="287" spans="1:26" ht="26.25" customHeight="1" x14ac:dyDescent="0.3">
      <c r="A287" s="4">
        <v>285</v>
      </c>
      <c r="B287" s="6" t="s">
        <v>572</v>
      </c>
      <c r="C287" s="4">
        <f t="shared" si="0"/>
        <v>38</v>
      </c>
      <c r="D287" s="6" t="s">
        <v>573</v>
      </c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</row>
    <row r="288" spans="1:26" ht="14.4" x14ac:dyDescent="0.3">
      <c r="A288" s="4">
        <v>286</v>
      </c>
      <c r="B288" s="6" t="s">
        <v>574</v>
      </c>
      <c r="C288" s="4">
        <f t="shared" si="0"/>
        <v>16</v>
      </c>
      <c r="D288" s="6" t="s">
        <v>575</v>
      </c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</row>
    <row r="289" spans="1:26" ht="14.4" x14ac:dyDescent="0.3">
      <c r="A289" s="4">
        <v>287</v>
      </c>
      <c r="B289" s="6" t="s">
        <v>576</v>
      </c>
      <c r="C289" s="4">
        <f t="shared" si="0"/>
        <v>17</v>
      </c>
      <c r="D289" s="6" t="s">
        <v>577</v>
      </c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</row>
    <row r="290" spans="1:26" ht="26.25" customHeight="1" x14ac:dyDescent="0.3">
      <c r="A290" s="4">
        <v>288</v>
      </c>
      <c r="B290" s="6" t="s">
        <v>578</v>
      </c>
      <c r="C290" s="4">
        <f t="shared" si="0"/>
        <v>27</v>
      </c>
      <c r="D290" s="6" t="s">
        <v>579</v>
      </c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</row>
    <row r="291" spans="1:26" ht="26.25" customHeight="1" x14ac:dyDescent="0.3">
      <c r="A291" s="4">
        <v>289</v>
      </c>
      <c r="B291" s="6" t="s">
        <v>580</v>
      </c>
      <c r="C291" s="4">
        <f t="shared" si="0"/>
        <v>33</v>
      </c>
      <c r="D291" s="6" t="s">
        <v>581</v>
      </c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</row>
    <row r="292" spans="1:26" ht="26.25" customHeight="1" x14ac:dyDescent="0.3">
      <c r="A292" s="4">
        <v>290</v>
      </c>
      <c r="B292" s="6" t="s">
        <v>582</v>
      </c>
      <c r="C292" s="4">
        <f t="shared" si="0"/>
        <v>26</v>
      </c>
      <c r="D292" s="6" t="s">
        <v>583</v>
      </c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</row>
    <row r="293" spans="1:26" ht="27" x14ac:dyDescent="0.3">
      <c r="A293" s="4">
        <v>291</v>
      </c>
      <c r="B293" s="6" t="s">
        <v>584</v>
      </c>
      <c r="C293" s="4">
        <f t="shared" si="0"/>
        <v>23</v>
      </c>
      <c r="D293" s="6" t="s">
        <v>585</v>
      </c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</row>
    <row r="294" spans="1:26" ht="14.4" x14ac:dyDescent="0.3">
      <c r="A294" s="4">
        <v>292</v>
      </c>
      <c r="B294" s="6" t="s">
        <v>586</v>
      </c>
      <c r="C294" s="4">
        <f t="shared" si="0"/>
        <v>22</v>
      </c>
      <c r="D294" s="6" t="s">
        <v>587</v>
      </c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</row>
    <row r="295" spans="1:26" ht="26.25" customHeight="1" x14ac:dyDescent="0.3">
      <c r="A295" s="4">
        <v>293</v>
      </c>
      <c r="B295" s="6" t="s">
        <v>588</v>
      </c>
      <c r="C295" s="4">
        <f t="shared" si="0"/>
        <v>38</v>
      </c>
      <c r="D295" s="6" t="s">
        <v>589</v>
      </c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</row>
    <row r="296" spans="1:26" ht="14.4" x14ac:dyDescent="0.3">
      <c r="A296" s="4">
        <v>294</v>
      </c>
      <c r="B296" s="6" t="s">
        <v>590</v>
      </c>
      <c r="C296" s="4">
        <f t="shared" si="0"/>
        <v>23</v>
      </c>
      <c r="D296" s="6" t="s">
        <v>591</v>
      </c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</row>
    <row r="297" spans="1:26" ht="39" customHeight="1" x14ac:dyDescent="0.3">
      <c r="A297" s="4">
        <v>295</v>
      </c>
      <c r="B297" s="6" t="s">
        <v>592</v>
      </c>
      <c r="C297" s="4">
        <f t="shared" si="0"/>
        <v>46</v>
      </c>
      <c r="D297" s="6" t="s">
        <v>593</v>
      </c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</row>
    <row r="298" spans="1:26" ht="14.4" x14ac:dyDescent="0.3">
      <c r="A298" s="4">
        <v>296</v>
      </c>
      <c r="B298" s="6" t="s">
        <v>594</v>
      </c>
      <c r="C298" s="4">
        <f t="shared" si="0"/>
        <v>13</v>
      </c>
      <c r="D298" s="6" t="s">
        <v>595</v>
      </c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</row>
    <row r="299" spans="1:26" ht="14.4" x14ac:dyDescent="0.3">
      <c r="A299" s="4">
        <v>297</v>
      </c>
      <c r="B299" s="6" t="s">
        <v>596</v>
      </c>
      <c r="C299" s="4">
        <f t="shared" si="0"/>
        <v>12</v>
      </c>
      <c r="D299" s="6" t="s">
        <v>597</v>
      </c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</row>
    <row r="300" spans="1:26" ht="26.25" customHeight="1" x14ac:dyDescent="0.3">
      <c r="A300" s="4">
        <v>298</v>
      </c>
      <c r="B300" s="6" t="s">
        <v>598</v>
      </c>
      <c r="C300" s="4">
        <f t="shared" si="0"/>
        <v>29</v>
      </c>
      <c r="D300" s="6" t="s">
        <v>599</v>
      </c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</row>
    <row r="301" spans="1:26" ht="14.4" x14ac:dyDescent="0.3">
      <c r="A301" s="4">
        <v>299</v>
      </c>
      <c r="B301" s="6" t="s">
        <v>600</v>
      </c>
      <c r="C301" s="4">
        <f t="shared" si="0"/>
        <v>11</v>
      </c>
      <c r="D301" s="6" t="s">
        <v>601</v>
      </c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</row>
    <row r="302" spans="1:26" ht="64.5" customHeight="1" x14ac:dyDescent="0.3">
      <c r="A302" s="4">
        <v>300</v>
      </c>
      <c r="B302" s="6" t="s">
        <v>602</v>
      </c>
      <c r="C302" s="4">
        <f t="shared" si="0"/>
        <v>87</v>
      </c>
      <c r="D302" s="6" t="s">
        <v>603</v>
      </c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</row>
    <row r="303" spans="1:26" ht="26.25" customHeight="1" x14ac:dyDescent="0.3">
      <c r="A303" s="4">
        <v>301</v>
      </c>
      <c r="B303" s="6" t="s">
        <v>604</v>
      </c>
      <c r="C303" s="4">
        <f t="shared" si="0"/>
        <v>25</v>
      </c>
      <c r="D303" s="6" t="s">
        <v>605</v>
      </c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</row>
    <row r="304" spans="1:26" ht="39" customHeight="1" x14ac:dyDescent="0.3">
      <c r="A304" s="4">
        <v>302</v>
      </c>
      <c r="B304" s="6" t="s">
        <v>606</v>
      </c>
      <c r="C304" s="4">
        <f t="shared" si="0"/>
        <v>58</v>
      </c>
      <c r="D304" s="6" t="s">
        <v>607</v>
      </c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</row>
    <row r="305" spans="1:26" ht="14.4" x14ac:dyDescent="0.3">
      <c r="A305" s="4">
        <v>303</v>
      </c>
      <c r="B305" s="6" t="s">
        <v>608</v>
      </c>
      <c r="C305" s="4">
        <f t="shared" si="0"/>
        <v>18</v>
      </c>
      <c r="D305" s="6" t="s">
        <v>609</v>
      </c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</row>
    <row r="306" spans="1:26" ht="14.4" x14ac:dyDescent="0.3">
      <c r="A306" s="4">
        <v>304</v>
      </c>
      <c r="B306" s="6" t="s">
        <v>610</v>
      </c>
      <c r="C306" s="4">
        <f t="shared" si="0"/>
        <v>11</v>
      </c>
      <c r="D306" s="6" t="s">
        <v>611</v>
      </c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</row>
    <row r="307" spans="1:26" ht="26.25" customHeight="1" x14ac:dyDescent="0.3">
      <c r="A307" s="4">
        <v>305</v>
      </c>
      <c r="B307" s="6" t="s">
        <v>612</v>
      </c>
      <c r="C307" s="4">
        <f t="shared" si="0"/>
        <v>23</v>
      </c>
      <c r="D307" s="6" t="s">
        <v>613</v>
      </c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</row>
    <row r="308" spans="1:26" ht="26.25" customHeight="1" x14ac:dyDescent="0.3">
      <c r="A308" s="4">
        <v>306</v>
      </c>
      <c r="B308" s="6" t="s">
        <v>614</v>
      </c>
      <c r="C308" s="4">
        <f t="shared" si="0"/>
        <v>23</v>
      </c>
      <c r="D308" s="6" t="s">
        <v>615</v>
      </c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</row>
    <row r="309" spans="1:26" ht="14.4" x14ac:dyDescent="0.3">
      <c r="A309" s="4">
        <v>307</v>
      </c>
      <c r="B309" s="6" t="s">
        <v>616</v>
      </c>
      <c r="C309" s="4">
        <f t="shared" si="0"/>
        <v>15</v>
      </c>
      <c r="D309" s="6" t="s">
        <v>617</v>
      </c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</row>
    <row r="310" spans="1:26" ht="14.4" x14ac:dyDescent="0.3">
      <c r="A310" s="4">
        <v>308</v>
      </c>
      <c r="B310" s="6" t="s">
        <v>618</v>
      </c>
      <c r="C310" s="4">
        <f t="shared" si="0"/>
        <v>18</v>
      </c>
      <c r="D310" s="6" t="s">
        <v>619</v>
      </c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</row>
    <row r="311" spans="1:26" ht="26.25" customHeight="1" x14ac:dyDescent="0.3">
      <c r="A311" s="4">
        <v>309</v>
      </c>
      <c r="B311" s="6" t="s">
        <v>620</v>
      </c>
      <c r="C311" s="4">
        <f t="shared" si="0"/>
        <v>27</v>
      </c>
      <c r="D311" s="6" t="s">
        <v>621</v>
      </c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</row>
    <row r="312" spans="1:26" ht="39" customHeight="1" x14ac:dyDescent="0.3">
      <c r="A312" s="4">
        <v>310</v>
      </c>
      <c r="B312" s="6" t="s">
        <v>622</v>
      </c>
      <c r="C312" s="4">
        <f t="shared" si="0"/>
        <v>54</v>
      </c>
      <c r="D312" s="6" t="s">
        <v>623</v>
      </c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</row>
    <row r="313" spans="1:26" ht="26.25" customHeight="1" x14ac:dyDescent="0.3">
      <c r="A313" s="4">
        <v>311</v>
      </c>
      <c r="B313" s="6" t="s">
        <v>624</v>
      </c>
      <c r="C313" s="4">
        <f t="shared" si="0"/>
        <v>24</v>
      </c>
      <c r="D313" s="6" t="s">
        <v>625</v>
      </c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</row>
    <row r="314" spans="1:26" ht="26.25" customHeight="1" x14ac:dyDescent="0.3">
      <c r="A314" s="4">
        <v>312</v>
      </c>
      <c r="B314" s="6" t="s">
        <v>626</v>
      </c>
      <c r="C314" s="4">
        <f t="shared" si="0"/>
        <v>23</v>
      </c>
      <c r="D314" s="6" t="s">
        <v>627</v>
      </c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</row>
    <row r="315" spans="1:26" ht="26.25" customHeight="1" x14ac:dyDescent="0.3">
      <c r="A315" s="4">
        <v>313</v>
      </c>
      <c r="B315" s="6" t="s">
        <v>628</v>
      </c>
      <c r="C315" s="4">
        <f t="shared" si="0"/>
        <v>22</v>
      </c>
      <c r="D315" s="6" t="s">
        <v>629</v>
      </c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</row>
    <row r="316" spans="1:26" ht="14.4" x14ac:dyDescent="0.3">
      <c r="A316" s="4">
        <v>314</v>
      </c>
      <c r="B316" s="6" t="s">
        <v>630</v>
      </c>
      <c r="C316" s="4">
        <f t="shared" si="0"/>
        <v>17</v>
      </c>
      <c r="D316" s="6" t="s">
        <v>631</v>
      </c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</row>
    <row r="317" spans="1:26" ht="14.4" x14ac:dyDescent="0.3">
      <c r="A317" s="4">
        <v>315</v>
      </c>
      <c r="B317" s="6" t="s">
        <v>632</v>
      </c>
      <c r="C317" s="4">
        <f t="shared" si="0"/>
        <v>15</v>
      </c>
      <c r="D317" s="6" t="s">
        <v>633</v>
      </c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</row>
    <row r="318" spans="1:26" ht="14.4" x14ac:dyDescent="0.3">
      <c r="A318" s="4">
        <v>316</v>
      </c>
      <c r="B318" s="6" t="s">
        <v>634</v>
      </c>
      <c r="C318" s="4">
        <f t="shared" si="0"/>
        <v>15</v>
      </c>
      <c r="D318" s="6" t="s">
        <v>635</v>
      </c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</row>
    <row r="319" spans="1:26" ht="14.4" x14ac:dyDescent="0.3">
      <c r="A319" s="4">
        <v>317</v>
      </c>
      <c r="B319" s="6" t="s">
        <v>636</v>
      </c>
      <c r="C319" s="4">
        <f t="shared" si="0"/>
        <v>13</v>
      </c>
      <c r="D319" s="6" t="s">
        <v>637</v>
      </c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</row>
    <row r="320" spans="1:26" ht="39" customHeight="1" x14ac:dyDescent="0.3">
      <c r="A320" s="4">
        <v>318</v>
      </c>
      <c r="B320" s="6" t="s">
        <v>638</v>
      </c>
      <c r="C320" s="4">
        <f t="shared" si="0"/>
        <v>40</v>
      </c>
      <c r="D320" s="6" t="s">
        <v>639</v>
      </c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</row>
    <row r="321" spans="1:26" ht="14.4" x14ac:dyDescent="0.3">
      <c r="A321" s="4">
        <v>319</v>
      </c>
      <c r="B321" s="6" t="s">
        <v>640</v>
      </c>
      <c r="C321" s="4">
        <f t="shared" si="0"/>
        <v>16</v>
      </c>
      <c r="D321" s="6" t="s">
        <v>641</v>
      </c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</row>
    <row r="322" spans="1:26" ht="26.25" customHeight="1" x14ac:dyDescent="0.3">
      <c r="A322" s="4">
        <v>320</v>
      </c>
      <c r="B322" s="6" t="s">
        <v>642</v>
      </c>
      <c r="C322" s="4">
        <f t="shared" si="0"/>
        <v>32</v>
      </c>
      <c r="D322" s="6" t="s">
        <v>643</v>
      </c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</row>
    <row r="323" spans="1:26" ht="14.4" x14ac:dyDescent="0.3">
      <c r="A323" s="4">
        <v>321</v>
      </c>
      <c r="B323" s="6" t="s">
        <v>644</v>
      </c>
      <c r="C323" s="4">
        <f t="shared" si="0"/>
        <v>18</v>
      </c>
      <c r="D323" s="6" t="s">
        <v>645</v>
      </c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</row>
    <row r="324" spans="1:26" ht="27" x14ac:dyDescent="0.3">
      <c r="A324" s="4">
        <v>322</v>
      </c>
      <c r="B324" s="6" t="s">
        <v>646</v>
      </c>
      <c r="C324" s="4">
        <f t="shared" si="0"/>
        <v>23</v>
      </c>
      <c r="D324" s="6" t="s">
        <v>647</v>
      </c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</row>
    <row r="325" spans="1:26" ht="14.4" x14ac:dyDescent="0.3">
      <c r="A325" s="4">
        <v>323</v>
      </c>
      <c r="B325" s="6" t="s">
        <v>648</v>
      </c>
      <c r="C325" s="4">
        <f t="shared" si="0"/>
        <v>12</v>
      </c>
      <c r="D325" s="6" t="s">
        <v>649</v>
      </c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</row>
    <row r="326" spans="1:26" ht="26.25" customHeight="1" x14ac:dyDescent="0.3">
      <c r="A326" s="4">
        <v>324</v>
      </c>
      <c r="B326" s="6" t="s">
        <v>650</v>
      </c>
      <c r="C326" s="4">
        <f t="shared" si="0"/>
        <v>27</v>
      </c>
      <c r="D326" s="6" t="s">
        <v>651</v>
      </c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</row>
    <row r="327" spans="1:26" ht="14.4" x14ac:dyDescent="0.3">
      <c r="A327" s="4">
        <v>325</v>
      </c>
      <c r="B327" s="6" t="s">
        <v>652</v>
      </c>
      <c r="C327" s="4">
        <f t="shared" si="0"/>
        <v>11</v>
      </c>
      <c r="D327" s="6" t="s">
        <v>653</v>
      </c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  <c r="Z327" s="3"/>
    </row>
    <row r="328" spans="1:26" ht="26.25" customHeight="1" x14ac:dyDescent="0.3">
      <c r="A328" s="4">
        <v>326</v>
      </c>
      <c r="B328" s="6" t="s">
        <v>654</v>
      </c>
      <c r="C328" s="4">
        <f t="shared" si="0"/>
        <v>31</v>
      </c>
      <c r="D328" s="6" t="s">
        <v>655</v>
      </c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</row>
    <row r="329" spans="1:26" ht="14.4" x14ac:dyDescent="0.3">
      <c r="A329" s="4">
        <v>327</v>
      </c>
      <c r="B329" s="6" t="s">
        <v>656</v>
      </c>
      <c r="C329" s="4">
        <f t="shared" si="0"/>
        <v>14</v>
      </c>
      <c r="D329" s="6" t="s">
        <v>657</v>
      </c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</row>
    <row r="330" spans="1:26" ht="14.4" x14ac:dyDescent="0.3">
      <c r="A330" s="4">
        <v>328</v>
      </c>
      <c r="B330" s="6" t="s">
        <v>658</v>
      </c>
      <c r="C330" s="4">
        <f t="shared" si="0"/>
        <v>14</v>
      </c>
      <c r="D330" s="6" t="s">
        <v>659</v>
      </c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</row>
    <row r="331" spans="1:26" ht="14.4" x14ac:dyDescent="0.3">
      <c r="A331" s="4">
        <v>329</v>
      </c>
      <c r="B331" s="6" t="s">
        <v>660</v>
      </c>
      <c r="C331" s="4">
        <f t="shared" si="0"/>
        <v>19</v>
      </c>
      <c r="D331" s="6" t="s">
        <v>661</v>
      </c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</row>
    <row r="332" spans="1:26" ht="14.4" x14ac:dyDescent="0.3">
      <c r="A332" s="4">
        <v>330</v>
      </c>
      <c r="B332" s="6" t="s">
        <v>662</v>
      </c>
      <c r="C332" s="4">
        <f t="shared" si="0"/>
        <v>15</v>
      </c>
      <c r="D332" s="6" t="s">
        <v>663</v>
      </c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</row>
    <row r="333" spans="1:26" ht="14.4" x14ac:dyDescent="0.3">
      <c r="A333" s="4">
        <v>331</v>
      </c>
      <c r="B333" s="6" t="s">
        <v>664</v>
      </c>
      <c r="C333" s="4">
        <f t="shared" si="0"/>
        <v>18</v>
      </c>
      <c r="D333" s="6" t="s">
        <v>665</v>
      </c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</row>
    <row r="334" spans="1:26" ht="14.4" x14ac:dyDescent="0.3">
      <c r="A334" s="4">
        <v>332</v>
      </c>
      <c r="B334" s="6" t="s">
        <v>666</v>
      </c>
      <c r="C334" s="4">
        <f t="shared" si="0"/>
        <v>12</v>
      </c>
      <c r="D334" s="6" t="s">
        <v>667</v>
      </c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</row>
    <row r="335" spans="1:26" ht="26.25" customHeight="1" x14ac:dyDescent="0.3">
      <c r="A335" s="4">
        <v>333</v>
      </c>
      <c r="B335" s="6" t="s">
        <v>668</v>
      </c>
      <c r="C335" s="4">
        <f t="shared" si="0"/>
        <v>23</v>
      </c>
      <c r="D335" s="6" t="s">
        <v>669</v>
      </c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</row>
    <row r="336" spans="1:26" ht="27" x14ac:dyDescent="0.3">
      <c r="A336" s="4">
        <v>334</v>
      </c>
      <c r="B336" s="6" t="s">
        <v>670</v>
      </c>
      <c r="C336" s="4">
        <f t="shared" si="0"/>
        <v>23</v>
      </c>
      <c r="D336" s="6" t="s">
        <v>671</v>
      </c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</row>
    <row r="337" spans="1:26" ht="14.4" x14ac:dyDescent="0.3">
      <c r="A337" s="4">
        <v>335</v>
      </c>
      <c r="B337" s="6" t="s">
        <v>672</v>
      </c>
      <c r="C337" s="4">
        <f t="shared" si="0"/>
        <v>20</v>
      </c>
      <c r="D337" s="6" t="s">
        <v>673</v>
      </c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</row>
    <row r="338" spans="1:26" ht="14.4" x14ac:dyDescent="0.3">
      <c r="A338" s="4">
        <v>336</v>
      </c>
      <c r="B338" s="6" t="s">
        <v>674</v>
      </c>
      <c r="C338" s="4">
        <f t="shared" si="0"/>
        <v>13</v>
      </c>
      <c r="D338" s="6" t="s">
        <v>675</v>
      </c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</row>
    <row r="339" spans="1:26" ht="39" customHeight="1" x14ac:dyDescent="0.3">
      <c r="A339" s="4">
        <v>337</v>
      </c>
      <c r="B339" s="6" t="s">
        <v>676</v>
      </c>
      <c r="C339" s="4">
        <f t="shared" si="0"/>
        <v>44</v>
      </c>
      <c r="D339" s="6" t="s">
        <v>677</v>
      </c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</row>
    <row r="340" spans="1:26" ht="26.25" customHeight="1" x14ac:dyDescent="0.3">
      <c r="A340" s="4">
        <v>338</v>
      </c>
      <c r="B340" s="6" t="s">
        <v>678</v>
      </c>
      <c r="C340" s="4">
        <f t="shared" si="0"/>
        <v>26</v>
      </c>
      <c r="D340" s="6" t="s">
        <v>679</v>
      </c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  <c r="Z340" s="3"/>
    </row>
    <row r="341" spans="1:26" ht="14.4" x14ac:dyDescent="0.3">
      <c r="A341" s="4">
        <v>339</v>
      </c>
      <c r="B341" s="6" t="s">
        <v>680</v>
      </c>
      <c r="C341" s="4">
        <f t="shared" si="0"/>
        <v>17</v>
      </c>
      <c r="D341" s="6" t="s">
        <v>681</v>
      </c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</row>
    <row r="342" spans="1:26" ht="14.4" x14ac:dyDescent="0.3">
      <c r="A342" s="4">
        <v>340</v>
      </c>
      <c r="B342" s="6" t="s">
        <v>682</v>
      </c>
      <c r="C342" s="4">
        <f t="shared" si="0"/>
        <v>11</v>
      </c>
      <c r="D342" s="6" t="s">
        <v>683</v>
      </c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</row>
    <row r="343" spans="1:26" ht="26.25" customHeight="1" x14ac:dyDescent="0.3">
      <c r="A343" s="4">
        <v>341</v>
      </c>
      <c r="B343" s="6" t="s">
        <v>684</v>
      </c>
      <c r="C343" s="4">
        <f t="shared" si="0"/>
        <v>24</v>
      </c>
      <c r="D343" s="6" t="s">
        <v>685</v>
      </c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</row>
    <row r="344" spans="1:26" ht="14.4" x14ac:dyDescent="0.3">
      <c r="A344" s="4">
        <v>342</v>
      </c>
      <c r="B344" s="6" t="s">
        <v>686</v>
      </c>
      <c r="C344" s="4">
        <f t="shared" si="0"/>
        <v>15</v>
      </c>
      <c r="D344" s="6" t="s">
        <v>687</v>
      </c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</row>
    <row r="345" spans="1:26" ht="14.4" x14ac:dyDescent="0.3">
      <c r="A345" s="4">
        <v>343</v>
      </c>
      <c r="B345" s="6" t="s">
        <v>688</v>
      </c>
      <c r="C345" s="4">
        <f t="shared" si="0"/>
        <v>13</v>
      </c>
      <c r="D345" s="6" t="s">
        <v>689</v>
      </c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</row>
    <row r="346" spans="1:26" ht="26.25" customHeight="1" x14ac:dyDescent="0.3">
      <c r="A346" s="4">
        <v>344</v>
      </c>
      <c r="B346" s="6" t="s">
        <v>690</v>
      </c>
      <c r="C346" s="4">
        <f t="shared" si="0"/>
        <v>24</v>
      </c>
      <c r="D346" s="6" t="s">
        <v>691</v>
      </c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  <c r="Z346" s="3"/>
    </row>
    <row r="347" spans="1:26" ht="14.4" x14ac:dyDescent="0.3">
      <c r="A347" s="4">
        <v>345</v>
      </c>
      <c r="B347" s="6" t="s">
        <v>692</v>
      </c>
      <c r="C347" s="4">
        <f t="shared" si="0"/>
        <v>17</v>
      </c>
      <c r="D347" s="6" t="s">
        <v>693</v>
      </c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/>
    </row>
    <row r="348" spans="1:26" ht="14.4" x14ac:dyDescent="0.3">
      <c r="A348" s="4">
        <v>346</v>
      </c>
      <c r="B348" s="6" t="s">
        <v>694</v>
      </c>
      <c r="C348" s="4">
        <f t="shared" si="0"/>
        <v>14</v>
      </c>
      <c r="D348" s="6" t="s">
        <v>695</v>
      </c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  <c r="Z348" s="3"/>
    </row>
    <row r="349" spans="1:26" ht="14.4" x14ac:dyDescent="0.3">
      <c r="A349" s="4">
        <v>347</v>
      </c>
      <c r="B349" s="6" t="s">
        <v>696</v>
      </c>
      <c r="C349" s="4">
        <f t="shared" si="0"/>
        <v>11</v>
      </c>
      <c r="D349" s="6" t="s">
        <v>697</v>
      </c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  <c r="Z349" s="3"/>
    </row>
    <row r="350" spans="1:26" ht="26.25" customHeight="1" x14ac:dyDescent="0.3">
      <c r="A350" s="4">
        <v>348</v>
      </c>
      <c r="B350" s="6" t="s">
        <v>698</v>
      </c>
      <c r="C350" s="4">
        <f t="shared" si="0"/>
        <v>32</v>
      </c>
      <c r="D350" s="6" t="s">
        <v>699</v>
      </c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  <c r="Z350" s="3"/>
    </row>
    <row r="351" spans="1:26" ht="14.4" x14ac:dyDescent="0.3">
      <c r="A351" s="4">
        <v>349</v>
      </c>
      <c r="B351" s="6" t="s">
        <v>700</v>
      </c>
      <c r="C351" s="4">
        <f t="shared" si="0"/>
        <v>12</v>
      </c>
      <c r="D351" s="6" t="s">
        <v>701</v>
      </c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  <c r="Z351" s="3"/>
    </row>
    <row r="352" spans="1:26" ht="14.4" x14ac:dyDescent="0.3">
      <c r="A352" s="4">
        <v>350</v>
      </c>
      <c r="B352" s="6" t="s">
        <v>702</v>
      </c>
      <c r="C352" s="4">
        <f t="shared" si="0"/>
        <v>21</v>
      </c>
      <c r="D352" s="6" t="s">
        <v>703</v>
      </c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</row>
    <row r="353" spans="1:26" ht="14.4" x14ac:dyDescent="0.3">
      <c r="A353" s="4">
        <v>351</v>
      </c>
      <c r="B353" s="6" t="s">
        <v>704</v>
      </c>
      <c r="C353" s="4">
        <f t="shared" si="0"/>
        <v>18</v>
      </c>
      <c r="D353" s="6" t="s">
        <v>705</v>
      </c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</row>
    <row r="354" spans="1:26" ht="14.4" x14ac:dyDescent="0.3">
      <c r="A354" s="4">
        <v>352</v>
      </c>
      <c r="B354" s="6" t="s">
        <v>706</v>
      </c>
      <c r="C354" s="4">
        <f t="shared" si="0"/>
        <v>22</v>
      </c>
      <c r="D354" s="6" t="s">
        <v>707</v>
      </c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  <c r="Z354" s="3"/>
    </row>
    <row r="355" spans="1:26" ht="14.4" x14ac:dyDescent="0.3">
      <c r="A355" s="4">
        <v>353</v>
      </c>
      <c r="B355" s="6" t="s">
        <v>708</v>
      </c>
      <c r="C355" s="4">
        <f t="shared" si="0"/>
        <v>18</v>
      </c>
      <c r="D355" s="6" t="s">
        <v>709</v>
      </c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/>
    </row>
    <row r="356" spans="1:26" ht="14.4" x14ac:dyDescent="0.3">
      <c r="A356" s="4">
        <v>354</v>
      </c>
      <c r="B356" s="6" t="s">
        <v>710</v>
      </c>
      <c r="C356" s="4">
        <f t="shared" si="0"/>
        <v>19</v>
      </c>
      <c r="D356" s="6" t="s">
        <v>711</v>
      </c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</row>
    <row r="357" spans="1:26" ht="26.25" customHeight="1" x14ac:dyDescent="0.3">
      <c r="A357" s="4">
        <v>355</v>
      </c>
      <c r="B357" s="6" t="s">
        <v>712</v>
      </c>
      <c r="C357" s="4">
        <f t="shared" si="0"/>
        <v>21</v>
      </c>
      <c r="D357" s="6" t="s">
        <v>713</v>
      </c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/>
    </row>
    <row r="358" spans="1:26" ht="14.4" x14ac:dyDescent="0.3">
      <c r="A358" s="4">
        <v>356</v>
      </c>
      <c r="B358" s="6" t="s">
        <v>714</v>
      </c>
      <c r="C358" s="4">
        <f t="shared" si="0"/>
        <v>21</v>
      </c>
      <c r="D358" s="6" t="s">
        <v>715</v>
      </c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</row>
    <row r="359" spans="1:26" ht="14.4" x14ac:dyDescent="0.3">
      <c r="A359" s="4">
        <v>357</v>
      </c>
      <c r="B359" s="6" t="s">
        <v>716</v>
      </c>
      <c r="C359" s="4">
        <f t="shared" si="0"/>
        <v>16</v>
      </c>
      <c r="D359" s="6" t="s">
        <v>717</v>
      </c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</row>
    <row r="360" spans="1:26" ht="14.4" x14ac:dyDescent="0.3">
      <c r="A360" s="4">
        <v>358</v>
      </c>
      <c r="B360" s="6" t="s">
        <v>718</v>
      </c>
      <c r="C360" s="4">
        <f t="shared" si="0"/>
        <v>12</v>
      </c>
      <c r="D360" s="6" t="s">
        <v>719</v>
      </c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  <c r="Z360" s="3"/>
    </row>
    <row r="361" spans="1:26" ht="14.4" x14ac:dyDescent="0.3">
      <c r="A361" s="4">
        <v>359</v>
      </c>
      <c r="B361" s="6" t="s">
        <v>720</v>
      </c>
      <c r="C361" s="4">
        <f t="shared" si="0"/>
        <v>16</v>
      </c>
      <c r="D361" s="6" t="s">
        <v>721</v>
      </c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</row>
    <row r="362" spans="1:26" ht="14.4" x14ac:dyDescent="0.3">
      <c r="A362" s="4">
        <v>360</v>
      </c>
      <c r="B362" s="6" t="s">
        <v>722</v>
      </c>
      <c r="C362" s="4">
        <f t="shared" si="0"/>
        <v>10</v>
      </c>
      <c r="D362" s="6" t="s">
        <v>723</v>
      </c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</row>
    <row r="363" spans="1:26" ht="14.4" x14ac:dyDescent="0.3">
      <c r="A363" s="4">
        <v>361</v>
      </c>
      <c r="B363" s="6" t="s">
        <v>724</v>
      </c>
      <c r="C363" s="4">
        <f t="shared" si="0"/>
        <v>12</v>
      </c>
      <c r="D363" s="6" t="s">
        <v>725</v>
      </c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</row>
    <row r="364" spans="1:26" ht="14.4" x14ac:dyDescent="0.3">
      <c r="A364" s="4">
        <v>362</v>
      </c>
      <c r="B364" s="6" t="s">
        <v>726</v>
      </c>
      <c r="C364" s="4">
        <f t="shared" si="0"/>
        <v>21</v>
      </c>
      <c r="D364" s="6" t="s">
        <v>727</v>
      </c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  <c r="Z364" s="3"/>
    </row>
    <row r="365" spans="1:26" ht="14.4" x14ac:dyDescent="0.3">
      <c r="A365" s="4">
        <v>363</v>
      </c>
      <c r="B365" s="6" t="s">
        <v>728</v>
      </c>
      <c r="C365" s="4">
        <f t="shared" si="0"/>
        <v>15</v>
      </c>
      <c r="D365" s="6" t="s">
        <v>729</v>
      </c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  <c r="Z365" s="3"/>
    </row>
    <row r="366" spans="1:26" ht="26.25" customHeight="1" x14ac:dyDescent="0.3">
      <c r="A366" s="4">
        <v>364</v>
      </c>
      <c r="B366" s="6" t="s">
        <v>730</v>
      </c>
      <c r="C366" s="4">
        <f t="shared" si="0"/>
        <v>28</v>
      </c>
      <c r="D366" s="6" t="s">
        <v>731</v>
      </c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</row>
    <row r="367" spans="1:26" ht="26.25" customHeight="1" x14ac:dyDescent="0.3">
      <c r="A367" s="4">
        <v>365</v>
      </c>
      <c r="B367" s="6" t="s">
        <v>732</v>
      </c>
      <c r="C367" s="4">
        <f t="shared" si="0"/>
        <v>33</v>
      </c>
      <c r="D367" s="6" t="s">
        <v>733</v>
      </c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/>
    </row>
    <row r="368" spans="1:26" ht="26.25" customHeight="1" x14ac:dyDescent="0.3">
      <c r="A368" s="4">
        <v>366</v>
      </c>
      <c r="B368" s="6" t="s">
        <v>734</v>
      </c>
      <c r="C368" s="4">
        <f t="shared" si="0"/>
        <v>37</v>
      </c>
      <c r="D368" s="6" t="s">
        <v>735</v>
      </c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  <c r="Z368" s="3"/>
    </row>
    <row r="369" spans="1:26" ht="26.25" customHeight="1" x14ac:dyDescent="0.3">
      <c r="A369" s="4">
        <v>367</v>
      </c>
      <c r="B369" s="6" t="s">
        <v>736</v>
      </c>
      <c r="C369" s="4">
        <f t="shared" si="0"/>
        <v>35</v>
      </c>
      <c r="D369" s="6" t="s">
        <v>737</v>
      </c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  <c r="Z369" s="3"/>
    </row>
    <row r="370" spans="1:26" ht="14.4" x14ac:dyDescent="0.3">
      <c r="A370" s="4">
        <v>368</v>
      </c>
      <c r="B370" s="6" t="s">
        <v>738</v>
      </c>
      <c r="C370" s="4">
        <f t="shared" si="0"/>
        <v>20</v>
      </c>
      <c r="D370" s="6" t="s">
        <v>739</v>
      </c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  <c r="Z370" s="3"/>
    </row>
    <row r="371" spans="1:26" ht="14.4" x14ac:dyDescent="0.3">
      <c r="A371" s="4">
        <v>369</v>
      </c>
      <c r="B371" s="6" t="s">
        <v>740</v>
      </c>
      <c r="C371" s="4">
        <f t="shared" si="0"/>
        <v>10</v>
      </c>
      <c r="D371" s="6" t="s">
        <v>741</v>
      </c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  <c r="Z371" s="3"/>
    </row>
    <row r="372" spans="1:26" ht="14.4" x14ac:dyDescent="0.3">
      <c r="A372" s="4">
        <v>370</v>
      </c>
      <c r="B372" s="6" t="s">
        <v>742</v>
      </c>
      <c r="C372" s="4">
        <f t="shared" si="0"/>
        <v>16</v>
      </c>
      <c r="D372" s="6" t="s">
        <v>743</v>
      </c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  <c r="Z372" s="3"/>
    </row>
    <row r="373" spans="1:26" ht="14.4" x14ac:dyDescent="0.3">
      <c r="A373" s="4">
        <v>371</v>
      </c>
      <c r="B373" s="6" t="s">
        <v>744</v>
      </c>
      <c r="C373" s="4">
        <f t="shared" si="0"/>
        <v>11</v>
      </c>
      <c r="D373" s="6" t="s">
        <v>745</v>
      </c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  <c r="Z373" s="3"/>
    </row>
    <row r="374" spans="1:26" ht="14.4" x14ac:dyDescent="0.3">
      <c r="A374" s="4">
        <v>372</v>
      </c>
      <c r="B374" s="6" t="s">
        <v>746</v>
      </c>
      <c r="C374" s="4">
        <f t="shared" si="0"/>
        <v>18</v>
      </c>
      <c r="D374" s="6" t="s">
        <v>747</v>
      </c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  <c r="Z374" s="3"/>
    </row>
    <row r="375" spans="1:26" ht="14.4" x14ac:dyDescent="0.3">
      <c r="A375" s="4">
        <v>373</v>
      </c>
      <c r="B375" s="6" t="s">
        <v>748</v>
      </c>
      <c r="C375" s="4">
        <f t="shared" si="0"/>
        <v>10</v>
      </c>
      <c r="D375" s="6" t="s">
        <v>749</v>
      </c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  <c r="Z375" s="3"/>
    </row>
    <row r="376" spans="1:26" ht="27" x14ac:dyDescent="0.3">
      <c r="A376" s="4">
        <v>374</v>
      </c>
      <c r="B376" s="6" t="s">
        <v>750</v>
      </c>
      <c r="C376" s="4">
        <f t="shared" si="0"/>
        <v>19</v>
      </c>
      <c r="D376" s="6" t="s">
        <v>751</v>
      </c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  <c r="Z376" s="3"/>
    </row>
    <row r="377" spans="1:26" ht="14.4" x14ac:dyDescent="0.3">
      <c r="A377" s="4">
        <v>375</v>
      </c>
      <c r="B377" s="6" t="s">
        <v>752</v>
      </c>
      <c r="C377" s="4">
        <f t="shared" si="0"/>
        <v>15</v>
      </c>
      <c r="D377" s="6" t="s">
        <v>753</v>
      </c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  <c r="Z377" s="3"/>
    </row>
    <row r="378" spans="1:26" ht="39" customHeight="1" x14ac:dyDescent="0.3">
      <c r="A378" s="4">
        <v>376</v>
      </c>
      <c r="B378" s="6" t="s">
        <v>754</v>
      </c>
      <c r="C378" s="4">
        <f t="shared" si="0"/>
        <v>47</v>
      </c>
      <c r="D378" s="6" t="s">
        <v>755</v>
      </c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  <c r="Z378" s="3"/>
    </row>
    <row r="379" spans="1:26" ht="14.4" x14ac:dyDescent="0.3">
      <c r="A379" s="4">
        <v>377</v>
      </c>
      <c r="B379" s="6" t="s">
        <v>756</v>
      </c>
      <c r="C379" s="4">
        <f t="shared" si="0"/>
        <v>14</v>
      </c>
      <c r="D379" s="6" t="s">
        <v>757</v>
      </c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  <c r="Z379" s="3"/>
    </row>
    <row r="380" spans="1:26" ht="14.4" x14ac:dyDescent="0.3">
      <c r="A380" s="4">
        <v>378</v>
      </c>
      <c r="B380" s="6" t="s">
        <v>758</v>
      </c>
      <c r="C380" s="4">
        <f t="shared" si="0"/>
        <v>14</v>
      </c>
      <c r="D380" s="6" t="s">
        <v>759</v>
      </c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  <c r="Z380" s="3"/>
    </row>
    <row r="381" spans="1:26" ht="14.4" x14ac:dyDescent="0.3">
      <c r="A381" s="4">
        <v>379</v>
      </c>
      <c r="B381" s="6" t="s">
        <v>760</v>
      </c>
      <c r="C381" s="4">
        <f t="shared" si="0"/>
        <v>15</v>
      </c>
      <c r="D381" s="6" t="s">
        <v>761</v>
      </c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  <c r="Z381" s="3"/>
    </row>
    <row r="382" spans="1:26" ht="14.4" x14ac:dyDescent="0.3">
      <c r="A382" s="4">
        <v>380</v>
      </c>
      <c r="B382" s="6" t="s">
        <v>762</v>
      </c>
      <c r="C382" s="4">
        <f t="shared" si="0"/>
        <v>18</v>
      </c>
      <c r="D382" s="6" t="s">
        <v>763</v>
      </c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  <c r="Z382" s="3"/>
    </row>
    <row r="383" spans="1:26" ht="14.4" x14ac:dyDescent="0.3">
      <c r="A383" s="4">
        <v>381</v>
      </c>
      <c r="B383" s="6" t="s">
        <v>764</v>
      </c>
      <c r="C383" s="4">
        <f t="shared" si="0"/>
        <v>19</v>
      </c>
      <c r="D383" s="6" t="s">
        <v>765</v>
      </c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  <c r="Z383" s="3"/>
    </row>
    <row r="384" spans="1:26" ht="14.4" x14ac:dyDescent="0.3">
      <c r="A384" s="4">
        <v>382</v>
      </c>
      <c r="B384" s="6" t="s">
        <v>766</v>
      </c>
      <c r="C384" s="4">
        <f t="shared" si="0"/>
        <v>19</v>
      </c>
      <c r="D384" s="6" t="s">
        <v>767</v>
      </c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  <c r="Z384" s="3"/>
    </row>
    <row r="385" spans="1:26" ht="14.4" x14ac:dyDescent="0.3">
      <c r="A385" s="4">
        <v>383</v>
      </c>
      <c r="B385" s="6" t="s">
        <v>768</v>
      </c>
      <c r="C385" s="4">
        <f t="shared" si="0"/>
        <v>17</v>
      </c>
      <c r="D385" s="6" t="s">
        <v>769</v>
      </c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  <c r="Z385" s="3"/>
    </row>
    <row r="386" spans="1:26" ht="14.4" x14ac:dyDescent="0.3">
      <c r="A386" s="4">
        <v>384</v>
      </c>
      <c r="B386" s="6" t="s">
        <v>770</v>
      </c>
      <c r="C386" s="4">
        <f t="shared" si="0"/>
        <v>8</v>
      </c>
      <c r="D386" s="6" t="s">
        <v>771</v>
      </c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  <c r="Z386" s="3"/>
    </row>
    <row r="387" spans="1:26" ht="14.4" x14ac:dyDescent="0.3">
      <c r="A387" s="4">
        <v>385</v>
      </c>
      <c r="B387" s="6" t="s">
        <v>772</v>
      </c>
      <c r="C387" s="4">
        <f t="shared" si="0"/>
        <v>21</v>
      </c>
      <c r="D387" s="6" t="s">
        <v>773</v>
      </c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  <c r="Z387" s="3"/>
    </row>
    <row r="388" spans="1:26" ht="14.4" x14ac:dyDescent="0.3">
      <c r="A388" s="4">
        <v>386</v>
      </c>
      <c r="B388" s="6" t="s">
        <v>774</v>
      </c>
      <c r="C388" s="4">
        <f t="shared" si="0"/>
        <v>15</v>
      </c>
      <c r="D388" s="6" t="s">
        <v>775</v>
      </c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  <c r="Z388" s="3"/>
    </row>
    <row r="389" spans="1:26" ht="14.4" x14ac:dyDescent="0.3">
      <c r="A389" s="4">
        <v>387</v>
      </c>
      <c r="B389" s="6" t="s">
        <v>776</v>
      </c>
      <c r="C389" s="4">
        <f t="shared" si="0"/>
        <v>10</v>
      </c>
      <c r="D389" s="6" t="s">
        <v>777</v>
      </c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  <c r="Z389" s="3"/>
    </row>
    <row r="390" spans="1:26" ht="26.25" customHeight="1" x14ac:dyDescent="0.3">
      <c r="A390" s="4">
        <v>388</v>
      </c>
      <c r="B390" s="6" t="s">
        <v>778</v>
      </c>
      <c r="C390" s="4">
        <f t="shared" si="0"/>
        <v>37</v>
      </c>
      <c r="D390" s="6" t="s">
        <v>779</v>
      </c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  <c r="Z390" s="3"/>
    </row>
    <row r="391" spans="1:26" ht="26.25" customHeight="1" x14ac:dyDescent="0.3">
      <c r="A391" s="4">
        <v>389</v>
      </c>
      <c r="B391" s="6" t="s">
        <v>780</v>
      </c>
      <c r="C391" s="4">
        <f t="shared" si="0"/>
        <v>25</v>
      </c>
      <c r="D391" s="6" t="s">
        <v>781</v>
      </c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  <c r="Z391" s="3"/>
    </row>
    <row r="392" spans="1:26" ht="26.25" customHeight="1" x14ac:dyDescent="0.3">
      <c r="A392" s="4">
        <v>390</v>
      </c>
      <c r="B392" s="6" t="s">
        <v>782</v>
      </c>
      <c r="C392" s="4">
        <f t="shared" si="0"/>
        <v>29</v>
      </c>
      <c r="D392" s="6" t="s">
        <v>783</v>
      </c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  <c r="Z392" s="3"/>
    </row>
    <row r="393" spans="1:26" ht="14.4" x14ac:dyDescent="0.3">
      <c r="A393" s="4">
        <v>391</v>
      </c>
      <c r="B393" s="6" t="s">
        <v>784</v>
      </c>
      <c r="C393" s="4">
        <f t="shared" si="0"/>
        <v>18</v>
      </c>
      <c r="D393" s="6" t="s">
        <v>785</v>
      </c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  <c r="Z393" s="3"/>
    </row>
    <row r="394" spans="1:26" ht="26.25" customHeight="1" x14ac:dyDescent="0.3">
      <c r="A394" s="4">
        <v>392</v>
      </c>
      <c r="B394" s="6" t="s">
        <v>786</v>
      </c>
      <c r="C394" s="4">
        <f t="shared" si="0"/>
        <v>37</v>
      </c>
      <c r="D394" s="6" t="s">
        <v>787</v>
      </c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  <c r="Z394" s="3"/>
    </row>
    <row r="395" spans="1:26" ht="26.25" customHeight="1" x14ac:dyDescent="0.3">
      <c r="A395" s="4">
        <v>393</v>
      </c>
      <c r="B395" s="6" t="s">
        <v>788</v>
      </c>
      <c r="C395" s="4">
        <f t="shared" si="0"/>
        <v>24</v>
      </c>
      <c r="D395" s="6" t="s">
        <v>789</v>
      </c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  <c r="Z395" s="3"/>
    </row>
    <row r="396" spans="1:26" ht="26.25" customHeight="1" x14ac:dyDescent="0.3">
      <c r="A396" s="4">
        <v>394</v>
      </c>
      <c r="B396" s="6" t="s">
        <v>790</v>
      </c>
      <c r="C396" s="4">
        <f t="shared" si="0"/>
        <v>27</v>
      </c>
      <c r="D396" s="6" t="s">
        <v>791</v>
      </c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  <c r="Z396" s="3"/>
    </row>
    <row r="397" spans="1:26" ht="14.4" x14ac:dyDescent="0.3">
      <c r="A397" s="4">
        <v>395</v>
      </c>
      <c r="B397" s="6" t="s">
        <v>792</v>
      </c>
      <c r="C397" s="4">
        <f t="shared" si="0"/>
        <v>13</v>
      </c>
      <c r="D397" s="6" t="s">
        <v>793</v>
      </c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  <c r="Z397" s="3"/>
    </row>
    <row r="398" spans="1:26" ht="14.4" x14ac:dyDescent="0.3">
      <c r="A398" s="4">
        <v>396</v>
      </c>
      <c r="B398" s="6" t="s">
        <v>794</v>
      </c>
      <c r="C398" s="4">
        <f t="shared" si="0"/>
        <v>21</v>
      </c>
      <c r="D398" s="6" t="s">
        <v>795</v>
      </c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  <c r="Z398" s="3"/>
    </row>
    <row r="399" spans="1:26" ht="14.4" x14ac:dyDescent="0.3">
      <c r="A399" s="4">
        <v>397</v>
      </c>
      <c r="B399" s="6" t="s">
        <v>796</v>
      </c>
      <c r="C399" s="4">
        <f t="shared" si="0"/>
        <v>12</v>
      </c>
      <c r="D399" s="6" t="s">
        <v>797</v>
      </c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  <c r="Z399" s="3"/>
    </row>
    <row r="400" spans="1:26" ht="14.4" x14ac:dyDescent="0.3">
      <c r="A400" s="4">
        <v>398</v>
      </c>
      <c r="B400" s="6" t="s">
        <v>798</v>
      </c>
      <c r="C400" s="4">
        <f t="shared" si="0"/>
        <v>17</v>
      </c>
      <c r="D400" s="6" t="s">
        <v>799</v>
      </c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  <c r="Z400" s="3"/>
    </row>
    <row r="401" spans="1:26" ht="14.4" x14ac:dyDescent="0.3">
      <c r="A401" s="4">
        <v>399</v>
      </c>
      <c r="B401" s="6" t="s">
        <v>800</v>
      </c>
      <c r="C401" s="4">
        <f t="shared" si="0"/>
        <v>18</v>
      </c>
      <c r="D401" s="6" t="s">
        <v>801</v>
      </c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  <c r="Z401" s="3"/>
    </row>
    <row r="402" spans="1:26" ht="26.25" customHeight="1" x14ac:dyDescent="0.3">
      <c r="A402" s="4">
        <v>400</v>
      </c>
      <c r="B402" s="6" t="s">
        <v>802</v>
      </c>
      <c r="C402" s="4">
        <f t="shared" si="0"/>
        <v>29</v>
      </c>
      <c r="D402" s="6" t="s">
        <v>803</v>
      </c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  <c r="Z402" s="3"/>
    </row>
    <row r="403" spans="1:26" ht="14.4" x14ac:dyDescent="0.3">
      <c r="A403" s="4">
        <v>401</v>
      </c>
      <c r="B403" s="6" t="s">
        <v>804</v>
      </c>
      <c r="C403" s="4">
        <f t="shared" si="0"/>
        <v>11</v>
      </c>
      <c r="D403" s="6" t="s">
        <v>805</v>
      </c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  <c r="Z403" s="3"/>
    </row>
    <row r="404" spans="1:26" ht="26.25" customHeight="1" x14ac:dyDescent="0.3">
      <c r="A404" s="4">
        <v>402</v>
      </c>
      <c r="B404" s="6" t="s">
        <v>806</v>
      </c>
      <c r="C404" s="4">
        <f t="shared" si="0"/>
        <v>26</v>
      </c>
      <c r="D404" s="6" t="s">
        <v>807</v>
      </c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  <c r="Z404" s="3"/>
    </row>
    <row r="405" spans="1:26" ht="14.4" x14ac:dyDescent="0.3">
      <c r="A405" s="4">
        <v>403</v>
      </c>
      <c r="B405" s="6" t="s">
        <v>808</v>
      </c>
      <c r="C405" s="4">
        <f t="shared" si="0"/>
        <v>20</v>
      </c>
      <c r="D405" s="6" t="s">
        <v>809</v>
      </c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  <c r="Z405" s="3"/>
    </row>
    <row r="406" spans="1:26" ht="26.25" customHeight="1" x14ac:dyDescent="0.3">
      <c r="A406" s="4">
        <v>404</v>
      </c>
      <c r="B406" s="6" t="s">
        <v>810</v>
      </c>
      <c r="C406" s="4">
        <f t="shared" si="0"/>
        <v>10</v>
      </c>
      <c r="D406" s="6" t="s">
        <v>811</v>
      </c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  <c r="Z406" s="3"/>
    </row>
    <row r="407" spans="1:26" ht="26.25" customHeight="1" x14ac:dyDescent="0.3">
      <c r="A407" s="4">
        <v>405</v>
      </c>
      <c r="B407" s="6" t="s">
        <v>812</v>
      </c>
      <c r="C407" s="4">
        <f t="shared" si="0"/>
        <v>23</v>
      </c>
      <c r="D407" s="6" t="s">
        <v>813</v>
      </c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  <c r="Z407" s="3"/>
    </row>
    <row r="408" spans="1:26" ht="26.25" customHeight="1" x14ac:dyDescent="0.3">
      <c r="A408" s="4">
        <v>406</v>
      </c>
      <c r="B408" s="6" t="s">
        <v>814</v>
      </c>
      <c r="C408" s="4">
        <f t="shared" si="0"/>
        <v>11</v>
      </c>
      <c r="D408" s="6" t="s">
        <v>815</v>
      </c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  <c r="Z408" s="3"/>
    </row>
    <row r="409" spans="1:26" ht="26.25" customHeight="1" x14ac:dyDescent="0.3">
      <c r="A409" s="4">
        <v>407</v>
      </c>
      <c r="B409" s="6" t="s">
        <v>816</v>
      </c>
      <c r="C409" s="4">
        <f t="shared" si="0"/>
        <v>17</v>
      </c>
      <c r="D409" s="6" t="s">
        <v>817</v>
      </c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  <c r="Z409" s="3"/>
    </row>
    <row r="410" spans="1:26" ht="27" x14ac:dyDescent="0.3">
      <c r="A410" s="4">
        <v>408</v>
      </c>
      <c r="B410" s="6" t="s">
        <v>818</v>
      </c>
      <c r="C410" s="4">
        <f t="shared" si="0"/>
        <v>24</v>
      </c>
      <c r="D410" s="6" t="s">
        <v>819</v>
      </c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  <c r="Z410" s="3"/>
    </row>
    <row r="411" spans="1:26" ht="26.25" customHeight="1" x14ac:dyDescent="0.3">
      <c r="A411" s="4">
        <v>409</v>
      </c>
      <c r="B411" s="6" t="s">
        <v>820</v>
      </c>
      <c r="C411" s="4">
        <f t="shared" si="0"/>
        <v>37</v>
      </c>
      <c r="D411" s="6" t="s">
        <v>821</v>
      </c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  <c r="Z411" s="3"/>
    </row>
    <row r="412" spans="1:26" ht="14.4" x14ac:dyDescent="0.3">
      <c r="A412" s="4">
        <v>410</v>
      </c>
      <c r="B412" s="6" t="s">
        <v>822</v>
      </c>
      <c r="C412" s="4">
        <f t="shared" si="0"/>
        <v>16</v>
      </c>
      <c r="D412" s="6" t="s">
        <v>823</v>
      </c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  <c r="Z412" s="3"/>
    </row>
    <row r="413" spans="1:26" ht="26.25" customHeight="1" x14ac:dyDescent="0.3">
      <c r="A413" s="4">
        <v>411</v>
      </c>
      <c r="B413" s="6" t="s">
        <v>824</v>
      </c>
      <c r="C413" s="4">
        <f t="shared" si="0"/>
        <v>30</v>
      </c>
      <c r="D413" s="6" t="s">
        <v>825</v>
      </c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  <c r="Z413" s="3"/>
    </row>
    <row r="414" spans="1:26" ht="27" x14ac:dyDescent="0.3">
      <c r="A414" s="4">
        <v>412</v>
      </c>
      <c r="B414" s="6" t="s">
        <v>826</v>
      </c>
      <c r="C414" s="4">
        <f t="shared" si="0"/>
        <v>11</v>
      </c>
      <c r="D414" s="6" t="s">
        <v>827</v>
      </c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  <c r="Z414" s="3"/>
    </row>
    <row r="415" spans="1:26" ht="26.25" customHeight="1" x14ac:dyDescent="0.3">
      <c r="A415" s="4">
        <v>413</v>
      </c>
      <c r="B415" s="6" t="s">
        <v>828</v>
      </c>
      <c r="C415" s="4">
        <f t="shared" si="0"/>
        <v>29</v>
      </c>
      <c r="D415" s="6" t="s">
        <v>829</v>
      </c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  <c r="Z415" s="3"/>
    </row>
    <row r="416" spans="1:26" ht="26.25" customHeight="1" x14ac:dyDescent="0.3">
      <c r="A416" s="4">
        <v>414</v>
      </c>
      <c r="B416" s="6" t="s">
        <v>830</v>
      </c>
      <c r="C416" s="4">
        <f t="shared" si="0"/>
        <v>25</v>
      </c>
      <c r="D416" s="6" t="s">
        <v>831</v>
      </c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  <c r="Z416" s="3"/>
    </row>
    <row r="417" spans="1:26" ht="26.25" customHeight="1" x14ac:dyDescent="0.3">
      <c r="A417" s="4">
        <v>415</v>
      </c>
      <c r="B417" s="6" t="s">
        <v>832</v>
      </c>
      <c r="C417" s="4">
        <f t="shared" si="0"/>
        <v>14</v>
      </c>
      <c r="D417" s="6" t="s">
        <v>833</v>
      </c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  <c r="Z417" s="3"/>
    </row>
    <row r="418" spans="1:26" ht="14.4" x14ac:dyDescent="0.3">
      <c r="A418" s="4">
        <v>416</v>
      </c>
      <c r="B418" s="6" t="s">
        <v>834</v>
      </c>
      <c r="C418" s="4">
        <f t="shared" si="0"/>
        <v>13</v>
      </c>
      <c r="D418" s="6" t="s">
        <v>835</v>
      </c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  <c r="Z418" s="3"/>
    </row>
    <row r="419" spans="1:26" ht="26.25" customHeight="1" x14ac:dyDescent="0.3">
      <c r="A419" s="4">
        <v>417</v>
      </c>
      <c r="B419" s="6" t="s">
        <v>836</v>
      </c>
      <c r="C419" s="4">
        <f t="shared" si="0"/>
        <v>42</v>
      </c>
      <c r="D419" s="6" t="s">
        <v>837</v>
      </c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  <c r="Z419" s="3"/>
    </row>
    <row r="420" spans="1:26" ht="39" customHeight="1" x14ac:dyDescent="0.3">
      <c r="A420" s="4">
        <v>418</v>
      </c>
      <c r="B420" s="6" t="s">
        <v>838</v>
      </c>
      <c r="C420" s="4">
        <f t="shared" si="0"/>
        <v>48</v>
      </c>
      <c r="D420" s="6" t="s">
        <v>839</v>
      </c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  <c r="Z420" s="3"/>
    </row>
    <row r="421" spans="1:26" ht="26.25" customHeight="1" x14ac:dyDescent="0.3">
      <c r="A421" s="4">
        <v>419</v>
      </c>
      <c r="B421" s="6" t="s">
        <v>840</v>
      </c>
      <c r="C421" s="4">
        <f t="shared" si="0"/>
        <v>31</v>
      </c>
      <c r="D421" s="6" t="s">
        <v>841</v>
      </c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  <c r="Z421" s="3"/>
    </row>
    <row r="422" spans="1:26" ht="27" x14ac:dyDescent="0.3">
      <c r="A422" s="4">
        <v>420</v>
      </c>
      <c r="B422" s="6" t="s">
        <v>842</v>
      </c>
      <c r="C422" s="4">
        <f t="shared" si="0"/>
        <v>18</v>
      </c>
      <c r="D422" s="6" t="s">
        <v>843</v>
      </c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  <c r="Z422" s="3"/>
    </row>
    <row r="423" spans="1:26" ht="77.25" customHeight="1" x14ac:dyDescent="0.3">
      <c r="A423" s="4">
        <v>421</v>
      </c>
      <c r="B423" s="6" t="s">
        <v>844</v>
      </c>
      <c r="C423" s="4">
        <f t="shared" si="0"/>
        <v>129</v>
      </c>
      <c r="D423" s="6" t="s">
        <v>845</v>
      </c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  <c r="Z423" s="3"/>
    </row>
    <row r="424" spans="1:26" ht="26.25" customHeight="1" x14ac:dyDescent="0.3">
      <c r="A424" s="4">
        <v>422</v>
      </c>
      <c r="B424" s="6" t="s">
        <v>846</v>
      </c>
      <c r="C424" s="4">
        <f t="shared" si="0"/>
        <v>11</v>
      </c>
      <c r="D424" s="6" t="s">
        <v>847</v>
      </c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  <c r="Z424" s="3"/>
    </row>
    <row r="425" spans="1:26" ht="39" customHeight="1" x14ac:dyDescent="0.3">
      <c r="A425" s="4">
        <v>423</v>
      </c>
      <c r="B425" s="6" t="s">
        <v>848</v>
      </c>
      <c r="C425" s="4">
        <f t="shared" si="0"/>
        <v>48</v>
      </c>
      <c r="D425" s="6" t="s">
        <v>849</v>
      </c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  <c r="Z425" s="3"/>
    </row>
    <row r="426" spans="1:26" ht="39" customHeight="1" x14ac:dyDescent="0.3">
      <c r="A426" s="4">
        <v>424</v>
      </c>
      <c r="B426" s="6" t="s">
        <v>850</v>
      </c>
      <c r="C426" s="4">
        <f t="shared" si="0"/>
        <v>57</v>
      </c>
      <c r="D426" s="6" t="s">
        <v>851</v>
      </c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  <c r="Z426" s="3"/>
    </row>
    <row r="427" spans="1:26" ht="102.75" customHeight="1" x14ac:dyDescent="0.3">
      <c r="A427" s="4">
        <v>425</v>
      </c>
      <c r="B427" s="6" t="s">
        <v>852</v>
      </c>
      <c r="C427" s="4">
        <f t="shared" si="0"/>
        <v>161</v>
      </c>
      <c r="D427" s="6" t="s">
        <v>853</v>
      </c>
      <c r="E427" s="3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  <c r="Z427" s="3"/>
    </row>
    <row r="428" spans="1:26" ht="14.4" x14ac:dyDescent="0.3">
      <c r="A428" s="4">
        <v>426</v>
      </c>
      <c r="B428" s="6" t="s">
        <v>854</v>
      </c>
      <c r="C428" s="4">
        <f t="shared" si="0"/>
        <v>18</v>
      </c>
      <c r="D428" s="6" t="s">
        <v>855</v>
      </c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  <c r="Z428" s="3"/>
    </row>
    <row r="429" spans="1:26" ht="26.25" customHeight="1" x14ac:dyDescent="0.3">
      <c r="A429" s="4">
        <v>427</v>
      </c>
      <c r="B429" s="6" t="s">
        <v>856</v>
      </c>
      <c r="C429" s="4">
        <f t="shared" si="0"/>
        <v>10</v>
      </c>
      <c r="D429" s="6" t="s">
        <v>857</v>
      </c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  <c r="Z429" s="3"/>
    </row>
    <row r="430" spans="1:26" ht="26.25" customHeight="1" x14ac:dyDescent="0.3">
      <c r="A430" s="4">
        <v>428</v>
      </c>
      <c r="B430" s="6" t="s">
        <v>858</v>
      </c>
      <c r="C430" s="4">
        <f t="shared" si="0"/>
        <v>25</v>
      </c>
      <c r="D430" s="6" t="s">
        <v>859</v>
      </c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  <c r="Z430" s="3"/>
    </row>
    <row r="431" spans="1:26" ht="90" customHeight="1" x14ac:dyDescent="0.3">
      <c r="A431" s="4">
        <v>429</v>
      </c>
      <c r="B431" s="6" t="s">
        <v>860</v>
      </c>
      <c r="C431" s="4">
        <f t="shared" si="0"/>
        <v>127</v>
      </c>
      <c r="D431" s="6" t="s">
        <v>861</v>
      </c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  <c r="Z431" s="3"/>
    </row>
    <row r="432" spans="1:26" ht="27" x14ac:dyDescent="0.3">
      <c r="A432" s="4">
        <v>430</v>
      </c>
      <c r="B432" s="6" t="s">
        <v>862</v>
      </c>
      <c r="C432" s="4">
        <f t="shared" si="0"/>
        <v>17</v>
      </c>
      <c r="D432" s="6" t="s">
        <v>863</v>
      </c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  <c r="Z432" s="3"/>
    </row>
    <row r="433" spans="1:26" ht="14.4" x14ac:dyDescent="0.3">
      <c r="A433" s="4">
        <v>431</v>
      </c>
      <c r="B433" s="6" t="s">
        <v>864</v>
      </c>
      <c r="C433" s="4">
        <f t="shared" si="0"/>
        <v>10</v>
      </c>
      <c r="D433" s="6" t="s">
        <v>865</v>
      </c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  <c r="Z433" s="3"/>
    </row>
    <row r="434" spans="1:26" ht="26.25" customHeight="1" x14ac:dyDescent="0.3">
      <c r="A434" s="4">
        <v>432</v>
      </c>
      <c r="B434" s="6" t="s">
        <v>866</v>
      </c>
      <c r="C434" s="4">
        <f t="shared" si="0"/>
        <v>26</v>
      </c>
      <c r="D434" s="6" t="s">
        <v>867</v>
      </c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  <c r="Z434" s="3"/>
    </row>
    <row r="435" spans="1:26" ht="26.25" customHeight="1" x14ac:dyDescent="0.3">
      <c r="A435" s="4">
        <v>433</v>
      </c>
      <c r="B435" s="6" t="s">
        <v>868</v>
      </c>
      <c r="C435" s="4">
        <f t="shared" si="0"/>
        <v>12</v>
      </c>
      <c r="D435" s="6" t="s">
        <v>869</v>
      </c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  <c r="Z435" s="3"/>
    </row>
    <row r="436" spans="1:26" ht="26.25" customHeight="1" x14ac:dyDescent="0.3">
      <c r="A436" s="4">
        <v>434</v>
      </c>
      <c r="B436" s="6" t="s">
        <v>870</v>
      </c>
      <c r="C436" s="4">
        <f t="shared" si="0"/>
        <v>29</v>
      </c>
      <c r="D436" s="6" t="s">
        <v>871</v>
      </c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  <c r="Z436" s="3"/>
    </row>
    <row r="437" spans="1:26" ht="14.4" x14ac:dyDescent="0.3">
      <c r="A437" s="4">
        <v>435</v>
      </c>
      <c r="B437" s="6" t="s">
        <v>872</v>
      </c>
      <c r="C437" s="4">
        <f t="shared" si="0"/>
        <v>19</v>
      </c>
      <c r="D437" s="6" t="s">
        <v>873</v>
      </c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  <c r="Z437" s="3"/>
    </row>
    <row r="438" spans="1:26" ht="14.4" x14ac:dyDescent="0.3">
      <c r="A438" s="4">
        <v>436</v>
      </c>
      <c r="B438" s="6" t="s">
        <v>874</v>
      </c>
      <c r="C438" s="4">
        <f t="shared" si="0"/>
        <v>11</v>
      </c>
      <c r="D438" s="6" t="s">
        <v>875</v>
      </c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  <c r="Z438" s="3"/>
    </row>
    <row r="439" spans="1:26" ht="51.75" customHeight="1" x14ac:dyDescent="0.3">
      <c r="A439" s="4">
        <v>437</v>
      </c>
      <c r="B439" s="6" t="s">
        <v>876</v>
      </c>
      <c r="C439" s="4">
        <f t="shared" si="0"/>
        <v>63</v>
      </c>
      <c r="D439" s="6" t="s">
        <v>877</v>
      </c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  <c r="Z439" s="3"/>
    </row>
    <row r="440" spans="1:26" ht="39" customHeight="1" x14ac:dyDescent="0.3">
      <c r="A440" s="4">
        <v>438</v>
      </c>
      <c r="B440" s="6" t="s">
        <v>878</v>
      </c>
      <c r="C440" s="4">
        <f t="shared" si="0"/>
        <v>52</v>
      </c>
      <c r="D440" s="6" t="s">
        <v>879</v>
      </c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  <c r="Z440" s="3"/>
    </row>
    <row r="441" spans="1:26" ht="39" customHeight="1" x14ac:dyDescent="0.3">
      <c r="A441" s="4">
        <v>439</v>
      </c>
      <c r="B441" s="6" t="s">
        <v>880</v>
      </c>
      <c r="C441" s="4">
        <f t="shared" si="0"/>
        <v>59</v>
      </c>
      <c r="D441" s="6" t="s">
        <v>881</v>
      </c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  <c r="Z441" s="3"/>
    </row>
    <row r="442" spans="1:26" ht="77.25" customHeight="1" x14ac:dyDescent="0.3">
      <c r="A442" s="4">
        <v>440</v>
      </c>
      <c r="B442" s="6" t="s">
        <v>882</v>
      </c>
      <c r="C442" s="4">
        <f t="shared" si="0"/>
        <v>110</v>
      </c>
      <c r="D442" s="6" t="s">
        <v>883</v>
      </c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  <c r="Z442" s="3"/>
    </row>
    <row r="443" spans="1:26" ht="192" customHeight="1" x14ac:dyDescent="0.3">
      <c r="A443" s="4">
        <v>441</v>
      </c>
      <c r="B443" s="6" t="s">
        <v>884</v>
      </c>
      <c r="C443" s="4">
        <f t="shared" si="0"/>
        <v>306</v>
      </c>
      <c r="D443" s="6" t="s">
        <v>885</v>
      </c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  <c r="Z443" s="3"/>
    </row>
    <row r="444" spans="1:26" ht="39" customHeight="1" x14ac:dyDescent="0.3">
      <c r="A444" s="4">
        <v>442</v>
      </c>
      <c r="B444" s="6" t="s">
        <v>886</v>
      </c>
      <c r="C444" s="4">
        <f t="shared" si="0"/>
        <v>61</v>
      </c>
      <c r="D444" s="6" t="s">
        <v>887</v>
      </c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  <c r="Z444" s="3"/>
    </row>
    <row r="445" spans="1:26" ht="51.75" customHeight="1" x14ac:dyDescent="0.3">
      <c r="A445" s="4">
        <v>443</v>
      </c>
      <c r="B445" s="6" t="s">
        <v>888</v>
      </c>
      <c r="C445" s="4">
        <f t="shared" si="0"/>
        <v>94</v>
      </c>
      <c r="D445" s="6" t="s">
        <v>889</v>
      </c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  <c r="Z445" s="3"/>
    </row>
    <row r="446" spans="1:26" ht="51.75" customHeight="1" x14ac:dyDescent="0.3">
      <c r="A446" s="4">
        <v>444</v>
      </c>
      <c r="B446" s="6" t="s">
        <v>890</v>
      </c>
      <c r="C446" s="4">
        <f t="shared" si="0"/>
        <v>72</v>
      </c>
      <c r="D446" s="6" t="s">
        <v>891</v>
      </c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  <c r="Z446" s="3"/>
    </row>
    <row r="447" spans="1:26" ht="39" customHeight="1" x14ac:dyDescent="0.3">
      <c r="A447" s="4">
        <v>445</v>
      </c>
      <c r="B447" s="6" t="s">
        <v>892</v>
      </c>
      <c r="C447" s="4">
        <f t="shared" si="0"/>
        <v>50</v>
      </c>
      <c r="D447" s="6" t="s">
        <v>893</v>
      </c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  <c r="Z447" s="3"/>
    </row>
    <row r="448" spans="1:26" ht="39" customHeight="1" x14ac:dyDescent="0.3">
      <c r="A448" s="4">
        <v>446</v>
      </c>
      <c r="B448" s="6" t="s">
        <v>894</v>
      </c>
      <c r="C448" s="4">
        <f t="shared" si="0"/>
        <v>55</v>
      </c>
      <c r="D448" s="6" t="s">
        <v>895</v>
      </c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  <c r="Z448" s="3"/>
    </row>
    <row r="449" spans="1:26" ht="14.4" x14ac:dyDescent="0.3">
      <c r="A449" s="4">
        <v>447</v>
      </c>
      <c r="B449" s="6" t="s">
        <v>896</v>
      </c>
      <c r="C449" s="4">
        <f t="shared" si="0"/>
        <v>21</v>
      </c>
      <c r="D449" s="6" t="s">
        <v>897</v>
      </c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  <c r="Z449" s="3"/>
    </row>
    <row r="450" spans="1:26" ht="27" x14ac:dyDescent="0.3">
      <c r="A450" s="4">
        <v>448</v>
      </c>
      <c r="B450" s="6" t="s">
        <v>898</v>
      </c>
      <c r="C450" s="4">
        <f t="shared" si="0"/>
        <v>17</v>
      </c>
      <c r="D450" s="6" t="s">
        <v>899</v>
      </c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  <c r="Z450" s="3"/>
    </row>
    <row r="451" spans="1:26" ht="14.4" x14ac:dyDescent="0.3">
      <c r="A451" s="4">
        <v>449</v>
      </c>
      <c r="B451" s="6" t="s">
        <v>900</v>
      </c>
      <c r="C451" s="4">
        <f t="shared" si="0"/>
        <v>19</v>
      </c>
      <c r="D451" s="6" t="s">
        <v>901</v>
      </c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  <c r="Z451" s="3"/>
    </row>
    <row r="452" spans="1:26" ht="166.5" customHeight="1" x14ac:dyDescent="0.3">
      <c r="A452" s="4">
        <v>450</v>
      </c>
      <c r="B452" s="6" t="s">
        <v>902</v>
      </c>
      <c r="C452" s="4">
        <f t="shared" si="0"/>
        <v>292</v>
      </c>
      <c r="D452" s="6" t="s">
        <v>903</v>
      </c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  <c r="Z452" s="3"/>
    </row>
    <row r="453" spans="1:26" ht="51.75" customHeight="1" x14ac:dyDescent="0.3">
      <c r="A453" s="4">
        <v>451</v>
      </c>
      <c r="B453" s="6" t="s">
        <v>904</v>
      </c>
      <c r="C453" s="4">
        <f t="shared" si="0"/>
        <v>85</v>
      </c>
      <c r="D453" s="6" t="s">
        <v>905</v>
      </c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  <c r="Z453" s="3"/>
    </row>
    <row r="454" spans="1:26" ht="26.25" customHeight="1" x14ac:dyDescent="0.3">
      <c r="A454" s="4">
        <v>452</v>
      </c>
      <c r="B454" s="6" t="s">
        <v>906</v>
      </c>
      <c r="C454" s="4">
        <f t="shared" si="0"/>
        <v>15</v>
      </c>
      <c r="D454" s="6" t="s">
        <v>907</v>
      </c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  <c r="Z454" s="3"/>
    </row>
    <row r="455" spans="1:26" ht="26.25" customHeight="1" x14ac:dyDescent="0.3">
      <c r="A455" s="4">
        <v>453</v>
      </c>
      <c r="B455" s="6" t="s">
        <v>908</v>
      </c>
      <c r="C455" s="4">
        <f t="shared" si="0"/>
        <v>35</v>
      </c>
      <c r="D455" s="6" t="s">
        <v>909</v>
      </c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  <c r="Z455" s="3"/>
    </row>
    <row r="456" spans="1:26" ht="39" customHeight="1" x14ac:dyDescent="0.3">
      <c r="A456" s="4">
        <v>454</v>
      </c>
      <c r="B456" s="6" t="s">
        <v>910</v>
      </c>
      <c r="C456" s="4">
        <f t="shared" si="0"/>
        <v>61</v>
      </c>
      <c r="D456" s="6" t="s">
        <v>911</v>
      </c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  <c r="Z456" s="3"/>
    </row>
    <row r="457" spans="1:26" ht="27" x14ac:dyDescent="0.3">
      <c r="A457" s="4">
        <v>455</v>
      </c>
      <c r="B457" s="6" t="s">
        <v>912</v>
      </c>
      <c r="C457" s="4">
        <f t="shared" si="0"/>
        <v>23</v>
      </c>
      <c r="D457" s="6" t="s">
        <v>913</v>
      </c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  <c r="Z457" s="3"/>
    </row>
    <row r="458" spans="1:26" ht="14.4" x14ac:dyDescent="0.3">
      <c r="A458" s="4">
        <v>456</v>
      </c>
      <c r="B458" s="6" t="s">
        <v>914</v>
      </c>
      <c r="C458" s="4">
        <f t="shared" si="0"/>
        <v>14</v>
      </c>
      <c r="D458" s="6" t="s">
        <v>915</v>
      </c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  <c r="Z458" s="3"/>
    </row>
    <row r="459" spans="1:26" ht="39" customHeight="1" x14ac:dyDescent="0.3">
      <c r="A459" s="4">
        <v>457</v>
      </c>
      <c r="B459" s="6" t="s">
        <v>916</v>
      </c>
      <c r="C459" s="4">
        <f t="shared" si="0"/>
        <v>50</v>
      </c>
      <c r="D459" s="6" t="s">
        <v>917</v>
      </c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  <c r="Z459" s="3"/>
    </row>
    <row r="460" spans="1:26" ht="26.25" customHeight="1" x14ac:dyDescent="0.3">
      <c r="A460" s="4">
        <v>458</v>
      </c>
      <c r="B460" s="6" t="s">
        <v>918</v>
      </c>
      <c r="C460" s="4">
        <f t="shared" si="0"/>
        <v>17</v>
      </c>
      <c r="D460" s="6" t="s">
        <v>919</v>
      </c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  <c r="Z460" s="3"/>
    </row>
    <row r="461" spans="1:26" ht="14.4" x14ac:dyDescent="0.3">
      <c r="A461" s="4">
        <v>459</v>
      </c>
      <c r="B461" s="6" t="s">
        <v>920</v>
      </c>
      <c r="C461" s="4">
        <f t="shared" si="0"/>
        <v>10</v>
      </c>
      <c r="D461" s="6" t="s">
        <v>921</v>
      </c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  <c r="Z461" s="3"/>
    </row>
    <row r="462" spans="1:26" ht="51.75" customHeight="1" x14ac:dyDescent="0.3">
      <c r="A462" s="4">
        <v>460</v>
      </c>
      <c r="B462" s="6" t="s">
        <v>922</v>
      </c>
      <c r="C462" s="4">
        <f t="shared" si="0"/>
        <v>70</v>
      </c>
      <c r="D462" s="6" t="s">
        <v>923</v>
      </c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  <c r="Z462" s="3"/>
    </row>
    <row r="463" spans="1:26" ht="14.4" x14ac:dyDescent="0.3">
      <c r="A463" s="4">
        <v>461</v>
      </c>
      <c r="B463" s="6" t="s">
        <v>924</v>
      </c>
      <c r="C463" s="4">
        <f t="shared" si="0"/>
        <v>16</v>
      </c>
      <c r="D463" s="6" t="s">
        <v>925</v>
      </c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  <c r="Z463" s="3"/>
    </row>
    <row r="464" spans="1:26" ht="27" x14ac:dyDescent="0.3">
      <c r="A464" s="4">
        <v>462</v>
      </c>
      <c r="B464" s="6" t="s">
        <v>926</v>
      </c>
      <c r="C464" s="4">
        <f t="shared" si="0"/>
        <v>21</v>
      </c>
      <c r="D464" s="6" t="s">
        <v>927</v>
      </c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  <c r="Z464" s="3"/>
    </row>
    <row r="465" spans="1:26" ht="26.25" customHeight="1" x14ac:dyDescent="0.3">
      <c r="A465" s="4">
        <v>463</v>
      </c>
      <c r="B465" s="6" t="s">
        <v>928</v>
      </c>
      <c r="C465" s="4">
        <f t="shared" si="0"/>
        <v>15</v>
      </c>
      <c r="D465" s="6" t="s">
        <v>929</v>
      </c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  <c r="Z465" s="3"/>
    </row>
    <row r="466" spans="1:26" ht="39" customHeight="1" x14ac:dyDescent="0.3">
      <c r="A466" s="4">
        <v>464</v>
      </c>
      <c r="B466" s="6" t="s">
        <v>930</v>
      </c>
      <c r="C466" s="4">
        <f t="shared" si="0"/>
        <v>58</v>
      </c>
      <c r="D466" s="6" t="s">
        <v>931</v>
      </c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  <c r="Z466" s="3"/>
    </row>
    <row r="467" spans="1:26" ht="39" customHeight="1" x14ac:dyDescent="0.3">
      <c r="A467" s="4">
        <v>465</v>
      </c>
      <c r="B467" s="6" t="s">
        <v>932</v>
      </c>
      <c r="C467" s="4">
        <f t="shared" si="0"/>
        <v>49</v>
      </c>
      <c r="D467" s="6" t="s">
        <v>933</v>
      </c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  <c r="Z467" s="3"/>
    </row>
    <row r="468" spans="1:26" ht="26.25" customHeight="1" x14ac:dyDescent="0.3">
      <c r="A468" s="4">
        <v>466</v>
      </c>
      <c r="B468" s="6" t="s">
        <v>934</v>
      </c>
      <c r="C468" s="4">
        <f t="shared" si="0"/>
        <v>11</v>
      </c>
      <c r="D468" s="6" t="s">
        <v>935</v>
      </c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  <c r="Z468" s="3"/>
    </row>
    <row r="469" spans="1:26" ht="27" x14ac:dyDescent="0.3">
      <c r="A469" s="4">
        <v>467</v>
      </c>
      <c r="B469" s="6" t="s">
        <v>936</v>
      </c>
      <c r="C469" s="4">
        <f t="shared" si="0"/>
        <v>23</v>
      </c>
      <c r="D469" s="6" t="s">
        <v>937</v>
      </c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  <c r="Z469" s="3"/>
    </row>
    <row r="470" spans="1:26" ht="26.25" customHeight="1" x14ac:dyDescent="0.3">
      <c r="A470" s="4">
        <v>468</v>
      </c>
      <c r="B470" s="6" t="s">
        <v>938</v>
      </c>
      <c r="C470" s="4">
        <f t="shared" si="0"/>
        <v>26</v>
      </c>
      <c r="D470" s="6" t="s">
        <v>939</v>
      </c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  <c r="Z470" s="3"/>
    </row>
    <row r="471" spans="1:26" ht="14.4" x14ac:dyDescent="0.3">
      <c r="A471" s="4">
        <v>469</v>
      </c>
      <c r="B471" s="6" t="s">
        <v>940</v>
      </c>
      <c r="C471" s="4">
        <f t="shared" si="0"/>
        <v>13</v>
      </c>
      <c r="D471" s="6" t="s">
        <v>941</v>
      </c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  <c r="Z471" s="3"/>
    </row>
    <row r="472" spans="1:26" ht="243" customHeight="1" x14ac:dyDescent="0.3">
      <c r="A472" s="4">
        <v>470</v>
      </c>
      <c r="B472" s="6" t="s">
        <v>942</v>
      </c>
      <c r="C472" s="4">
        <f t="shared" si="0"/>
        <v>383</v>
      </c>
      <c r="D472" s="6" t="s">
        <v>943</v>
      </c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  <c r="Z472" s="3"/>
    </row>
    <row r="473" spans="1:26" ht="64.5" customHeight="1" x14ac:dyDescent="0.3">
      <c r="A473" s="4">
        <v>471</v>
      </c>
      <c r="B473" s="6" t="s">
        <v>944</v>
      </c>
      <c r="C473" s="4">
        <f t="shared" si="0"/>
        <v>104</v>
      </c>
      <c r="D473" s="6" t="s">
        <v>945</v>
      </c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  <c r="Z473" s="3"/>
    </row>
    <row r="474" spans="1:26" ht="51.75" customHeight="1" x14ac:dyDescent="0.3">
      <c r="A474" s="4">
        <v>472</v>
      </c>
      <c r="B474" s="6" t="s">
        <v>946</v>
      </c>
      <c r="C474" s="4">
        <f t="shared" si="0"/>
        <v>76</v>
      </c>
      <c r="D474" s="6" t="s">
        <v>947</v>
      </c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  <c r="Z474" s="3"/>
    </row>
    <row r="475" spans="1:26" ht="26.25" customHeight="1" x14ac:dyDescent="0.3">
      <c r="A475" s="4">
        <v>473</v>
      </c>
      <c r="B475" s="6" t="s">
        <v>948</v>
      </c>
      <c r="C475" s="4">
        <f t="shared" si="0"/>
        <v>31</v>
      </c>
      <c r="D475" s="6" t="s">
        <v>949</v>
      </c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  <c r="Z475" s="3"/>
    </row>
    <row r="476" spans="1:26" ht="26.25" customHeight="1" x14ac:dyDescent="0.3">
      <c r="A476" s="4">
        <v>474</v>
      </c>
      <c r="B476" s="6" t="s">
        <v>950</v>
      </c>
      <c r="C476" s="4">
        <f t="shared" si="0"/>
        <v>14</v>
      </c>
      <c r="D476" s="6" t="s">
        <v>951</v>
      </c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  <c r="Z476" s="3"/>
    </row>
    <row r="477" spans="1:26" ht="14.4" x14ac:dyDescent="0.3">
      <c r="A477" s="4">
        <v>475</v>
      </c>
      <c r="B477" s="6" t="s">
        <v>952</v>
      </c>
      <c r="C477" s="4">
        <f t="shared" si="0"/>
        <v>21</v>
      </c>
      <c r="D477" s="6" t="s">
        <v>953</v>
      </c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  <c r="Z477" s="3"/>
    </row>
    <row r="478" spans="1:26" ht="26.25" customHeight="1" x14ac:dyDescent="0.3">
      <c r="A478" s="4">
        <v>476</v>
      </c>
      <c r="B478" s="6" t="s">
        <v>954</v>
      </c>
      <c r="C478" s="4">
        <f t="shared" si="0"/>
        <v>35</v>
      </c>
      <c r="D478" s="6" t="s">
        <v>955</v>
      </c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  <c r="Z478" s="3"/>
    </row>
    <row r="479" spans="1:26" ht="255.75" customHeight="1" x14ac:dyDescent="0.3">
      <c r="A479" s="4">
        <v>477</v>
      </c>
      <c r="B479" s="6" t="s">
        <v>956</v>
      </c>
      <c r="C479" s="4">
        <f t="shared" si="0"/>
        <v>448</v>
      </c>
      <c r="D479" s="6" t="s">
        <v>957</v>
      </c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  <c r="Z479" s="3"/>
    </row>
    <row r="480" spans="1:26" ht="51.75" customHeight="1" x14ac:dyDescent="0.3">
      <c r="A480" s="4">
        <v>478</v>
      </c>
      <c r="B480" s="6" t="s">
        <v>958</v>
      </c>
      <c r="C480" s="4">
        <f t="shared" si="0"/>
        <v>47</v>
      </c>
      <c r="D480" s="6" t="s">
        <v>959</v>
      </c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  <c r="Z480" s="3"/>
    </row>
    <row r="481" spans="1:26" ht="14.4" x14ac:dyDescent="0.3">
      <c r="A481" s="4">
        <v>479</v>
      </c>
      <c r="B481" s="6" t="s">
        <v>960</v>
      </c>
      <c r="C481" s="4">
        <f t="shared" si="0"/>
        <v>20</v>
      </c>
      <c r="D481" s="6" t="s">
        <v>961</v>
      </c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  <c r="Z481" s="3"/>
    </row>
    <row r="482" spans="1:26" ht="26.25" customHeight="1" x14ac:dyDescent="0.3">
      <c r="A482" s="4">
        <v>480</v>
      </c>
      <c r="B482" s="6" t="s">
        <v>962</v>
      </c>
      <c r="C482" s="4">
        <f t="shared" si="0"/>
        <v>28</v>
      </c>
      <c r="D482" s="6" t="s">
        <v>963</v>
      </c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  <c r="Z482" s="3"/>
    </row>
    <row r="483" spans="1:26" ht="26.25" customHeight="1" x14ac:dyDescent="0.3">
      <c r="A483" s="4">
        <v>481</v>
      </c>
      <c r="B483" s="6" t="s">
        <v>964</v>
      </c>
      <c r="C483" s="4">
        <f t="shared" si="0"/>
        <v>10</v>
      </c>
      <c r="D483" s="6" t="s">
        <v>965</v>
      </c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  <c r="Z483" s="3"/>
    </row>
    <row r="484" spans="1:26" ht="26.25" customHeight="1" x14ac:dyDescent="0.3">
      <c r="A484" s="4">
        <v>482</v>
      </c>
      <c r="B484" s="6" t="s">
        <v>966</v>
      </c>
      <c r="C484" s="4">
        <f t="shared" si="0"/>
        <v>33</v>
      </c>
      <c r="D484" s="6" t="s">
        <v>967</v>
      </c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  <c r="Z484" s="3"/>
    </row>
    <row r="485" spans="1:26" ht="14.4" x14ac:dyDescent="0.3">
      <c r="A485" s="4">
        <v>483</v>
      </c>
      <c r="B485" s="6" t="s">
        <v>968</v>
      </c>
      <c r="C485" s="4">
        <f t="shared" si="0"/>
        <v>22</v>
      </c>
      <c r="D485" s="6" t="s">
        <v>969</v>
      </c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  <c r="Z485" s="3"/>
    </row>
    <row r="486" spans="1:26" ht="14.4" x14ac:dyDescent="0.3">
      <c r="A486" s="4">
        <v>484</v>
      </c>
      <c r="B486" s="6" t="s">
        <v>970</v>
      </c>
      <c r="C486" s="4">
        <f t="shared" si="0"/>
        <v>13</v>
      </c>
      <c r="D486" s="6" t="s">
        <v>971</v>
      </c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  <c r="Z486" s="3"/>
    </row>
    <row r="487" spans="1:26" ht="26.25" customHeight="1" x14ac:dyDescent="0.3">
      <c r="A487" s="4">
        <v>485</v>
      </c>
      <c r="B487" s="6" t="s">
        <v>972</v>
      </c>
      <c r="C487" s="4">
        <f t="shared" si="0"/>
        <v>24</v>
      </c>
      <c r="D487" s="6" t="s">
        <v>973</v>
      </c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  <c r="Z487" s="3"/>
    </row>
    <row r="488" spans="1:26" ht="14.4" x14ac:dyDescent="0.3">
      <c r="A488" s="4">
        <v>486</v>
      </c>
      <c r="B488" s="6" t="s">
        <v>974</v>
      </c>
      <c r="C488" s="4">
        <f t="shared" si="0"/>
        <v>15</v>
      </c>
      <c r="D488" s="6" t="s">
        <v>975</v>
      </c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  <c r="Z488" s="3"/>
    </row>
    <row r="489" spans="1:26" ht="51.75" customHeight="1" x14ac:dyDescent="0.3">
      <c r="A489" s="4">
        <v>487</v>
      </c>
      <c r="B489" s="6" t="s">
        <v>976</v>
      </c>
      <c r="C489" s="4">
        <f t="shared" si="0"/>
        <v>75</v>
      </c>
      <c r="D489" s="6" t="s">
        <v>977</v>
      </c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  <c r="Z489" s="3"/>
    </row>
    <row r="490" spans="1:26" ht="90" customHeight="1" x14ac:dyDescent="0.3">
      <c r="A490" s="4">
        <v>488</v>
      </c>
      <c r="B490" s="6" t="s">
        <v>978</v>
      </c>
      <c r="C490" s="4">
        <f t="shared" si="0"/>
        <v>134</v>
      </c>
      <c r="D490" s="6" t="s">
        <v>979</v>
      </c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  <c r="Z490" s="3"/>
    </row>
    <row r="491" spans="1:26" ht="14.4" x14ac:dyDescent="0.3">
      <c r="A491" s="4">
        <v>489</v>
      </c>
      <c r="B491" s="6" t="s">
        <v>980</v>
      </c>
      <c r="C491" s="4">
        <f t="shared" si="0"/>
        <v>14</v>
      </c>
      <c r="D491" s="6" t="s">
        <v>981</v>
      </c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  <c r="Z491" s="3"/>
    </row>
    <row r="492" spans="1:26" ht="26.25" customHeight="1" x14ac:dyDescent="0.3">
      <c r="A492" s="4">
        <v>490</v>
      </c>
      <c r="B492" s="6" t="s">
        <v>982</v>
      </c>
      <c r="C492" s="4">
        <f t="shared" si="0"/>
        <v>21</v>
      </c>
      <c r="D492" s="6" t="s">
        <v>983</v>
      </c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  <c r="Z492" s="3"/>
    </row>
    <row r="493" spans="1:26" ht="26.25" customHeight="1" x14ac:dyDescent="0.3">
      <c r="A493" s="4">
        <v>491</v>
      </c>
      <c r="B493" s="6" t="s">
        <v>984</v>
      </c>
      <c r="C493" s="4">
        <f t="shared" si="0"/>
        <v>28</v>
      </c>
      <c r="D493" s="6" t="s">
        <v>985</v>
      </c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  <c r="Z493" s="3"/>
    </row>
    <row r="494" spans="1:26" ht="26.25" customHeight="1" x14ac:dyDescent="0.3">
      <c r="A494" s="4">
        <v>492</v>
      </c>
      <c r="B494" s="6" t="s">
        <v>986</v>
      </c>
      <c r="C494" s="4">
        <f t="shared" si="0"/>
        <v>12</v>
      </c>
      <c r="D494" s="6" t="s">
        <v>987</v>
      </c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  <c r="Z494" s="3"/>
    </row>
    <row r="495" spans="1:26" ht="14.4" x14ac:dyDescent="0.3">
      <c r="A495" s="4">
        <v>493</v>
      </c>
      <c r="B495" s="6" t="s">
        <v>988</v>
      </c>
      <c r="C495" s="4">
        <f t="shared" si="0"/>
        <v>17</v>
      </c>
      <c r="D495" s="6" t="s">
        <v>989</v>
      </c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  <c r="Z495" s="3"/>
    </row>
    <row r="496" spans="1:26" ht="26.25" customHeight="1" x14ac:dyDescent="0.3">
      <c r="A496" s="4">
        <v>494</v>
      </c>
      <c r="B496" s="6" t="s">
        <v>990</v>
      </c>
      <c r="C496" s="4">
        <f t="shared" si="0"/>
        <v>27</v>
      </c>
      <c r="D496" s="6" t="s">
        <v>991</v>
      </c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  <c r="Z496" s="3"/>
    </row>
    <row r="497" spans="1:26" ht="102.75" customHeight="1" x14ac:dyDescent="0.3">
      <c r="A497" s="4">
        <v>495</v>
      </c>
      <c r="B497" s="6" t="s">
        <v>992</v>
      </c>
      <c r="C497" s="4">
        <f t="shared" si="0"/>
        <v>152</v>
      </c>
      <c r="D497" s="6" t="s">
        <v>993</v>
      </c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  <c r="Z497" s="3"/>
    </row>
    <row r="498" spans="1:26" ht="64.5" customHeight="1" x14ac:dyDescent="0.3">
      <c r="A498" s="4">
        <v>496</v>
      </c>
      <c r="B498" s="6" t="s">
        <v>994</v>
      </c>
      <c r="C498" s="4">
        <f t="shared" si="0"/>
        <v>95</v>
      </c>
      <c r="D498" s="6" t="s">
        <v>995</v>
      </c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  <c r="Z498" s="3"/>
    </row>
    <row r="499" spans="1:26" ht="26.25" customHeight="1" x14ac:dyDescent="0.3">
      <c r="A499" s="4">
        <v>497</v>
      </c>
      <c r="B499" s="6" t="s">
        <v>996</v>
      </c>
      <c r="C499" s="4">
        <f t="shared" si="0"/>
        <v>15</v>
      </c>
      <c r="D499" s="6" t="s">
        <v>997</v>
      </c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  <c r="Z499" s="3"/>
    </row>
    <row r="500" spans="1:26" ht="26.25" customHeight="1" x14ac:dyDescent="0.3">
      <c r="A500" s="4">
        <v>498</v>
      </c>
      <c r="B500" s="6" t="s">
        <v>998</v>
      </c>
      <c r="C500" s="4">
        <f t="shared" si="0"/>
        <v>32</v>
      </c>
      <c r="D500" s="6" t="s">
        <v>999</v>
      </c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  <c r="Z500" s="3"/>
    </row>
    <row r="501" spans="1:26" ht="102.75" customHeight="1" x14ac:dyDescent="0.3">
      <c r="A501" s="4">
        <v>499</v>
      </c>
      <c r="B501" s="6" t="s">
        <v>1000</v>
      </c>
      <c r="C501" s="4">
        <f t="shared" si="0"/>
        <v>186</v>
      </c>
      <c r="D501" s="6" t="s">
        <v>1001</v>
      </c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  <c r="Z501" s="3"/>
    </row>
    <row r="502" spans="1:26" ht="26.25" customHeight="1" x14ac:dyDescent="0.3">
      <c r="A502" s="4">
        <v>500</v>
      </c>
      <c r="B502" s="6" t="s">
        <v>1002</v>
      </c>
      <c r="C502" s="4">
        <f t="shared" si="0"/>
        <v>32</v>
      </c>
      <c r="D502" s="6" t="s">
        <v>1003</v>
      </c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  <c r="Z502" s="3"/>
    </row>
    <row r="503" spans="1:26" ht="39" customHeight="1" x14ac:dyDescent="0.3">
      <c r="A503" s="4">
        <v>501</v>
      </c>
      <c r="B503" s="6" t="s">
        <v>1004</v>
      </c>
      <c r="C503" s="4">
        <f t="shared" si="0"/>
        <v>49</v>
      </c>
      <c r="D503" s="6" t="s">
        <v>1005</v>
      </c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  <c r="Z503" s="3"/>
    </row>
    <row r="504" spans="1:26" ht="26.25" customHeight="1" x14ac:dyDescent="0.3">
      <c r="A504" s="4">
        <v>502</v>
      </c>
      <c r="B504" s="6" t="s">
        <v>1006</v>
      </c>
      <c r="C504" s="4">
        <f t="shared" si="0"/>
        <v>22</v>
      </c>
      <c r="D504" s="6" t="s">
        <v>1007</v>
      </c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  <c r="Z504" s="3"/>
    </row>
    <row r="505" spans="1:26" ht="14.4" x14ac:dyDescent="0.3">
      <c r="A505" s="4">
        <v>503</v>
      </c>
      <c r="B505" s="6" t="s">
        <v>1008</v>
      </c>
      <c r="C505" s="4">
        <f t="shared" si="0"/>
        <v>16</v>
      </c>
      <c r="D505" s="6" t="s">
        <v>1009</v>
      </c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  <c r="Z505" s="3"/>
    </row>
    <row r="506" spans="1:26" ht="27" x14ac:dyDescent="0.3">
      <c r="A506" s="4">
        <v>504</v>
      </c>
      <c r="B506" s="6" t="s">
        <v>1010</v>
      </c>
      <c r="C506" s="4">
        <f t="shared" si="0"/>
        <v>24</v>
      </c>
      <c r="D506" s="6" t="s">
        <v>1011</v>
      </c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  <c r="Z506" s="3"/>
    </row>
    <row r="507" spans="1:26" ht="39" customHeight="1" x14ac:dyDescent="0.3">
      <c r="A507" s="4">
        <v>505</v>
      </c>
      <c r="B507" s="6" t="s">
        <v>1012</v>
      </c>
      <c r="C507" s="4">
        <f t="shared" si="0"/>
        <v>54</v>
      </c>
      <c r="D507" s="6" t="s">
        <v>1013</v>
      </c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  <c r="Z507" s="3"/>
    </row>
    <row r="508" spans="1:26" ht="102.75" customHeight="1" x14ac:dyDescent="0.3">
      <c r="A508" s="4">
        <v>506</v>
      </c>
      <c r="B508" s="6" t="s">
        <v>1014</v>
      </c>
      <c r="C508" s="4">
        <f t="shared" si="0"/>
        <v>177</v>
      </c>
      <c r="D508" s="6" t="s">
        <v>1015</v>
      </c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  <c r="Z508" s="3"/>
    </row>
    <row r="509" spans="1:26" ht="90" customHeight="1" x14ac:dyDescent="0.3">
      <c r="A509" s="4">
        <v>507</v>
      </c>
      <c r="B509" s="6" t="s">
        <v>1016</v>
      </c>
      <c r="C509" s="4">
        <f t="shared" si="0"/>
        <v>157</v>
      </c>
      <c r="D509" s="6" t="s">
        <v>1017</v>
      </c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  <c r="Z509" s="3"/>
    </row>
    <row r="510" spans="1:26" ht="77.25" customHeight="1" x14ac:dyDescent="0.3">
      <c r="A510" s="4">
        <v>508</v>
      </c>
      <c r="B510" s="6" t="s">
        <v>1018</v>
      </c>
      <c r="C510" s="4">
        <f t="shared" si="0"/>
        <v>126</v>
      </c>
      <c r="D510" s="6" t="s">
        <v>1019</v>
      </c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  <c r="Z510" s="3"/>
    </row>
    <row r="511" spans="1:26" ht="14.4" x14ac:dyDescent="0.3">
      <c r="A511" s="4">
        <v>509</v>
      </c>
      <c r="B511" s="6" t="s">
        <v>1020</v>
      </c>
      <c r="C511" s="4">
        <f t="shared" si="0"/>
        <v>14</v>
      </c>
      <c r="D511" s="6" t="s">
        <v>1021</v>
      </c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  <c r="Z511" s="3"/>
    </row>
    <row r="512" spans="1:26" ht="26.25" customHeight="1" x14ac:dyDescent="0.3">
      <c r="A512" s="4">
        <v>510</v>
      </c>
      <c r="B512" s="6" t="s">
        <v>1022</v>
      </c>
      <c r="C512" s="4">
        <f t="shared" si="0"/>
        <v>28</v>
      </c>
      <c r="D512" s="6" t="s">
        <v>1023</v>
      </c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  <c r="Z512" s="3"/>
    </row>
    <row r="513" spans="1:26" ht="26.25" customHeight="1" x14ac:dyDescent="0.3">
      <c r="A513" s="4">
        <v>511</v>
      </c>
      <c r="B513" s="6" t="s">
        <v>1024</v>
      </c>
      <c r="C513" s="4">
        <f t="shared" si="0"/>
        <v>28</v>
      </c>
      <c r="D513" s="6" t="s">
        <v>1025</v>
      </c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  <c r="Z513" s="3"/>
    </row>
    <row r="514" spans="1:26" ht="14.4" x14ac:dyDescent="0.3">
      <c r="A514" s="4">
        <v>512</v>
      </c>
      <c r="B514" s="6" t="s">
        <v>1026</v>
      </c>
      <c r="C514" s="4">
        <f t="shared" si="0"/>
        <v>16</v>
      </c>
      <c r="D514" s="6" t="s">
        <v>1027</v>
      </c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  <c r="Z514" s="3"/>
    </row>
    <row r="515" spans="1:26" ht="64.5" customHeight="1" x14ac:dyDescent="0.3">
      <c r="A515" s="4">
        <v>513</v>
      </c>
      <c r="B515" s="6" t="s">
        <v>1028</v>
      </c>
      <c r="C515" s="4">
        <f t="shared" si="0"/>
        <v>102</v>
      </c>
      <c r="D515" s="6" t="s">
        <v>1029</v>
      </c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  <c r="Z515" s="3"/>
    </row>
    <row r="516" spans="1:26" ht="26.25" customHeight="1" x14ac:dyDescent="0.3">
      <c r="A516" s="4">
        <v>514</v>
      </c>
      <c r="B516" s="6" t="s">
        <v>1030</v>
      </c>
      <c r="C516" s="4">
        <f t="shared" si="0"/>
        <v>43</v>
      </c>
      <c r="D516" s="6" t="s">
        <v>1031</v>
      </c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  <c r="Z516" s="3"/>
    </row>
    <row r="517" spans="1:26" ht="64.5" customHeight="1" x14ac:dyDescent="0.3">
      <c r="A517" s="4">
        <v>515</v>
      </c>
      <c r="B517" s="6" t="s">
        <v>1032</v>
      </c>
      <c r="C517" s="4">
        <f t="shared" si="0"/>
        <v>84</v>
      </c>
      <c r="D517" s="6" t="s">
        <v>1033</v>
      </c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  <c r="Z517" s="3"/>
    </row>
    <row r="518" spans="1:26" ht="14.4" x14ac:dyDescent="0.3">
      <c r="A518" s="4">
        <v>516</v>
      </c>
      <c r="B518" s="6" t="s">
        <v>1034</v>
      </c>
      <c r="C518" s="4">
        <f t="shared" si="0"/>
        <v>11</v>
      </c>
      <c r="D518" s="6" t="s">
        <v>1035</v>
      </c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  <c r="Z518" s="3"/>
    </row>
    <row r="519" spans="1:26" ht="26.25" customHeight="1" x14ac:dyDescent="0.3">
      <c r="A519" s="4">
        <v>517</v>
      </c>
      <c r="B519" s="6" t="s">
        <v>1036</v>
      </c>
      <c r="C519" s="4">
        <f t="shared" si="0"/>
        <v>10</v>
      </c>
      <c r="D519" s="6" t="s">
        <v>1037</v>
      </c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  <c r="Z519" s="3"/>
    </row>
    <row r="520" spans="1:26" ht="243" customHeight="1" x14ac:dyDescent="0.3">
      <c r="A520" s="4">
        <v>518</v>
      </c>
      <c r="B520" s="6" t="s">
        <v>1038</v>
      </c>
      <c r="C520" s="4">
        <f t="shared" si="0"/>
        <v>425</v>
      </c>
      <c r="D520" s="6" t="s">
        <v>1039</v>
      </c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  <c r="Z520" s="3"/>
    </row>
    <row r="521" spans="1:26" ht="26.25" customHeight="1" x14ac:dyDescent="0.3">
      <c r="A521" s="4">
        <v>519</v>
      </c>
      <c r="B521" s="6" t="s">
        <v>1040</v>
      </c>
      <c r="C521" s="4">
        <f t="shared" si="0"/>
        <v>37</v>
      </c>
      <c r="D521" s="6" t="s">
        <v>1041</v>
      </c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  <c r="Z521" s="3"/>
    </row>
    <row r="522" spans="1:26" ht="26.25" customHeight="1" x14ac:dyDescent="0.3">
      <c r="A522" s="4">
        <v>520</v>
      </c>
      <c r="B522" s="6" t="s">
        <v>1042</v>
      </c>
      <c r="C522" s="4">
        <f t="shared" si="0"/>
        <v>35</v>
      </c>
      <c r="D522" s="6" t="s">
        <v>1043</v>
      </c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  <c r="Z522" s="3"/>
    </row>
    <row r="523" spans="1:26" ht="26.25" customHeight="1" x14ac:dyDescent="0.3">
      <c r="A523" s="4">
        <v>521</v>
      </c>
      <c r="B523" s="6" t="s">
        <v>1044</v>
      </c>
      <c r="C523" s="4">
        <f t="shared" si="0"/>
        <v>37</v>
      </c>
      <c r="D523" s="6" t="s">
        <v>1045</v>
      </c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  <c r="Z523" s="3"/>
    </row>
    <row r="524" spans="1:26" ht="26.25" customHeight="1" x14ac:dyDescent="0.3">
      <c r="A524" s="4">
        <v>522</v>
      </c>
      <c r="B524" s="6" t="s">
        <v>1046</v>
      </c>
      <c r="C524" s="4">
        <f t="shared" si="0"/>
        <v>33</v>
      </c>
      <c r="D524" s="6" t="s">
        <v>1047</v>
      </c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  <c r="Z524" s="3"/>
    </row>
    <row r="525" spans="1:26" ht="26.25" customHeight="1" x14ac:dyDescent="0.3">
      <c r="A525" s="4">
        <v>523</v>
      </c>
      <c r="B525" s="6" t="s">
        <v>1048</v>
      </c>
      <c r="C525" s="4">
        <f t="shared" si="0"/>
        <v>34</v>
      </c>
      <c r="D525" s="6" t="s">
        <v>1049</v>
      </c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  <c r="Z525" s="3"/>
    </row>
    <row r="526" spans="1:26" ht="26.25" customHeight="1" x14ac:dyDescent="0.3">
      <c r="A526" s="4">
        <v>524</v>
      </c>
      <c r="B526" s="6" t="s">
        <v>1050</v>
      </c>
      <c r="C526" s="4">
        <f t="shared" si="0"/>
        <v>33</v>
      </c>
      <c r="D526" s="6" t="s">
        <v>1051</v>
      </c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  <c r="Z526" s="3"/>
    </row>
    <row r="527" spans="1:26" ht="26.25" customHeight="1" x14ac:dyDescent="0.3">
      <c r="A527" s="4">
        <v>525</v>
      </c>
      <c r="B527" s="6" t="s">
        <v>1052</v>
      </c>
      <c r="C527" s="4">
        <f t="shared" si="0"/>
        <v>31</v>
      </c>
      <c r="D527" s="6" t="s">
        <v>1053</v>
      </c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  <c r="Z527" s="3"/>
    </row>
    <row r="528" spans="1:26" ht="64.5" customHeight="1" x14ac:dyDescent="0.3">
      <c r="A528" s="4">
        <v>526</v>
      </c>
      <c r="B528" s="6" t="s">
        <v>1054</v>
      </c>
      <c r="C528" s="4">
        <f t="shared" si="0"/>
        <v>82</v>
      </c>
      <c r="D528" s="6" t="s">
        <v>1055</v>
      </c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  <c r="Z528" s="3"/>
    </row>
    <row r="529" spans="1:26" ht="39" customHeight="1" x14ac:dyDescent="0.3">
      <c r="A529" s="4">
        <v>527</v>
      </c>
      <c r="B529" s="6" t="s">
        <v>1056</v>
      </c>
      <c r="C529" s="4">
        <f t="shared" si="0"/>
        <v>56</v>
      </c>
      <c r="D529" s="6" t="s">
        <v>1057</v>
      </c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  <c r="Z529" s="3"/>
    </row>
    <row r="530" spans="1:26" ht="102.75" customHeight="1" x14ac:dyDescent="0.3">
      <c r="A530" s="4">
        <v>528</v>
      </c>
      <c r="B530" s="6" t="s">
        <v>1058</v>
      </c>
      <c r="C530" s="4">
        <f t="shared" si="0"/>
        <v>161</v>
      </c>
      <c r="D530" s="6" t="s">
        <v>1059</v>
      </c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  <c r="Z530" s="3"/>
    </row>
    <row r="531" spans="1:26" ht="26.25" customHeight="1" x14ac:dyDescent="0.3">
      <c r="A531" s="4">
        <v>529</v>
      </c>
      <c r="B531" s="6" t="s">
        <v>1060</v>
      </c>
      <c r="C531" s="4">
        <f t="shared" si="0"/>
        <v>15</v>
      </c>
      <c r="D531" s="6" t="s">
        <v>1061</v>
      </c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  <c r="Z531" s="3"/>
    </row>
    <row r="532" spans="1:26" ht="14.4" x14ac:dyDescent="0.3">
      <c r="A532" s="4">
        <v>530</v>
      </c>
      <c r="B532" s="6" t="s">
        <v>1062</v>
      </c>
      <c r="C532" s="4">
        <f t="shared" si="0"/>
        <v>17</v>
      </c>
      <c r="D532" s="6" t="s">
        <v>1063</v>
      </c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  <c r="Z532" s="3"/>
    </row>
    <row r="533" spans="1:26" ht="27" x14ac:dyDescent="0.3">
      <c r="A533" s="4">
        <v>531</v>
      </c>
      <c r="B533" s="6" t="s">
        <v>1064</v>
      </c>
      <c r="C533" s="4">
        <f t="shared" si="0"/>
        <v>16</v>
      </c>
      <c r="D533" s="6" t="s">
        <v>1065</v>
      </c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  <c r="Z533" s="3"/>
    </row>
    <row r="534" spans="1:26" ht="27" x14ac:dyDescent="0.3">
      <c r="A534" s="4">
        <v>532</v>
      </c>
      <c r="B534" s="6" t="s">
        <v>1066</v>
      </c>
      <c r="C534" s="4">
        <f t="shared" si="0"/>
        <v>22</v>
      </c>
      <c r="D534" s="6" t="s">
        <v>1067</v>
      </c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  <c r="Z534" s="3"/>
    </row>
    <row r="535" spans="1:26" ht="39" customHeight="1" x14ac:dyDescent="0.3">
      <c r="A535" s="4">
        <v>533</v>
      </c>
      <c r="B535" s="6" t="s">
        <v>1068</v>
      </c>
      <c r="C535" s="4">
        <f t="shared" si="0"/>
        <v>54</v>
      </c>
      <c r="D535" s="6" t="s">
        <v>1069</v>
      </c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  <c r="Z535" s="3"/>
    </row>
    <row r="536" spans="1:26" ht="14.4" x14ac:dyDescent="0.3">
      <c r="A536" s="4">
        <v>534</v>
      </c>
      <c r="B536" s="6" t="s">
        <v>1070</v>
      </c>
      <c r="C536" s="4">
        <f t="shared" si="0"/>
        <v>13</v>
      </c>
      <c r="D536" s="6" t="s">
        <v>1071</v>
      </c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  <c r="Z536" s="3"/>
    </row>
    <row r="537" spans="1:26" ht="26.25" customHeight="1" x14ac:dyDescent="0.3">
      <c r="A537" s="4">
        <v>535</v>
      </c>
      <c r="B537" s="6" t="s">
        <v>1072</v>
      </c>
      <c r="C537" s="4">
        <f t="shared" si="0"/>
        <v>15</v>
      </c>
      <c r="D537" s="6" t="s">
        <v>1073</v>
      </c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  <c r="Z537" s="3"/>
    </row>
    <row r="538" spans="1:26" ht="26.25" customHeight="1" x14ac:dyDescent="0.3">
      <c r="A538" s="4">
        <v>536</v>
      </c>
      <c r="B538" s="6" t="s">
        <v>1074</v>
      </c>
      <c r="C538" s="4">
        <f t="shared" si="0"/>
        <v>27</v>
      </c>
      <c r="D538" s="6" t="s">
        <v>1075</v>
      </c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  <c r="Z538" s="3"/>
    </row>
    <row r="539" spans="1:26" ht="64.5" customHeight="1" x14ac:dyDescent="0.3">
      <c r="A539" s="4">
        <v>537</v>
      </c>
      <c r="B539" s="6" t="s">
        <v>1076</v>
      </c>
      <c r="C539" s="4">
        <f t="shared" si="0"/>
        <v>106</v>
      </c>
      <c r="D539" s="6" t="s">
        <v>1077</v>
      </c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  <c r="Z539" s="3"/>
    </row>
    <row r="540" spans="1:26" ht="14.4" x14ac:dyDescent="0.3">
      <c r="A540" s="4">
        <v>538</v>
      </c>
      <c r="B540" s="6" t="s">
        <v>1078</v>
      </c>
      <c r="C540" s="4">
        <f t="shared" si="0"/>
        <v>11</v>
      </c>
      <c r="D540" s="6" t="s">
        <v>1079</v>
      </c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  <c r="Z540" s="3"/>
    </row>
    <row r="541" spans="1:26" ht="153.75" customHeight="1" x14ac:dyDescent="0.3">
      <c r="A541" s="4">
        <v>539</v>
      </c>
      <c r="B541" s="6" t="s">
        <v>1080</v>
      </c>
      <c r="C541" s="4">
        <f t="shared" si="0"/>
        <v>274</v>
      </c>
      <c r="D541" s="6" t="s">
        <v>1081</v>
      </c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  <c r="Z541" s="3"/>
    </row>
    <row r="542" spans="1:26" ht="128.25" customHeight="1" x14ac:dyDescent="0.3">
      <c r="A542" s="4">
        <v>540</v>
      </c>
      <c r="B542" s="6" t="s">
        <v>1082</v>
      </c>
      <c r="C542" s="4">
        <f t="shared" si="0"/>
        <v>183</v>
      </c>
      <c r="D542" s="6" t="s">
        <v>1083</v>
      </c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  <c r="Z542" s="3"/>
    </row>
    <row r="543" spans="1:26" ht="64.5" customHeight="1" x14ac:dyDescent="0.3">
      <c r="A543" s="4">
        <v>541</v>
      </c>
      <c r="B543" s="6" t="s">
        <v>1084</v>
      </c>
      <c r="C543" s="4">
        <f t="shared" si="0"/>
        <v>103</v>
      </c>
      <c r="D543" s="6" t="s">
        <v>1085</v>
      </c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  <c r="Z543" s="3"/>
    </row>
    <row r="544" spans="1:26" ht="26.25" customHeight="1" x14ac:dyDescent="0.3">
      <c r="A544" s="4">
        <v>542</v>
      </c>
      <c r="B544" s="6" t="s">
        <v>1086</v>
      </c>
      <c r="C544" s="4">
        <f t="shared" si="0"/>
        <v>41</v>
      </c>
      <c r="D544" s="6" t="s">
        <v>1087</v>
      </c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  <c r="Z544" s="3"/>
    </row>
    <row r="545" spans="1:26" ht="26.25" customHeight="1" x14ac:dyDescent="0.3">
      <c r="A545" s="4">
        <v>543</v>
      </c>
      <c r="B545" s="6" t="s">
        <v>1088</v>
      </c>
      <c r="C545" s="4">
        <f t="shared" si="0"/>
        <v>39</v>
      </c>
      <c r="D545" s="6" t="s">
        <v>1089</v>
      </c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  <c r="Z545" s="3"/>
    </row>
    <row r="546" spans="1:26" ht="14.4" x14ac:dyDescent="0.3">
      <c r="A546" s="4">
        <v>544</v>
      </c>
      <c r="B546" s="6" t="s">
        <v>1090</v>
      </c>
      <c r="C546" s="4">
        <f t="shared" si="0"/>
        <v>15</v>
      </c>
      <c r="D546" s="6" t="s">
        <v>1091</v>
      </c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  <c r="Z546" s="3"/>
    </row>
    <row r="547" spans="1:26" ht="39" customHeight="1" x14ac:dyDescent="0.3">
      <c r="A547" s="4">
        <v>545</v>
      </c>
      <c r="B547" s="6" t="s">
        <v>1092</v>
      </c>
      <c r="C547" s="4">
        <f t="shared" si="0"/>
        <v>52</v>
      </c>
      <c r="D547" s="6" t="s">
        <v>1093</v>
      </c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  <c r="Z547" s="3"/>
    </row>
    <row r="548" spans="1:26" ht="14.4" x14ac:dyDescent="0.3">
      <c r="A548" s="4">
        <v>546</v>
      </c>
      <c r="B548" s="6" t="s">
        <v>1094</v>
      </c>
      <c r="C548" s="4">
        <f t="shared" si="0"/>
        <v>10</v>
      </c>
      <c r="D548" s="6" t="s">
        <v>1095</v>
      </c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  <c r="Z548" s="3"/>
    </row>
    <row r="549" spans="1:26" ht="26.25" customHeight="1" x14ac:dyDescent="0.3">
      <c r="A549" s="4">
        <v>547</v>
      </c>
      <c r="B549" s="6" t="s">
        <v>1096</v>
      </c>
      <c r="C549" s="4">
        <f t="shared" si="0"/>
        <v>12</v>
      </c>
      <c r="D549" s="6" t="s">
        <v>1097</v>
      </c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  <c r="Z549" s="3"/>
    </row>
    <row r="550" spans="1:26" ht="90" customHeight="1" x14ac:dyDescent="0.3">
      <c r="A550" s="4">
        <v>548</v>
      </c>
      <c r="B550" s="6" t="s">
        <v>1098</v>
      </c>
      <c r="C550" s="4">
        <f t="shared" si="0"/>
        <v>120</v>
      </c>
      <c r="D550" s="6" t="s">
        <v>1099</v>
      </c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  <c r="Z550" s="3"/>
    </row>
    <row r="551" spans="1:26" ht="77.25" customHeight="1" x14ac:dyDescent="0.3">
      <c r="A551" s="4">
        <v>549</v>
      </c>
      <c r="B551" s="6" t="s">
        <v>1100</v>
      </c>
      <c r="C551" s="4">
        <f t="shared" si="0"/>
        <v>106</v>
      </c>
      <c r="D551" s="6" t="s">
        <v>1101</v>
      </c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  <c r="Z551" s="3"/>
    </row>
    <row r="552" spans="1:26" ht="26.25" customHeight="1" x14ac:dyDescent="0.3">
      <c r="A552" s="4">
        <v>550</v>
      </c>
      <c r="B552" s="6" t="s">
        <v>1102</v>
      </c>
      <c r="C552" s="4">
        <f t="shared" si="0"/>
        <v>18</v>
      </c>
      <c r="D552" s="6" t="s">
        <v>1103</v>
      </c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  <c r="Z552" s="3"/>
    </row>
    <row r="553" spans="1:26" ht="90" customHeight="1" x14ac:dyDescent="0.3">
      <c r="A553" s="4">
        <v>551</v>
      </c>
      <c r="B553" s="6" t="s">
        <v>1104</v>
      </c>
      <c r="C553" s="4">
        <f t="shared" si="0"/>
        <v>137</v>
      </c>
      <c r="D553" s="6" t="s">
        <v>1105</v>
      </c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  <c r="Z553" s="3"/>
    </row>
    <row r="554" spans="1:26" ht="64.5" customHeight="1" x14ac:dyDescent="0.3">
      <c r="A554" s="4">
        <v>552</v>
      </c>
      <c r="B554" s="6" t="s">
        <v>1106</v>
      </c>
      <c r="C554" s="4">
        <f t="shared" si="0"/>
        <v>100</v>
      </c>
      <c r="D554" s="6" t="s">
        <v>1107</v>
      </c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  <c r="Z554" s="3"/>
    </row>
    <row r="555" spans="1:26" ht="39" customHeight="1" x14ac:dyDescent="0.3">
      <c r="A555" s="4">
        <v>553</v>
      </c>
      <c r="B555" s="6" t="s">
        <v>1108</v>
      </c>
      <c r="C555" s="4">
        <f t="shared" si="0"/>
        <v>43</v>
      </c>
      <c r="D555" s="6" t="s">
        <v>1109</v>
      </c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  <c r="Z555" s="3"/>
    </row>
    <row r="556" spans="1:26" ht="90" customHeight="1" x14ac:dyDescent="0.3">
      <c r="A556" s="4">
        <v>554</v>
      </c>
      <c r="B556" s="6" t="s">
        <v>1110</v>
      </c>
      <c r="C556" s="4">
        <f t="shared" si="0"/>
        <v>136</v>
      </c>
      <c r="D556" s="6" t="s">
        <v>1111</v>
      </c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  <c r="Z556" s="3"/>
    </row>
    <row r="557" spans="1:26" ht="77.25" customHeight="1" x14ac:dyDescent="0.3">
      <c r="A557" s="4">
        <v>555</v>
      </c>
      <c r="B557" s="6" t="s">
        <v>1112</v>
      </c>
      <c r="C557" s="4">
        <f t="shared" si="0"/>
        <v>94</v>
      </c>
      <c r="D557" s="6" t="s">
        <v>1113</v>
      </c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  <c r="Z557" s="3"/>
    </row>
    <row r="558" spans="1:26" ht="90" customHeight="1" x14ac:dyDescent="0.3">
      <c r="A558" s="4">
        <v>556</v>
      </c>
      <c r="B558" s="6" t="s">
        <v>1114</v>
      </c>
      <c r="C558" s="4">
        <f t="shared" si="0"/>
        <v>129</v>
      </c>
      <c r="D558" s="6" t="s">
        <v>1115</v>
      </c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  <c r="Z558" s="3"/>
    </row>
    <row r="559" spans="1:26" ht="141" customHeight="1" x14ac:dyDescent="0.3">
      <c r="A559" s="4">
        <v>557</v>
      </c>
      <c r="B559" s="6" t="s">
        <v>1116</v>
      </c>
      <c r="C559" s="4">
        <f t="shared" si="0"/>
        <v>229</v>
      </c>
      <c r="D559" s="6" t="s">
        <v>1117</v>
      </c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  <c r="Z559" s="3"/>
    </row>
    <row r="560" spans="1:26" ht="27" x14ac:dyDescent="0.3">
      <c r="A560" s="4">
        <v>558</v>
      </c>
      <c r="B560" s="6" t="s">
        <v>1118</v>
      </c>
      <c r="C560" s="4">
        <f t="shared" si="0"/>
        <v>23</v>
      </c>
      <c r="D560" s="6" t="s">
        <v>1119</v>
      </c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  <c r="Z560" s="3"/>
    </row>
    <row r="561" spans="1:26" ht="51.75" customHeight="1" x14ac:dyDescent="0.3">
      <c r="A561" s="4">
        <v>559</v>
      </c>
      <c r="B561" s="6" t="s">
        <v>1120</v>
      </c>
      <c r="C561" s="4">
        <f t="shared" si="0"/>
        <v>81</v>
      </c>
      <c r="D561" s="6" t="s">
        <v>1121</v>
      </c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  <c r="Z561" s="3"/>
    </row>
    <row r="562" spans="1:26" ht="14.4" x14ac:dyDescent="0.3">
      <c r="A562" s="4">
        <v>560</v>
      </c>
      <c r="B562" s="6" t="s">
        <v>1122</v>
      </c>
      <c r="C562" s="4">
        <f t="shared" si="0"/>
        <v>17</v>
      </c>
      <c r="D562" s="6" t="s">
        <v>1123</v>
      </c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  <c r="Z562" s="3"/>
    </row>
    <row r="563" spans="1:26" ht="26.25" customHeight="1" x14ac:dyDescent="0.3">
      <c r="A563" s="4">
        <v>561</v>
      </c>
      <c r="B563" s="6" t="s">
        <v>1124</v>
      </c>
      <c r="C563" s="4">
        <f t="shared" si="0"/>
        <v>29</v>
      </c>
      <c r="D563" s="6" t="s">
        <v>1125</v>
      </c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  <c r="Z563" s="3"/>
    </row>
    <row r="564" spans="1:26" ht="51.75" customHeight="1" x14ac:dyDescent="0.3">
      <c r="A564" s="4">
        <v>562</v>
      </c>
      <c r="B564" s="6" t="s">
        <v>1126</v>
      </c>
      <c r="C564" s="4">
        <f t="shared" si="0"/>
        <v>79</v>
      </c>
      <c r="D564" s="6" t="s">
        <v>1127</v>
      </c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  <c r="Z564" s="3"/>
    </row>
    <row r="565" spans="1:26" ht="14.4" x14ac:dyDescent="0.3">
      <c r="A565" s="4">
        <v>563</v>
      </c>
      <c r="B565" s="6" t="s">
        <v>1128</v>
      </c>
      <c r="C565" s="4">
        <f t="shared" si="0"/>
        <v>20</v>
      </c>
      <c r="D565" s="6" t="s">
        <v>1129</v>
      </c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  <c r="Z565" s="3"/>
    </row>
    <row r="566" spans="1:26" ht="64.5" customHeight="1" x14ac:dyDescent="0.3">
      <c r="A566" s="4">
        <v>564</v>
      </c>
      <c r="B566" s="6" t="s">
        <v>1130</v>
      </c>
      <c r="C566" s="4">
        <f t="shared" si="0"/>
        <v>90</v>
      </c>
      <c r="D566" s="6" t="s">
        <v>1131</v>
      </c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  <c r="Z566" s="3"/>
    </row>
    <row r="567" spans="1:26" ht="26.25" customHeight="1" x14ac:dyDescent="0.3">
      <c r="A567" s="4">
        <v>565</v>
      </c>
      <c r="B567" s="6" t="s">
        <v>1132</v>
      </c>
      <c r="C567" s="4">
        <f t="shared" si="0"/>
        <v>27</v>
      </c>
      <c r="D567" s="6" t="s">
        <v>1133</v>
      </c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  <c r="Z567" s="3"/>
    </row>
    <row r="568" spans="1:26" ht="39" customHeight="1" x14ac:dyDescent="0.3">
      <c r="A568" s="4">
        <v>566</v>
      </c>
      <c r="B568" s="6" t="s">
        <v>1134</v>
      </c>
      <c r="C568" s="4">
        <f t="shared" si="0"/>
        <v>62</v>
      </c>
      <c r="D568" s="6" t="s">
        <v>1135</v>
      </c>
      <c r="E568" s="3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  <c r="Z568" s="3"/>
    </row>
    <row r="569" spans="1:26" ht="26.25" customHeight="1" x14ac:dyDescent="0.3">
      <c r="A569" s="4">
        <v>567</v>
      </c>
      <c r="B569" s="6" t="s">
        <v>1136</v>
      </c>
      <c r="C569" s="4">
        <f t="shared" si="0"/>
        <v>24</v>
      </c>
      <c r="D569" s="6" t="s">
        <v>1137</v>
      </c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  <c r="Z569" s="3"/>
    </row>
    <row r="570" spans="1:26" ht="39" customHeight="1" x14ac:dyDescent="0.3">
      <c r="A570" s="4">
        <v>568</v>
      </c>
      <c r="B570" s="6" t="s">
        <v>1138</v>
      </c>
      <c r="C570" s="4">
        <f t="shared" si="0"/>
        <v>61</v>
      </c>
      <c r="D570" s="6" t="s">
        <v>1139</v>
      </c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  <c r="Z570" s="3"/>
    </row>
    <row r="571" spans="1:26" ht="51.75" customHeight="1" x14ac:dyDescent="0.3">
      <c r="A571" s="4">
        <v>569</v>
      </c>
      <c r="B571" s="6" t="s">
        <v>1140</v>
      </c>
      <c r="C571" s="4">
        <f t="shared" si="0"/>
        <v>78</v>
      </c>
      <c r="D571" s="6" t="s">
        <v>1141</v>
      </c>
      <c r="E571" s="3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  <c r="Z571" s="3"/>
    </row>
    <row r="572" spans="1:26" ht="39" customHeight="1" x14ac:dyDescent="0.3">
      <c r="A572" s="4">
        <v>570</v>
      </c>
      <c r="B572" s="6" t="s">
        <v>1142</v>
      </c>
      <c r="C572" s="4">
        <f t="shared" si="0"/>
        <v>71</v>
      </c>
      <c r="D572" s="6" t="s">
        <v>1143</v>
      </c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  <c r="Z572" s="3"/>
    </row>
    <row r="573" spans="1:26" ht="102.75" customHeight="1" x14ac:dyDescent="0.3">
      <c r="A573" s="4">
        <v>571</v>
      </c>
      <c r="B573" s="6" t="s">
        <v>1144</v>
      </c>
      <c r="C573" s="4">
        <f t="shared" si="0"/>
        <v>162</v>
      </c>
      <c r="D573" s="6" t="s">
        <v>1145</v>
      </c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  <c r="Z573" s="3"/>
    </row>
    <row r="574" spans="1:26" ht="26.25" customHeight="1" x14ac:dyDescent="0.3">
      <c r="A574" s="4">
        <v>572</v>
      </c>
      <c r="B574" s="6" t="s">
        <v>1146</v>
      </c>
      <c r="C574" s="4">
        <f t="shared" si="0"/>
        <v>27</v>
      </c>
      <c r="D574" s="6" t="s">
        <v>1147</v>
      </c>
      <c r="E574" s="3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  <c r="Z574" s="3"/>
    </row>
    <row r="575" spans="1:26" ht="77.25" customHeight="1" x14ac:dyDescent="0.3">
      <c r="A575" s="4">
        <v>573</v>
      </c>
      <c r="B575" s="6" t="s">
        <v>1148</v>
      </c>
      <c r="C575" s="4">
        <f t="shared" si="0"/>
        <v>119</v>
      </c>
      <c r="D575" s="6" t="s">
        <v>1149</v>
      </c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  <c r="Z575" s="3"/>
    </row>
    <row r="576" spans="1:26" ht="141" customHeight="1" x14ac:dyDescent="0.3">
      <c r="A576" s="4">
        <v>574</v>
      </c>
      <c r="B576" s="6" t="s">
        <v>1150</v>
      </c>
      <c r="C576" s="4">
        <f t="shared" si="0"/>
        <v>228</v>
      </c>
      <c r="D576" s="6" t="s">
        <v>1151</v>
      </c>
      <c r="E576" s="3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  <c r="Z576" s="3"/>
    </row>
    <row r="577" spans="1:26" ht="14.4" x14ac:dyDescent="0.3">
      <c r="A577" s="4">
        <v>575</v>
      </c>
      <c r="B577" s="6" t="s">
        <v>1152</v>
      </c>
      <c r="C577" s="4">
        <f t="shared" si="0"/>
        <v>13</v>
      </c>
      <c r="D577" s="6" t="s">
        <v>1153</v>
      </c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  <c r="Z577" s="3"/>
    </row>
    <row r="578" spans="1:26" ht="128.25" customHeight="1" x14ac:dyDescent="0.3">
      <c r="A578" s="4">
        <v>576</v>
      </c>
      <c r="B578" s="6" t="s">
        <v>1154</v>
      </c>
      <c r="C578" s="4">
        <f t="shared" si="0"/>
        <v>215</v>
      </c>
      <c r="D578" s="6" t="s">
        <v>1155</v>
      </c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  <c r="Z578" s="3"/>
    </row>
    <row r="579" spans="1:26" ht="39" customHeight="1" x14ac:dyDescent="0.3">
      <c r="A579" s="4">
        <v>577</v>
      </c>
      <c r="B579" s="6" t="s">
        <v>1156</v>
      </c>
      <c r="C579" s="4">
        <f t="shared" si="0"/>
        <v>42</v>
      </c>
      <c r="D579" s="6" t="s">
        <v>1157</v>
      </c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  <c r="Z579" s="3"/>
    </row>
    <row r="580" spans="1:26" ht="14.4" x14ac:dyDescent="0.3">
      <c r="A580" s="4">
        <v>578</v>
      </c>
      <c r="B580" s="6" t="s">
        <v>1158</v>
      </c>
      <c r="C580" s="4">
        <f t="shared" si="0"/>
        <v>18</v>
      </c>
      <c r="D580" s="6" t="s">
        <v>1159</v>
      </c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  <c r="Z580" s="3"/>
    </row>
    <row r="581" spans="1:26" ht="27" x14ac:dyDescent="0.3">
      <c r="A581" s="4">
        <v>579</v>
      </c>
      <c r="B581" s="6" t="s">
        <v>1160</v>
      </c>
      <c r="C581" s="4">
        <f t="shared" si="0"/>
        <v>10</v>
      </c>
      <c r="D581" s="6" t="s">
        <v>1161</v>
      </c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  <c r="Z581" s="3"/>
    </row>
    <row r="582" spans="1:26" ht="14.4" x14ac:dyDescent="0.3">
      <c r="A582" s="4">
        <v>580</v>
      </c>
      <c r="B582" s="6" t="s">
        <v>1162</v>
      </c>
      <c r="C582" s="4">
        <f t="shared" si="0"/>
        <v>20</v>
      </c>
      <c r="D582" s="6" t="s">
        <v>1163</v>
      </c>
      <c r="E582" s="3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  <c r="Z582" s="3"/>
    </row>
    <row r="583" spans="1:26" ht="64.5" customHeight="1" x14ac:dyDescent="0.3">
      <c r="A583" s="4">
        <v>581</v>
      </c>
      <c r="B583" s="6" t="s">
        <v>1164</v>
      </c>
      <c r="C583" s="4">
        <f t="shared" si="0"/>
        <v>92</v>
      </c>
      <c r="D583" s="6" t="s">
        <v>1165</v>
      </c>
      <c r="E583" s="3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  <c r="Z583" s="3"/>
    </row>
    <row r="584" spans="1:26" ht="26.25" customHeight="1" x14ac:dyDescent="0.3">
      <c r="A584" s="4">
        <v>582</v>
      </c>
      <c r="B584" s="6" t="s">
        <v>1166</v>
      </c>
      <c r="C584" s="4">
        <f t="shared" si="0"/>
        <v>34</v>
      </c>
      <c r="D584" s="6" t="s">
        <v>1167</v>
      </c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  <c r="Z584" s="3"/>
    </row>
    <row r="585" spans="1:26" ht="26.25" customHeight="1" x14ac:dyDescent="0.3">
      <c r="A585" s="4">
        <v>583</v>
      </c>
      <c r="B585" s="6" t="s">
        <v>1168</v>
      </c>
      <c r="C585" s="4">
        <f t="shared" si="0"/>
        <v>32</v>
      </c>
      <c r="D585" s="6" t="s">
        <v>1169</v>
      </c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  <c r="Z585" s="3"/>
    </row>
    <row r="586" spans="1:26" ht="77.25" customHeight="1" x14ac:dyDescent="0.3">
      <c r="A586" s="4">
        <v>584</v>
      </c>
      <c r="B586" s="6" t="s">
        <v>1170</v>
      </c>
      <c r="C586" s="4">
        <f t="shared" si="0"/>
        <v>107</v>
      </c>
      <c r="D586" s="6" t="s">
        <v>1171</v>
      </c>
      <c r="E586" s="3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  <c r="Z586" s="3"/>
    </row>
    <row r="587" spans="1:26" ht="39" customHeight="1" x14ac:dyDescent="0.3">
      <c r="A587" s="4">
        <v>585</v>
      </c>
      <c r="B587" s="6" t="s">
        <v>1172</v>
      </c>
      <c r="C587" s="4">
        <f t="shared" si="0"/>
        <v>42</v>
      </c>
      <c r="D587" s="6" t="s">
        <v>1173</v>
      </c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  <c r="Z587" s="3"/>
    </row>
    <row r="588" spans="1:26" ht="26.25" customHeight="1" x14ac:dyDescent="0.3">
      <c r="A588" s="4">
        <v>586</v>
      </c>
      <c r="B588" s="6" t="s">
        <v>1174</v>
      </c>
      <c r="C588" s="4">
        <f t="shared" si="0"/>
        <v>27</v>
      </c>
      <c r="D588" s="6" t="s">
        <v>1175</v>
      </c>
      <c r="E588" s="3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  <c r="Z588" s="3"/>
    </row>
    <row r="589" spans="1:26" ht="14.4" x14ac:dyDescent="0.3">
      <c r="A589" s="4">
        <v>587</v>
      </c>
      <c r="B589" s="6" t="s">
        <v>1176</v>
      </c>
      <c r="C589" s="4">
        <f t="shared" si="0"/>
        <v>11</v>
      </c>
      <c r="D589" s="6" t="s">
        <v>1177</v>
      </c>
      <c r="E589" s="3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  <c r="Z589" s="3"/>
    </row>
    <row r="590" spans="1:26" ht="39" customHeight="1" x14ac:dyDescent="0.3">
      <c r="A590" s="4">
        <v>588</v>
      </c>
      <c r="B590" s="6" t="s">
        <v>1178</v>
      </c>
      <c r="C590" s="4">
        <f t="shared" si="0"/>
        <v>51</v>
      </c>
      <c r="D590" s="6" t="s">
        <v>1179</v>
      </c>
      <c r="E590" s="3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  <c r="Z590" s="3"/>
    </row>
    <row r="591" spans="1:26" ht="14.4" x14ac:dyDescent="0.3">
      <c r="A591" s="4">
        <v>589</v>
      </c>
      <c r="B591" s="6" t="s">
        <v>1180</v>
      </c>
      <c r="C591" s="4">
        <f t="shared" si="0"/>
        <v>19</v>
      </c>
      <c r="D591" s="6" t="s">
        <v>1181</v>
      </c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  <c r="Z591" s="3"/>
    </row>
    <row r="592" spans="1:26" ht="51.75" customHeight="1" x14ac:dyDescent="0.3">
      <c r="A592" s="4">
        <v>590</v>
      </c>
      <c r="B592" s="6" t="s">
        <v>1182</v>
      </c>
      <c r="C592" s="4">
        <f t="shared" si="0"/>
        <v>69</v>
      </c>
      <c r="D592" s="6" t="s">
        <v>1183</v>
      </c>
      <c r="E592" s="3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  <c r="Z592" s="3"/>
    </row>
    <row r="593" spans="1:26" ht="39" customHeight="1" x14ac:dyDescent="0.3">
      <c r="A593" s="4">
        <v>591</v>
      </c>
      <c r="B593" s="6" t="s">
        <v>1184</v>
      </c>
      <c r="C593" s="4">
        <f t="shared" si="0"/>
        <v>44</v>
      </c>
      <c r="D593" s="6" t="s">
        <v>1185</v>
      </c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  <c r="Z593" s="3"/>
    </row>
    <row r="594" spans="1:26" ht="26.25" customHeight="1" x14ac:dyDescent="0.3">
      <c r="A594" s="4">
        <v>592</v>
      </c>
      <c r="B594" s="6" t="s">
        <v>1186</v>
      </c>
      <c r="C594" s="4">
        <f t="shared" si="0"/>
        <v>10</v>
      </c>
      <c r="D594" s="6" t="s">
        <v>1187</v>
      </c>
      <c r="E594" s="3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  <c r="Z594" s="3"/>
    </row>
    <row r="595" spans="1:26" ht="39" customHeight="1" x14ac:dyDescent="0.3">
      <c r="A595" s="4">
        <v>593</v>
      </c>
      <c r="B595" s="6" t="s">
        <v>1188</v>
      </c>
      <c r="C595" s="4">
        <f t="shared" si="0"/>
        <v>21</v>
      </c>
      <c r="D595" s="6" t="s">
        <v>1189</v>
      </c>
      <c r="E595" s="3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  <c r="Z595" s="3"/>
    </row>
    <row r="596" spans="1:26" ht="51.75" customHeight="1" x14ac:dyDescent="0.3">
      <c r="A596" s="4">
        <v>594</v>
      </c>
      <c r="B596" s="6" t="s">
        <v>1190</v>
      </c>
      <c r="C596" s="4">
        <f t="shared" si="0"/>
        <v>84</v>
      </c>
      <c r="D596" s="6" t="s">
        <v>1191</v>
      </c>
      <c r="E596" s="3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  <c r="Z596" s="3"/>
    </row>
    <row r="597" spans="1:26" ht="26.25" customHeight="1" x14ac:dyDescent="0.3">
      <c r="A597" s="4">
        <v>595</v>
      </c>
      <c r="B597" s="6" t="s">
        <v>1192</v>
      </c>
      <c r="C597" s="4">
        <f t="shared" si="0"/>
        <v>28</v>
      </c>
      <c r="D597" s="6" t="s">
        <v>1193</v>
      </c>
      <c r="E597" s="3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  <c r="Z597" s="3"/>
    </row>
    <row r="598" spans="1:26" ht="27" x14ac:dyDescent="0.3">
      <c r="A598" s="4">
        <v>596</v>
      </c>
      <c r="B598" s="6" t="s">
        <v>1194</v>
      </c>
      <c r="C598" s="4">
        <f t="shared" si="0"/>
        <v>10</v>
      </c>
      <c r="D598" s="6" t="s">
        <v>1195</v>
      </c>
      <c r="E598" s="3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  <c r="Z598" s="3"/>
    </row>
    <row r="599" spans="1:26" ht="26.25" customHeight="1" x14ac:dyDescent="0.3">
      <c r="A599" s="4">
        <v>597</v>
      </c>
      <c r="B599" s="6" t="s">
        <v>1196</v>
      </c>
      <c r="C599" s="4">
        <f t="shared" si="0"/>
        <v>12</v>
      </c>
      <c r="D599" s="6" t="s">
        <v>1197</v>
      </c>
      <c r="E599" s="3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  <c r="Z599" s="3"/>
    </row>
    <row r="600" spans="1:26" ht="14.4" x14ac:dyDescent="0.3">
      <c r="A600" s="4">
        <v>598</v>
      </c>
      <c r="B600" s="6" t="s">
        <v>1198</v>
      </c>
      <c r="C600" s="4">
        <f t="shared" si="0"/>
        <v>13</v>
      </c>
      <c r="D600" s="6" t="s">
        <v>1199</v>
      </c>
      <c r="E600" s="3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  <c r="Z600" s="3"/>
    </row>
    <row r="601" spans="1:26" ht="39" customHeight="1" x14ac:dyDescent="0.3">
      <c r="A601" s="4">
        <v>599</v>
      </c>
      <c r="B601" s="6" t="s">
        <v>1200</v>
      </c>
      <c r="C601" s="4">
        <f t="shared" si="0"/>
        <v>47</v>
      </c>
      <c r="D601" s="6" t="s">
        <v>1201</v>
      </c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  <c r="Z601" s="3"/>
    </row>
    <row r="602" spans="1:26" ht="27" x14ac:dyDescent="0.3">
      <c r="A602" s="4">
        <v>600</v>
      </c>
      <c r="B602" s="6" t="s">
        <v>1202</v>
      </c>
      <c r="C602" s="4">
        <f t="shared" si="0"/>
        <v>13</v>
      </c>
      <c r="D602" s="6" t="s">
        <v>1203</v>
      </c>
      <c r="E602" s="3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  <c r="Z602" s="3"/>
    </row>
    <row r="603" spans="1:26" ht="26.25" customHeight="1" x14ac:dyDescent="0.3">
      <c r="A603" s="4">
        <v>601</v>
      </c>
      <c r="B603" s="6" t="s">
        <v>1204</v>
      </c>
      <c r="C603" s="4">
        <f t="shared" si="0"/>
        <v>24</v>
      </c>
      <c r="D603" s="6" t="s">
        <v>1205</v>
      </c>
      <c r="E603" s="3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  <c r="Z603" s="3"/>
    </row>
    <row r="604" spans="1:26" ht="26.25" customHeight="1" x14ac:dyDescent="0.3">
      <c r="A604" s="4">
        <v>602</v>
      </c>
      <c r="B604" s="6" t="s">
        <v>1206</v>
      </c>
      <c r="C604" s="4">
        <f t="shared" si="0"/>
        <v>30</v>
      </c>
      <c r="D604" s="6" t="s">
        <v>1207</v>
      </c>
      <c r="E604" s="3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  <c r="Z604" s="3"/>
    </row>
    <row r="605" spans="1:26" ht="39" customHeight="1" x14ac:dyDescent="0.3">
      <c r="A605" s="4">
        <v>603</v>
      </c>
      <c r="B605" s="6" t="s">
        <v>1208</v>
      </c>
      <c r="C605" s="4">
        <f t="shared" si="0"/>
        <v>50</v>
      </c>
      <c r="D605" s="6" t="s">
        <v>1209</v>
      </c>
      <c r="E605" s="3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  <c r="Z605" s="3"/>
    </row>
    <row r="606" spans="1:26" ht="39" customHeight="1" x14ac:dyDescent="0.3">
      <c r="A606" s="4">
        <v>604</v>
      </c>
      <c r="B606" s="6" t="s">
        <v>1210</v>
      </c>
      <c r="C606" s="4">
        <f t="shared" si="0"/>
        <v>49</v>
      </c>
      <c r="D606" s="6" t="s">
        <v>1211</v>
      </c>
      <c r="E606" s="3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  <c r="Z606" s="3"/>
    </row>
    <row r="607" spans="1:26" ht="27" x14ac:dyDescent="0.3">
      <c r="A607" s="4">
        <v>605</v>
      </c>
      <c r="B607" s="6" t="s">
        <v>1212</v>
      </c>
      <c r="C607" s="4">
        <f t="shared" si="0"/>
        <v>17</v>
      </c>
      <c r="D607" s="6" t="s">
        <v>1213</v>
      </c>
      <c r="E607" s="3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  <c r="Z607" s="3"/>
    </row>
    <row r="608" spans="1:26" ht="230.25" customHeight="1" x14ac:dyDescent="0.3">
      <c r="A608" s="4">
        <v>606</v>
      </c>
      <c r="B608" s="6" t="s">
        <v>1214</v>
      </c>
      <c r="C608" s="4">
        <f t="shared" si="0"/>
        <v>371</v>
      </c>
      <c r="D608" s="6" t="s">
        <v>1215</v>
      </c>
      <c r="E608" s="3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  <c r="Y608" s="3"/>
      <c r="Z608" s="3"/>
    </row>
    <row r="609" spans="1:26" ht="51.75" customHeight="1" x14ac:dyDescent="0.3">
      <c r="A609" s="4">
        <v>607</v>
      </c>
      <c r="B609" s="6" t="s">
        <v>1216</v>
      </c>
      <c r="C609" s="4">
        <f t="shared" si="0"/>
        <v>83</v>
      </c>
      <c r="D609" s="6" t="s">
        <v>1217</v>
      </c>
      <c r="E609" s="3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  <c r="Z609" s="3"/>
    </row>
    <row r="610" spans="1:26" ht="14.4" x14ac:dyDescent="0.3">
      <c r="A610" s="4">
        <v>608</v>
      </c>
      <c r="B610" s="6" t="s">
        <v>1218</v>
      </c>
      <c r="C610" s="4">
        <f t="shared" si="0"/>
        <v>10</v>
      </c>
      <c r="D610" s="6" t="s">
        <v>1219</v>
      </c>
      <c r="E610" s="3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  <c r="Z610" s="3"/>
    </row>
    <row r="611" spans="1:26" ht="39" customHeight="1" x14ac:dyDescent="0.3">
      <c r="A611" s="4">
        <v>609</v>
      </c>
      <c r="B611" s="6" t="s">
        <v>1220</v>
      </c>
      <c r="C611" s="4">
        <f t="shared" si="0"/>
        <v>63</v>
      </c>
      <c r="D611" s="6" t="s">
        <v>1221</v>
      </c>
      <c r="E611" s="3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  <c r="Z611" s="3"/>
    </row>
    <row r="612" spans="1:26" ht="14.4" x14ac:dyDescent="0.3">
      <c r="A612" s="4">
        <v>610</v>
      </c>
      <c r="B612" s="6" t="s">
        <v>1222</v>
      </c>
      <c r="C612" s="4">
        <f t="shared" si="0"/>
        <v>16</v>
      </c>
      <c r="D612" s="6" t="s">
        <v>1223</v>
      </c>
      <c r="E612" s="3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  <c r="Z612" s="3"/>
    </row>
    <row r="613" spans="1:26" ht="26.25" customHeight="1" x14ac:dyDescent="0.3">
      <c r="A613" s="4">
        <v>611</v>
      </c>
      <c r="B613" s="6" t="s">
        <v>1224</v>
      </c>
      <c r="C613" s="4">
        <f t="shared" si="0"/>
        <v>15</v>
      </c>
      <c r="D613" s="6" t="s">
        <v>1225</v>
      </c>
      <c r="E613" s="3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  <c r="Z613" s="3"/>
    </row>
    <row r="614" spans="1:26" ht="14.4" x14ac:dyDescent="0.3">
      <c r="A614" s="4">
        <v>612</v>
      </c>
      <c r="B614" s="6" t="s">
        <v>1226</v>
      </c>
      <c r="C614" s="4">
        <f t="shared" si="0"/>
        <v>13</v>
      </c>
      <c r="D614" s="6" t="s">
        <v>1227</v>
      </c>
      <c r="E614" s="3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  <c r="Z614" s="3"/>
    </row>
    <row r="615" spans="1:26" ht="14.4" x14ac:dyDescent="0.3">
      <c r="A615" s="4">
        <v>613</v>
      </c>
      <c r="B615" s="6" t="s">
        <v>1228</v>
      </c>
      <c r="C615" s="4">
        <f t="shared" si="0"/>
        <v>13</v>
      </c>
      <c r="D615" s="6" t="s">
        <v>1229</v>
      </c>
      <c r="E615" s="3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  <c r="Z615" s="3"/>
    </row>
    <row r="616" spans="1:26" ht="39" customHeight="1" x14ac:dyDescent="0.3">
      <c r="A616" s="4">
        <v>614</v>
      </c>
      <c r="B616" s="6" t="s">
        <v>1230</v>
      </c>
      <c r="C616" s="4">
        <f t="shared" si="0"/>
        <v>43</v>
      </c>
      <c r="D616" s="6" t="s">
        <v>1231</v>
      </c>
      <c r="E616" s="3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  <c r="Z616" s="3"/>
    </row>
    <row r="617" spans="1:26" ht="51.75" customHeight="1" x14ac:dyDescent="0.3">
      <c r="A617" s="4">
        <v>615</v>
      </c>
      <c r="B617" s="6" t="s">
        <v>1232</v>
      </c>
      <c r="C617" s="4">
        <f t="shared" si="0"/>
        <v>82</v>
      </c>
      <c r="D617" s="6" t="s">
        <v>1233</v>
      </c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  <c r="Z617" s="3"/>
    </row>
    <row r="618" spans="1:26" ht="27" x14ac:dyDescent="0.3">
      <c r="A618" s="4">
        <v>616</v>
      </c>
      <c r="B618" s="6" t="s">
        <v>1234</v>
      </c>
      <c r="C618" s="4">
        <f t="shared" si="0"/>
        <v>10</v>
      </c>
      <c r="D618" s="6" t="s">
        <v>1235</v>
      </c>
      <c r="E618" s="3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  <c r="Z618" s="3"/>
    </row>
    <row r="619" spans="1:26" ht="14.4" x14ac:dyDescent="0.3">
      <c r="A619" s="4">
        <v>617</v>
      </c>
      <c r="B619" s="6" t="s">
        <v>1236</v>
      </c>
      <c r="C619" s="4">
        <f t="shared" si="0"/>
        <v>13</v>
      </c>
      <c r="D619" s="6" t="s">
        <v>1237</v>
      </c>
      <c r="E619" s="3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  <c r="Z619" s="3"/>
    </row>
    <row r="620" spans="1:26" ht="51.75" customHeight="1" x14ac:dyDescent="0.3">
      <c r="A620" s="4">
        <v>618</v>
      </c>
      <c r="B620" s="6" t="s">
        <v>1238</v>
      </c>
      <c r="C620" s="4">
        <f t="shared" si="0"/>
        <v>49</v>
      </c>
      <c r="D620" s="6" t="s">
        <v>1239</v>
      </c>
      <c r="E620" s="3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  <c r="Z620" s="3"/>
    </row>
    <row r="621" spans="1:26" ht="26.25" customHeight="1" x14ac:dyDescent="0.3">
      <c r="A621" s="4">
        <v>619</v>
      </c>
      <c r="B621" s="6" t="s">
        <v>1240</v>
      </c>
      <c r="C621" s="4">
        <f t="shared" si="0"/>
        <v>29</v>
      </c>
      <c r="D621" s="6" t="s">
        <v>1241</v>
      </c>
      <c r="E621" s="3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  <c r="Z621" s="3"/>
    </row>
    <row r="622" spans="1:26" ht="14.4" x14ac:dyDescent="0.3">
      <c r="A622" s="4">
        <v>620</v>
      </c>
      <c r="B622" s="6" t="s">
        <v>1242</v>
      </c>
      <c r="C622" s="4">
        <f t="shared" si="0"/>
        <v>12</v>
      </c>
      <c r="D622" s="6" t="s">
        <v>1243</v>
      </c>
      <c r="E622" s="3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  <c r="Y622" s="3"/>
      <c r="Z622" s="3"/>
    </row>
    <row r="623" spans="1:26" ht="51.75" customHeight="1" x14ac:dyDescent="0.3">
      <c r="A623" s="4">
        <v>621</v>
      </c>
      <c r="B623" s="6" t="s">
        <v>1244</v>
      </c>
      <c r="C623" s="4">
        <f t="shared" si="0"/>
        <v>84</v>
      </c>
      <c r="D623" s="6" t="s">
        <v>1245</v>
      </c>
      <c r="E623" s="3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3"/>
      <c r="Z623" s="3"/>
    </row>
    <row r="624" spans="1:26" ht="102.75" customHeight="1" x14ac:dyDescent="0.3">
      <c r="A624" s="4">
        <v>622</v>
      </c>
      <c r="B624" s="6" t="s">
        <v>1246</v>
      </c>
      <c r="C624" s="4">
        <f t="shared" si="0"/>
        <v>173</v>
      </c>
      <c r="D624" s="6" t="s">
        <v>1247</v>
      </c>
      <c r="E624" s="3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  <c r="Z624" s="3"/>
    </row>
    <row r="625" spans="1:26" ht="14.4" x14ac:dyDescent="0.3">
      <c r="A625" s="4">
        <v>623</v>
      </c>
      <c r="B625" s="6" t="s">
        <v>1248</v>
      </c>
      <c r="C625" s="4">
        <f t="shared" si="0"/>
        <v>20</v>
      </c>
      <c r="D625" s="6" t="s">
        <v>1249</v>
      </c>
      <c r="E625" s="3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  <c r="Z625" s="3"/>
    </row>
    <row r="626" spans="1:26" ht="14.4" x14ac:dyDescent="0.3">
      <c r="A626" s="4">
        <v>624</v>
      </c>
      <c r="B626" s="6" t="s">
        <v>1250</v>
      </c>
      <c r="C626" s="4">
        <f t="shared" si="0"/>
        <v>15</v>
      </c>
      <c r="D626" s="6" t="s">
        <v>1251</v>
      </c>
      <c r="E626" s="3"/>
      <c r="F626" s="3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  <c r="Z626" s="3"/>
    </row>
    <row r="627" spans="1:26" ht="51.75" customHeight="1" x14ac:dyDescent="0.3">
      <c r="A627" s="4">
        <v>625</v>
      </c>
      <c r="B627" s="6" t="s">
        <v>1252</v>
      </c>
      <c r="C627" s="4">
        <f t="shared" si="0"/>
        <v>67</v>
      </c>
      <c r="D627" s="6" t="s">
        <v>1253</v>
      </c>
      <c r="E627" s="3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  <c r="Z627" s="3"/>
    </row>
    <row r="628" spans="1:26" ht="39" customHeight="1" x14ac:dyDescent="0.3">
      <c r="A628" s="4">
        <v>626</v>
      </c>
      <c r="B628" s="6" t="s">
        <v>1254</v>
      </c>
      <c r="C628" s="4">
        <f t="shared" si="0"/>
        <v>60</v>
      </c>
      <c r="D628" s="6" t="s">
        <v>1255</v>
      </c>
      <c r="E628" s="3"/>
      <c r="F628" s="3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  <c r="Y628" s="3"/>
      <c r="Z628" s="3"/>
    </row>
    <row r="629" spans="1:26" ht="26.25" customHeight="1" x14ac:dyDescent="0.3">
      <c r="A629" s="4">
        <v>627</v>
      </c>
      <c r="B629" s="6" t="s">
        <v>1256</v>
      </c>
      <c r="C629" s="4">
        <f t="shared" si="0"/>
        <v>26</v>
      </c>
      <c r="D629" s="6" t="s">
        <v>1257</v>
      </c>
      <c r="E629" s="3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  <c r="Z629" s="3"/>
    </row>
    <row r="630" spans="1:26" ht="14.4" x14ac:dyDescent="0.3">
      <c r="A630" s="4">
        <v>628</v>
      </c>
      <c r="B630" s="6" t="s">
        <v>1258</v>
      </c>
      <c r="C630" s="4">
        <f t="shared" si="0"/>
        <v>17</v>
      </c>
      <c r="D630" s="6" t="s">
        <v>1259</v>
      </c>
      <c r="E630" s="3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  <c r="Y630" s="3"/>
      <c r="Z630" s="3"/>
    </row>
    <row r="631" spans="1:26" ht="26.25" customHeight="1" x14ac:dyDescent="0.3">
      <c r="A631" s="4">
        <v>629</v>
      </c>
      <c r="B631" s="6" t="s">
        <v>1260</v>
      </c>
      <c r="C631" s="4">
        <f t="shared" si="0"/>
        <v>37</v>
      </c>
      <c r="D631" s="6" t="s">
        <v>1261</v>
      </c>
      <c r="E631" s="3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  <c r="Y631" s="3"/>
      <c r="Z631" s="3"/>
    </row>
    <row r="632" spans="1:26" ht="14.4" x14ac:dyDescent="0.3">
      <c r="A632" s="4">
        <v>630</v>
      </c>
      <c r="B632" s="6" t="s">
        <v>1262</v>
      </c>
      <c r="C632" s="4">
        <f t="shared" si="0"/>
        <v>17</v>
      </c>
      <c r="D632" s="6" t="s">
        <v>1263</v>
      </c>
      <c r="E632" s="3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  <c r="Z632" s="3"/>
    </row>
    <row r="633" spans="1:26" ht="90" customHeight="1" x14ac:dyDescent="0.3">
      <c r="A633" s="4">
        <v>631</v>
      </c>
      <c r="B633" s="6" t="s">
        <v>1264</v>
      </c>
      <c r="C633" s="4">
        <f t="shared" si="0"/>
        <v>167</v>
      </c>
      <c r="D633" s="6" t="s">
        <v>1265</v>
      </c>
      <c r="E633" s="3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  <c r="Z633" s="3"/>
    </row>
    <row r="634" spans="1:26" ht="39" customHeight="1" x14ac:dyDescent="0.3">
      <c r="A634" s="4">
        <v>632</v>
      </c>
      <c r="B634" s="6" t="s">
        <v>1266</v>
      </c>
      <c r="C634" s="4">
        <f t="shared" si="0"/>
        <v>59</v>
      </c>
      <c r="D634" s="6" t="s">
        <v>1267</v>
      </c>
      <c r="E634" s="3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  <c r="Y634" s="3"/>
      <c r="Z634" s="3"/>
    </row>
    <row r="635" spans="1:26" ht="27" x14ac:dyDescent="0.3">
      <c r="A635" s="4">
        <v>633</v>
      </c>
      <c r="B635" s="6" t="s">
        <v>1268</v>
      </c>
      <c r="C635" s="4">
        <f t="shared" si="0"/>
        <v>14</v>
      </c>
      <c r="D635" s="6" t="s">
        <v>1269</v>
      </c>
      <c r="E635" s="3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  <c r="Y635" s="3"/>
      <c r="Z635" s="3"/>
    </row>
    <row r="636" spans="1:26" ht="26.25" customHeight="1" x14ac:dyDescent="0.3">
      <c r="A636" s="4">
        <v>634</v>
      </c>
      <c r="B636" s="6" t="s">
        <v>1270</v>
      </c>
      <c r="C636" s="4">
        <f t="shared" si="0"/>
        <v>26</v>
      </c>
      <c r="D636" s="6" t="s">
        <v>1271</v>
      </c>
      <c r="E636" s="3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  <c r="Y636" s="3"/>
      <c r="Z636" s="3"/>
    </row>
    <row r="637" spans="1:26" ht="51.75" customHeight="1" x14ac:dyDescent="0.3">
      <c r="A637" s="4">
        <v>635</v>
      </c>
      <c r="B637" s="6" t="s">
        <v>1272</v>
      </c>
      <c r="C637" s="4">
        <f t="shared" si="0"/>
        <v>86</v>
      </c>
      <c r="D637" s="6" t="s">
        <v>1273</v>
      </c>
      <c r="E637" s="3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  <c r="Y637" s="3"/>
      <c r="Z637" s="3"/>
    </row>
    <row r="638" spans="1:26" ht="26.25" customHeight="1" x14ac:dyDescent="0.3">
      <c r="A638" s="4">
        <v>636</v>
      </c>
      <c r="B638" s="6" t="s">
        <v>1274</v>
      </c>
      <c r="C638" s="4">
        <f t="shared" si="0"/>
        <v>38</v>
      </c>
      <c r="D638" s="6" t="s">
        <v>1275</v>
      </c>
      <c r="E638" s="3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  <c r="Y638" s="3"/>
      <c r="Z638" s="3"/>
    </row>
    <row r="639" spans="1:26" ht="26.25" customHeight="1" x14ac:dyDescent="0.3">
      <c r="A639" s="4">
        <v>637</v>
      </c>
      <c r="B639" s="6" t="s">
        <v>1276</v>
      </c>
      <c r="C639" s="4">
        <f t="shared" si="0"/>
        <v>35</v>
      </c>
      <c r="D639" s="6" t="s">
        <v>1277</v>
      </c>
      <c r="E639" s="3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  <c r="Y639" s="3"/>
      <c r="Z639" s="3"/>
    </row>
    <row r="640" spans="1:26" ht="14.4" x14ac:dyDescent="0.3">
      <c r="A640" s="4">
        <v>638</v>
      </c>
      <c r="B640" s="6" t="s">
        <v>1278</v>
      </c>
      <c r="C640" s="4">
        <f t="shared" si="0"/>
        <v>14</v>
      </c>
      <c r="D640" s="6" t="s">
        <v>1279</v>
      </c>
      <c r="E640" s="3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  <c r="Y640" s="3"/>
      <c r="Z640" s="3"/>
    </row>
    <row r="641" spans="1:26" ht="27" x14ac:dyDescent="0.3">
      <c r="A641" s="4">
        <v>639</v>
      </c>
      <c r="B641" s="6" t="s">
        <v>1280</v>
      </c>
      <c r="C641" s="4">
        <f t="shared" si="0"/>
        <v>19</v>
      </c>
      <c r="D641" s="6" t="s">
        <v>1281</v>
      </c>
      <c r="E641" s="3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  <c r="Z641" s="3"/>
    </row>
    <row r="642" spans="1:26" ht="26.25" customHeight="1" x14ac:dyDescent="0.3">
      <c r="A642" s="4">
        <v>640</v>
      </c>
      <c r="B642" s="6" t="s">
        <v>1282</v>
      </c>
      <c r="C642" s="4">
        <f t="shared" si="0"/>
        <v>40</v>
      </c>
      <c r="D642" s="6" t="s">
        <v>1283</v>
      </c>
      <c r="E642" s="3"/>
      <c r="F642" s="3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  <c r="Y642" s="3"/>
      <c r="Z642" s="3"/>
    </row>
    <row r="643" spans="1:26" ht="26.25" customHeight="1" x14ac:dyDescent="0.3">
      <c r="A643" s="4">
        <v>641</v>
      </c>
      <c r="B643" s="6" t="s">
        <v>1284</v>
      </c>
      <c r="C643" s="4">
        <f t="shared" si="0"/>
        <v>28</v>
      </c>
      <c r="D643" s="6" t="s">
        <v>1285</v>
      </c>
      <c r="E643" s="3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  <c r="Y643" s="3"/>
      <c r="Z643" s="3"/>
    </row>
    <row r="644" spans="1:26" ht="90" customHeight="1" x14ac:dyDescent="0.3">
      <c r="A644" s="4">
        <v>642</v>
      </c>
      <c r="B644" s="6" t="s">
        <v>1286</v>
      </c>
      <c r="C644" s="4">
        <f t="shared" si="0"/>
        <v>138</v>
      </c>
      <c r="D644" s="6" t="s">
        <v>1287</v>
      </c>
      <c r="E644" s="3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  <c r="Y644" s="3"/>
      <c r="Z644" s="3"/>
    </row>
    <row r="645" spans="1:26" ht="14.4" x14ac:dyDescent="0.3">
      <c r="A645" s="4">
        <v>643</v>
      </c>
      <c r="B645" s="6" t="s">
        <v>1288</v>
      </c>
      <c r="C645" s="4">
        <f t="shared" si="0"/>
        <v>11</v>
      </c>
      <c r="D645" s="6" t="s">
        <v>1289</v>
      </c>
      <c r="E645" s="3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  <c r="Y645" s="3"/>
      <c r="Z645" s="3"/>
    </row>
    <row r="646" spans="1:26" ht="26.25" customHeight="1" x14ac:dyDescent="0.3">
      <c r="A646" s="4">
        <v>644</v>
      </c>
      <c r="B646" s="6" t="s">
        <v>1290</v>
      </c>
      <c r="C646" s="4">
        <f t="shared" si="0"/>
        <v>30</v>
      </c>
      <c r="D646" s="6" t="s">
        <v>1291</v>
      </c>
      <c r="E646" s="3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3"/>
      <c r="Z646" s="3"/>
    </row>
    <row r="647" spans="1:26" ht="14.4" x14ac:dyDescent="0.3">
      <c r="A647" s="4">
        <v>645</v>
      </c>
      <c r="B647" s="6" t="s">
        <v>1292</v>
      </c>
      <c r="C647" s="4">
        <f t="shared" si="0"/>
        <v>12</v>
      </c>
      <c r="D647" s="6" t="s">
        <v>1293</v>
      </c>
      <c r="E647" s="3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  <c r="Y647" s="3"/>
      <c r="Z647" s="3"/>
    </row>
    <row r="648" spans="1:26" ht="14.4" x14ac:dyDescent="0.3">
      <c r="A648" s="4">
        <v>646</v>
      </c>
      <c r="B648" s="6" t="s">
        <v>1294</v>
      </c>
      <c r="C648" s="4">
        <f t="shared" si="0"/>
        <v>22</v>
      </c>
      <c r="D648" s="6" t="s">
        <v>1295</v>
      </c>
      <c r="E648" s="3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  <c r="Y648" s="3"/>
      <c r="Z648" s="3"/>
    </row>
    <row r="649" spans="1:26" ht="14.4" x14ac:dyDescent="0.3">
      <c r="A649" s="4">
        <v>647</v>
      </c>
      <c r="B649" s="6" t="s">
        <v>1296</v>
      </c>
      <c r="C649" s="4">
        <f t="shared" si="0"/>
        <v>18</v>
      </c>
      <c r="D649" s="6" t="s">
        <v>1297</v>
      </c>
      <c r="E649" s="3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  <c r="Y649" s="3"/>
      <c r="Z649" s="3"/>
    </row>
    <row r="650" spans="1:26" ht="26.25" customHeight="1" x14ac:dyDescent="0.3">
      <c r="A650" s="4">
        <v>648</v>
      </c>
      <c r="B650" s="6" t="s">
        <v>1298</v>
      </c>
      <c r="C650" s="4">
        <f t="shared" si="0"/>
        <v>36</v>
      </c>
      <c r="D650" s="6" t="s">
        <v>1299</v>
      </c>
      <c r="E650" s="3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  <c r="Y650" s="3"/>
      <c r="Z650" s="3"/>
    </row>
    <row r="651" spans="1:26" ht="26.25" customHeight="1" x14ac:dyDescent="0.3">
      <c r="A651" s="4">
        <v>649</v>
      </c>
      <c r="B651" s="6" t="s">
        <v>1300</v>
      </c>
      <c r="C651" s="4">
        <f t="shared" si="0"/>
        <v>11</v>
      </c>
      <c r="D651" s="6" t="s">
        <v>1301</v>
      </c>
      <c r="E651" s="3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  <c r="Y651" s="3"/>
      <c r="Z651" s="3"/>
    </row>
    <row r="652" spans="1:26" ht="14.4" x14ac:dyDescent="0.3">
      <c r="A652" s="4">
        <v>650</v>
      </c>
      <c r="B652" s="6" t="s">
        <v>1302</v>
      </c>
      <c r="C652" s="4">
        <f t="shared" si="0"/>
        <v>11</v>
      </c>
      <c r="D652" s="6" t="s">
        <v>1303</v>
      </c>
      <c r="E652" s="3"/>
      <c r="F652" s="3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  <c r="Y652" s="3"/>
      <c r="Z652" s="3"/>
    </row>
    <row r="653" spans="1:26" ht="14.4" x14ac:dyDescent="0.3">
      <c r="A653" s="4">
        <v>651</v>
      </c>
      <c r="B653" s="6" t="s">
        <v>1304</v>
      </c>
      <c r="C653" s="4">
        <f t="shared" si="0"/>
        <v>11</v>
      </c>
      <c r="D653" s="6" t="s">
        <v>1305</v>
      </c>
      <c r="E653" s="3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  <c r="Y653" s="3"/>
      <c r="Z653" s="3"/>
    </row>
    <row r="654" spans="1:26" ht="51.75" customHeight="1" x14ac:dyDescent="0.3">
      <c r="A654" s="4">
        <v>652</v>
      </c>
      <c r="B654" s="6" t="s">
        <v>1306</v>
      </c>
      <c r="C654" s="4">
        <f t="shared" si="0"/>
        <v>71</v>
      </c>
      <c r="D654" s="6" t="s">
        <v>1307</v>
      </c>
      <c r="E654" s="3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  <c r="Y654" s="3"/>
      <c r="Z654" s="3"/>
    </row>
    <row r="655" spans="1:26" ht="64.5" customHeight="1" x14ac:dyDescent="0.3">
      <c r="A655" s="4">
        <v>653</v>
      </c>
      <c r="B655" s="6" t="s">
        <v>1308</v>
      </c>
      <c r="C655" s="4">
        <f t="shared" si="0"/>
        <v>114</v>
      </c>
      <c r="D655" s="6" t="s">
        <v>1309</v>
      </c>
      <c r="E655" s="3"/>
      <c r="F655" s="3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  <c r="Y655" s="3"/>
      <c r="Z655" s="3"/>
    </row>
    <row r="656" spans="1:26" ht="64.5" customHeight="1" x14ac:dyDescent="0.3">
      <c r="A656" s="4">
        <v>654</v>
      </c>
      <c r="B656" s="6" t="s">
        <v>1310</v>
      </c>
      <c r="C656" s="4">
        <f t="shared" si="0"/>
        <v>101</v>
      </c>
      <c r="D656" s="6" t="s">
        <v>1311</v>
      </c>
      <c r="E656" s="3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  <c r="Y656" s="3"/>
      <c r="Z656" s="3"/>
    </row>
    <row r="657" spans="1:26" ht="39" customHeight="1" x14ac:dyDescent="0.3">
      <c r="A657" s="4">
        <v>655</v>
      </c>
      <c r="B657" s="6" t="s">
        <v>1312</v>
      </c>
      <c r="C657" s="4">
        <f t="shared" si="0"/>
        <v>17</v>
      </c>
      <c r="D657" s="6" t="s">
        <v>1313</v>
      </c>
      <c r="E657" s="3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  <c r="Y657" s="3"/>
      <c r="Z657" s="3"/>
    </row>
    <row r="658" spans="1:26" ht="128.25" customHeight="1" x14ac:dyDescent="0.3">
      <c r="A658" s="4">
        <v>656</v>
      </c>
      <c r="B658" s="6" t="s">
        <v>1314</v>
      </c>
      <c r="C658" s="4">
        <f t="shared" si="0"/>
        <v>212</v>
      </c>
      <c r="D658" s="6" t="s">
        <v>1315</v>
      </c>
      <c r="E658" s="3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  <c r="Y658" s="3"/>
      <c r="Z658" s="3"/>
    </row>
    <row r="659" spans="1:26" ht="26.25" customHeight="1" x14ac:dyDescent="0.3">
      <c r="A659" s="4">
        <v>657</v>
      </c>
      <c r="B659" s="6" t="s">
        <v>1316</v>
      </c>
      <c r="C659" s="4">
        <f t="shared" si="0"/>
        <v>22</v>
      </c>
      <c r="D659" s="6" t="s">
        <v>1317</v>
      </c>
      <c r="E659" s="3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  <c r="Y659" s="3"/>
      <c r="Z659" s="3"/>
    </row>
    <row r="660" spans="1:26" ht="39" customHeight="1" x14ac:dyDescent="0.3">
      <c r="A660" s="4">
        <v>658</v>
      </c>
      <c r="B660" s="6" t="s">
        <v>1318</v>
      </c>
      <c r="C660" s="4">
        <f t="shared" si="0"/>
        <v>61</v>
      </c>
      <c r="D660" s="6" t="s">
        <v>1319</v>
      </c>
      <c r="E660" s="3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  <c r="Y660" s="3"/>
      <c r="Z660" s="3"/>
    </row>
    <row r="661" spans="1:26" ht="39" customHeight="1" x14ac:dyDescent="0.3">
      <c r="A661" s="4">
        <v>659</v>
      </c>
      <c r="B661" s="6" t="s">
        <v>1320</v>
      </c>
      <c r="C661" s="4">
        <f t="shared" si="0"/>
        <v>61</v>
      </c>
      <c r="D661" s="6" t="s">
        <v>1321</v>
      </c>
      <c r="E661" s="3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  <c r="Y661" s="3"/>
      <c r="Z661" s="3"/>
    </row>
    <row r="662" spans="1:26" ht="39" customHeight="1" x14ac:dyDescent="0.3">
      <c r="A662" s="4">
        <v>660</v>
      </c>
      <c r="B662" s="6" t="s">
        <v>1322</v>
      </c>
      <c r="C662" s="4">
        <f t="shared" si="0"/>
        <v>47</v>
      </c>
      <c r="D662" s="6" t="s">
        <v>1323</v>
      </c>
      <c r="E662" s="3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  <c r="Y662" s="3"/>
      <c r="Z662" s="3"/>
    </row>
    <row r="663" spans="1:26" ht="26.25" customHeight="1" x14ac:dyDescent="0.3">
      <c r="A663" s="4">
        <v>661</v>
      </c>
      <c r="B663" s="6" t="s">
        <v>1324</v>
      </c>
      <c r="C663" s="4">
        <f t="shared" si="0"/>
        <v>15</v>
      </c>
      <c r="D663" s="6" t="s">
        <v>1325</v>
      </c>
      <c r="E663" s="3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  <c r="Y663" s="3"/>
      <c r="Z663" s="3"/>
    </row>
    <row r="664" spans="1:26" ht="14.4" x14ac:dyDescent="0.3">
      <c r="A664" s="4">
        <v>662</v>
      </c>
      <c r="B664" s="6" t="s">
        <v>1326</v>
      </c>
      <c r="C664" s="4">
        <f t="shared" si="0"/>
        <v>14</v>
      </c>
      <c r="D664" s="6" t="s">
        <v>1327</v>
      </c>
      <c r="E664" s="3"/>
      <c r="F664" s="3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  <c r="Y664" s="3"/>
      <c r="Z664" s="3"/>
    </row>
    <row r="665" spans="1:26" ht="26.25" customHeight="1" x14ac:dyDescent="0.3">
      <c r="A665" s="4">
        <v>663</v>
      </c>
      <c r="B665" s="6" t="s">
        <v>1328</v>
      </c>
      <c r="C665" s="4">
        <f t="shared" si="0"/>
        <v>10</v>
      </c>
      <c r="D665" s="6" t="s">
        <v>1329</v>
      </c>
      <c r="E665" s="3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  <c r="Y665" s="3"/>
      <c r="Z665" s="3"/>
    </row>
    <row r="666" spans="1:26" ht="26.25" customHeight="1" x14ac:dyDescent="0.3">
      <c r="A666" s="4">
        <v>664</v>
      </c>
      <c r="B666" s="6" t="s">
        <v>1330</v>
      </c>
      <c r="C666" s="4">
        <f t="shared" si="0"/>
        <v>15</v>
      </c>
      <c r="D666" s="6" t="s">
        <v>1331</v>
      </c>
      <c r="E666" s="3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  <c r="Y666" s="3"/>
      <c r="Z666" s="3"/>
    </row>
    <row r="667" spans="1:26" ht="26.25" customHeight="1" x14ac:dyDescent="0.3">
      <c r="A667" s="4">
        <v>665</v>
      </c>
      <c r="B667" s="6" t="s">
        <v>1332</v>
      </c>
      <c r="C667" s="4">
        <f t="shared" si="0"/>
        <v>12</v>
      </c>
      <c r="D667" s="6" t="s">
        <v>1333</v>
      </c>
      <c r="E667" s="3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  <c r="Y667" s="3"/>
      <c r="Z667" s="3"/>
    </row>
    <row r="668" spans="1:26" ht="26.25" customHeight="1" x14ac:dyDescent="0.3">
      <c r="A668" s="4">
        <v>666</v>
      </c>
      <c r="B668" s="6" t="s">
        <v>1334</v>
      </c>
      <c r="C668" s="4">
        <f t="shared" si="0"/>
        <v>31</v>
      </c>
      <c r="D668" s="6" t="s">
        <v>1335</v>
      </c>
      <c r="E668" s="3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  <c r="Y668" s="3"/>
      <c r="Z668" s="3"/>
    </row>
    <row r="669" spans="1:26" ht="90" customHeight="1" x14ac:dyDescent="0.3">
      <c r="A669" s="4">
        <v>667</v>
      </c>
      <c r="B669" s="6" t="s">
        <v>1336</v>
      </c>
      <c r="C669" s="4">
        <f t="shared" si="0"/>
        <v>124</v>
      </c>
      <c r="D669" s="6" t="s">
        <v>1337</v>
      </c>
      <c r="E669" s="3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  <c r="Y669" s="3"/>
      <c r="Z669" s="3"/>
    </row>
    <row r="670" spans="1:26" ht="26.25" customHeight="1" x14ac:dyDescent="0.3">
      <c r="A670" s="4">
        <v>668</v>
      </c>
      <c r="B670" s="6" t="s">
        <v>1338</v>
      </c>
      <c r="C670" s="4">
        <f t="shared" si="0"/>
        <v>26</v>
      </c>
      <c r="D670" s="6" t="s">
        <v>1339</v>
      </c>
      <c r="E670" s="3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  <c r="Y670" s="3"/>
      <c r="Z670" s="3"/>
    </row>
    <row r="671" spans="1:26" ht="26.25" customHeight="1" x14ac:dyDescent="0.3">
      <c r="A671" s="4">
        <v>669</v>
      </c>
      <c r="B671" s="6" t="s">
        <v>1340</v>
      </c>
      <c r="C671" s="4">
        <f t="shared" si="0"/>
        <v>34</v>
      </c>
      <c r="D671" s="6" t="s">
        <v>1341</v>
      </c>
      <c r="E671" s="3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  <c r="Y671" s="3"/>
      <c r="Z671" s="3"/>
    </row>
    <row r="672" spans="1:26" ht="64.5" customHeight="1" x14ac:dyDescent="0.3">
      <c r="A672" s="4">
        <v>670</v>
      </c>
      <c r="B672" s="6" t="s">
        <v>1342</v>
      </c>
      <c r="C672" s="4">
        <f t="shared" si="0"/>
        <v>82</v>
      </c>
      <c r="D672" s="6" t="s">
        <v>1343</v>
      </c>
      <c r="E672" s="3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  <c r="Y672" s="3"/>
      <c r="Z672" s="3"/>
    </row>
    <row r="673" spans="1:26" ht="27" x14ac:dyDescent="0.3">
      <c r="A673" s="4">
        <v>671</v>
      </c>
      <c r="B673" s="6" t="s">
        <v>1344</v>
      </c>
      <c r="C673" s="4">
        <f t="shared" si="0"/>
        <v>20</v>
      </c>
      <c r="D673" s="6" t="s">
        <v>1345</v>
      </c>
      <c r="E673" s="3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  <c r="Y673" s="3"/>
      <c r="Z673" s="3"/>
    </row>
    <row r="674" spans="1:26" ht="26.25" customHeight="1" x14ac:dyDescent="0.3">
      <c r="A674" s="4">
        <v>672</v>
      </c>
      <c r="B674" s="6" t="s">
        <v>1346</v>
      </c>
      <c r="C674" s="4">
        <f t="shared" si="0"/>
        <v>24</v>
      </c>
      <c r="D674" s="6" t="s">
        <v>1347</v>
      </c>
      <c r="E674" s="3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  <c r="Y674" s="3"/>
      <c r="Z674" s="3"/>
    </row>
    <row r="675" spans="1:26" ht="26.25" customHeight="1" x14ac:dyDescent="0.3">
      <c r="A675" s="4">
        <v>673</v>
      </c>
      <c r="B675" s="6" t="s">
        <v>1348</v>
      </c>
      <c r="C675" s="4">
        <f t="shared" si="0"/>
        <v>21</v>
      </c>
      <c r="D675" s="6" t="s">
        <v>1349</v>
      </c>
      <c r="E675" s="3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  <c r="Y675" s="3"/>
      <c r="Z675" s="3"/>
    </row>
    <row r="676" spans="1:26" ht="64.5" customHeight="1" x14ac:dyDescent="0.3">
      <c r="A676" s="4">
        <v>674</v>
      </c>
      <c r="B676" s="6" t="s">
        <v>1350</v>
      </c>
      <c r="C676" s="4">
        <f t="shared" si="0"/>
        <v>92</v>
      </c>
      <c r="D676" s="6" t="s">
        <v>1351</v>
      </c>
      <c r="E676" s="3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  <c r="Y676" s="3"/>
      <c r="Z676" s="3"/>
    </row>
    <row r="677" spans="1:26" ht="14.4" x14ac:dyDescent="0.3">
      <c r="A677" s="4">
        <v>675</v>
      </c>
      <c r="B677" s="6" t="s">
        <v>1352</v>
      </c>
      <c r="C677" s="4">
        <f t="shared" si="0"/>
        <v>12</v>
      </c>
      <c r="D677" s="6" t="s">
        <v>1353</v>
      </c>
      <c r="E677" s="3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  <c r="Y677" s="3"/>
      <c r="Z677" s="3"/>
    </row>
    <row r="678" spans="1:26" ht="26.25" customHeight="1" x14ac:dyDescent="0.3">
      <c r="A678" s="4">
        <v>676</v>
      </c>
      <c r="B678" s="6" t="s">
        <v>1354</v>
      </c>
      <c r="C678" s="4">
        <f t="shared" si="0"/>
        <v>34</v>
      </c>
      <c r="D678" s="6" t="s">
        <v>1355</v>
      </c>
      <c r="E678" s="3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  <c r="Y678" s="3"/>
      <c r="Z678" s="3"/>
    </row>
    <row r="679" spans="1:26" ht="26.25" customHeight="1" x14ac:dyDescent="0.3">
      <c r="A679" s="4">
        <v>677</v>
      </c>
      <c r="B679" s="6" t="s">
        <v>1356</v>
      </c>
      <c r="C679" s="4">
        <f t="shared" si="0"/>
        <v>29</v>
      </c>
      <c r="D679" s="6" t="s">
        <v>1357</v>
      </c>
      <c r="E679" s="3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  <c r="Y679" s="3"/>
      <c r="Z679" s="3"/>
    </row>
    <row r="680" spans="1:26" ht="26.25" customHeight="1" x14ac:dyDescent="0.3">
      <c r="A680" s="4">
        <v>678</v>
      </c>
      <c r="B680" s="6" t="s">
        <v>1358</v>
      </c>
      <c r="C680" s="4">
        <f t="shared" si="0"/>
        <v>20</v>
      </c>
      <c r="D680" s="6" t="s">
        <v>1359</v>
      </c>
      <c r="E680" s="3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  <c r="Z680" s="3"/>
    </row>
    <row r="681" spans="1:26" ht="26.25" customHeight="1" x14ac:dyDescent="0.3">
      <c r="A681" s="4">
        <v>679</v>
      </c>
      <c r="B681" s="6" t="s">
        <v>1360</v>
      </c>
      <c r="C681" s="4">
        <f t="shared" si="0"/>
        <v>22</v>
      </c>
      <c r="D681" s="6" t="s">
        <v>1361</v>
      </c>
      <c r="E681" s="3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  <c r="Y681" s="3"/>
      <c r="Z681" s="3"/>
    </row>
    <row r="682" spans="1:26" ht="26.25" customHeight="1" x14ac:dyDescent="0.3">
      <c r="A682" s="4">
        <v>680</v>
      </c>
      <c r="B682" s="6" t="s">
        <v>1362</v>
      </c>
      <c r="C682" s="4">
        <f t="shared" si="0"/>
        <v>17</v>
      </c>
      <c r="D682" s="6" t="s">
        <v>1363</v>
      </c>
      <c r="E682" s="3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  <c r="Y682" s="3"/>
      <c r="Z682" s="3"/>
    </row>
    <row r="683" spans="1:26" ht="64.5" customHeight="1" x14ac:dyDescent="0.3">
      <c r="A683" s="4">
        <v>681</v>
      </c>
      <c r="B683" s="6" t="s">
        <v>1364</v>
      </c>
      <c r="C683" s="4">
        <f t="shared" si="0"/>
        <v>103</v>
      </c>
      <c r="D683" s="6" t="s">
        <v>1365</v>
      </c>
      <c r="E683" s="3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  <c r="Y683" s="3"/>
      <c r="Z683" s="3"/>
    </row>
    <row r="684" spans="1:26" ht="39" customHeight="1" x14ac:dyDescent="0.3">
      <c r="A684" s="4">
        <v>682</v>
      </c>
      <c r="B684" s="6" t="s">
        <v>1366</v>
      </c>
      <c r="C684" s="4">
        <f t="shared" si="0"/>
        <v>48</v>
      </c>
      <c r="D684" s="6" t="s">
        <v>1367</v>
      </c>
      <c r="E684" s="3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  <c r="Y684" s="3"/>
      <c r="Z684" s="3"/>
    </row>
    <row r="685" spans="1:26" ht="39" customHeight="1" x14ac:dyDescent="0.3">
      <c r="A685" s="4">
        <v>683</v>
      </c>
      <c r="B685" s="6" t="s">
        <v>1368</v>
      </c>
      <c r="C685" s="4">
        <f t="shared" si="0"/>
        <v>52</v>
      </c>
      <c r="D685" s="6" t="s">
        <v>1369</v>
      </c>
      <c r="E685" s="3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  <c r="Z685" s="3"/>
    </row>
    <row r="686" spans="1:26" ht="27" x14ac:dyDescent="0.3">
      <c r="A686" s="4">
        <v>684</v>
      </c>
      <c r="B686" s="6" t="s">
        <v>1370</v>
      </c>
      <c r="C686" s="4">
        <f t="shared" si="0"/>
        <v>15</v>
      </c>
      <c r="D686" s="6" t="s">
        <v>1371</v>
      </c>
      <c r="E686" s="3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  <c r="Y686" s="3"/>
      <c r="Z686" s="3"/>
    </row>
    <row r="687" spans="1:26" ht="26.25" customHeight="1" x14ac:dyDescent="0.3">
      <c r="A687" s="4">
        <v>685</v>
      </c>
      <c r="B687" s="6" t="s">
        <v>1372</v>
      </c>
      <c r="C687" s="4">
        <f t="shared" si="0"/>
        <v>14</v>
      </c>
      <c r="D687" s="6" t="s">
        <v>1373</v>
      </c>
      <c r="E687" s="3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  <c r="Y687" s="3"/>
      <c r="Z687" s="3"/>
    </row>
    <row r="688" spans="1:26" ht="26.25" customHeight="1" x14ac:dyDescent="0.3">
      <c r="A688" s="4">
        <v>686</v>
      </c>
      <c r="B688" s="6" t="s">
        <v>1374</v>
      </c>
      <c r="C688" s="4">
        <f t="shared" si="0"/>
        <v>29</v>
      </c>
      <c r="D688" s="6" t="s">
        <v>1375</v>
      </c>
      <c r="E688" s="3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  <c r="Y688" s="3"/>
      <c r="Z688" s="3"/>
    </row>
    <row r="689" spans="1:26" ht="26.25" customHeight="1" x14ac:dyDescent="0.3">
      <c r="A689" s="4">
        <v>687</v>
      </c>
      <c r="B689" s="6" t="s">
        <v>1376</v>
      </c>
      <c r="C689" s="4">
        <f t="shared" si="0"/>
        <v>24</v>
      </c>
      <c r="D689" s="6" t="s">
        <v>1377</v>
      </c>
      <c r="E689" s="3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  <c r="Y689" s="3"/>
      <c r="Z689" s="3"/>
    </row>
    <row r="690" spans="1:26" ht="51.75" customHeight="1" x14ac:dyDescent="0.3">
      <c r="A690" s="4">
        <v>688</v>
      </c>
      <c r="B690" s="6" t="s">
        <v>1378</v>
      </c>
      <c r="C690" s="4">
        <f t="shared" si="0"/>
        <v>66</v>
      </c>
      <c r="D690" s="6" t="s">
        <v>1379</v>
      </c>
      <c r="E690" s="3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  <c r="Y690" s="3"/>
      <c r="Z690" s="3"/>
    </row>
    <row r="691" spans="1:26" ht="26.25" customHeight="1" x14ac:dyDescent="0.3">
      <c r="A691" s="4">
        <v>689</v>
      </c>
      <c r="B691" s="6" t="s">
        <v>1380</v>
      </c>
      <c r="C691" s="4">
        <f t="shared" si="0"/>
        <v>14</v>
      </c>
      <c r="D691" s="6" t="s">
        <v>1381</v>
      </c>
      <c r="E691" s="3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  <c r="Y691" s="3"/>
      <c r="Z691" s="3"/>
    </row>
    <row r="692" spans="1:26" ht="14.4" x14ac:dyDescent="0.3">
      <c r="A692" s="4">
        <v>690</v>
      </c>
      <c r="B692" s="6" t="s">
        <v>1382</v>
      </c>
      <c r="C692" s="4">
        <f t="shared" si="0"/>
        <v>12</v>
      </c>
      <c r="D692" s="6" t="s">
        <v>1383</v>
      </c>
      <c r="E692" s="3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  <c r="Y692" s="3"/>
      <c r="Z692" s="3"/>
    </row>
    <row r="693" spans="1:26" ht="14.4" x14ac:dyDescent="0.3">
      <c r="A693" s="4">
        <v>691</v>
      </c>
      <c r="B693" s="6" t="s">
        <v>1384</v>
      </c>
      <c r="C693" s="4">
        <f t="shared" si="0"/>
        <v>12</v>
      </c>
      <c r="D693" s="6" t="s">
        <v>1385</v>
      </c>
      <c r="E693" s="3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  <c r="Y693" s="3"/>
      <c r="Z693" s="3"/>
    </row>
    <row r="694" spans="1:26" ht="14.4" x14ac:dyDescent="0.3">
      <c r="A694" s="4">
        <v>692</v>
      </c>
      <c r="B694" s="6" t="s">
        <v>1386</v>
      </c>
      <c r="C694" s="4">
        <f t="shared" si="0"/>
        <v>14</v>
      </c>
      <c r="D694" s="6" t="s">
        <v>1387</v>
      </c>
      <c r="E694" s="3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  <c r="Y694" s="3"/>
      <c r="Z694" s="3"/>
    </row>
    <row r="695" spans="1:26" ht="14.4" x14ac:dyDescent="0.3">
      <c r="A695" s="4">
        <v>693</v>
      </c>
      <c r="B695" s="6" t="s">
        <v>1388</v>
      </c>
      <c r="C695" s="4">
        <f t="shared" si="0"/>
        <v>11</v>
      </c>
      <c r="D695" s="6" t="s">
        <v>1389</v>
      </c>
      <c r="E695" s="3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  <c r="Y695" s="3"/>
      <c r="Z695" s="3"/>
    </row>
    <row r="696" spans="1:26" ht="26.25" customHeight="1" x14ac:dyDescent="0.3">
      <c r="A696" s="4">
        <v>694</v>
      </c>
      <c r="B696" s="6" t="s">
        <v>1390</v>
      </c>
      <c r="C696" s="4">
        <f t="shared" si="0"/>
        <v>23</v>
      </c>
      <c r="D696" s="6" t="s">
        <v>1391</v>
      </c>
      <c r="E696" s="3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  <c r="Y696" s="3"/>
      <c r="Z696" s="3"/>
    </row>
    <row r="697" spans="1:26" ht="39" customHeight="1" x14ac:dyDescent="0.3">
      <c r="A697" s="4">
        <v>695</v>
      </c>
      <c r="B697" s="6" t="s">
        <v>1392</v>
      </c>
      <c r="C697" s="4">
        <f t="shared" si="0"/>
        <v>48</v>
      </c>
      <c r="D697" s="6" t="s">
        <v>1393</v>
      </c>
      <c r="E697" s="3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  <c r="Y697" s="3"/>
      <c r="Z697" s="3"/>
    </row>
    <row r="698" spans="1:26" ht="14.4" x14ac:dyDescent="0.3">
      <c r="A698" s="4">
        <v>696</v>
      </c>
      <c r="B698" s="6" t="s">
        <v>1394</v>
      </c>
      <c r="C698" s="4">
        <f t="shared" si="0"/>
        <v>16</v>
      </c>
      <c r="D698" s="6" t="s">
        <v>1395</v>
      </c>
      <c r="E698" s="3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  <c r="Y698" s="3"/>
      <c r="Z698" s="3"/>
    </row>
    <row r="699" spans="1:26" ht="39" customHeight="1" x14ac:dyDescent="0.3">
      <c r="A699" s="4">
        <v>697</v>
      </c>
      <c r="B699" s="6" t="s">
        <v>1396</v>
      </c>
      <c r="C699" s="4">
        <f t="shared" si="0"/>
        <v>64</v>
      </c>
      <c r="D699" s="6" t="s">
        <v>1397</v>
      </c>
      <c r="E699" s="3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  <c r="Y699" s="3"/>
      <c r="Z699" s="3"/>
    </row>
    <row r="700" spans="1:26" ht="26.25" customHeight="1" x14ac:dyDescent="0.3">
      <c r="A700" s="4">
        <v>698</v>
      </c>
      <c r="B700" s="6" t="s">
        <v>1398</v>
      </c>
      <c r="C700" s="4">
        <f t="shared" si="0"/>
        <v>32</v>
      </c>
      <c r="D700" s="6" t="s">
        <v>1399</v>
      </c>
      <c r="E700" s="3"/>
      <c r="F700" s="3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  <c r="Y700" s="3"/>
      <c r="Z700" s="3"/>
    </row>
    <row r="701" spans="1:26" ht="14.4" x14ac:dyDescent="0.3">
      <c r="A701" s="4">
        <v>699</v>
      </c>
      <c r="B701" s="6" t="s">
        <v>1400</v>
      </c>
      <c r="C701" s="4">
        <f t="shared" si="0"/>
        <v>15</v>
      </c>
      <c r="D701" s="6" t="s">
        <v>1401</v>
      </c>
      <c r="E701" s="3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  <c r="Y701" s="3"/>
      <c r="Z701" s="3"/>
    </row>
    <row r="702" spans="1:26" ht="14.4" x14ac:dyDescent="0.3">
      <c r="A702" s="4">
        <v>700</v>
      </c>
      <c r="B702" s="6" t="s">
        <v>1402</v>
      </c>
      <c r="C702" s="4">
        <f t="shared" si="0"/>
        <v>11</v>
      </c>
      <c r="D702" s="6" t="s">
        <v>1403</v>
      </c>
      <c r="E702" s="3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  <c r="Y702" s="3"/>
      <c r="Z702" s="3"/>
    </row>
    <row r="703" spans="1:26" ht="39" customHeight="1" x14ac:dyDescent="0.3">
      <c r="A703" s="4">
        <v>701</v>
      </c>
      <c r="B703" s="6" t="s">
        <v>1404</v>
      </c>
      <c r="C703" s="4">
        <f t="shared" si="0"/>
        <v>58</v>
      </c>
      <c r="D703" s="6" t="s">
        <v>1405</v>
      </c>
      <c r="E703" s="3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  <c r="Y703" s="3"/>
      <c r="Z703" s="3"/>
    </row>
    <row r="704" spans="1:26" ht="230.25" customHeight="1" x14ac:dyDescent="0.3">
      <c r="A704" s="4">
        <v>702</v>
      </c>
      <c r="B704" s="6" t="s">
        <v>1406</v>
      </c>
      <c r="C704" s="4">
        <f t="shared" si="0"/>
        <v>366</v>
      </c>
      <c r="D704" s="6" t="s">
        <v>1407</v>
      </c>
      <c r="E704" s="3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  <c r="Y704" s="3"/>
      <c r="Z704" s="3"/>
    </row>
    <row r="705" spans="1:26" ht="141" customHeight="1" x14ac:dyDescent="0.3">
      <c r="A705" s="4">
        <v>703</v>
      </c>
      <c r="B705" s="6" t="s">
        <v>1408</v>
      </c>
      <c r="C705" s="4">
        <f t="shared" si="0"/>
        <v>215</v>
      </c>
      <c r="D705" s="6" t="s">
        <v>1409</v>
      </c>
      <c r="E705" s="3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  <c r="Y705" s="3"/>
      <c r="Z705" s="3"/>
    </row>
    <row r="706" spans="1:26" ht="26.25" customHeight="1" x14ac:dyDescent="0.3">
      <c r="A706" s="4">
        <v>704</v>
      </c>
      <c r="B706" s="6" t="s">
        <v>1410</v>
      </c>
      <c r="C706" s="4">
        <f t="shared" si="0"/>
        <v>34</v>
      </c>
      <c r="D706" s="6" t="s">
        <v>1411</v>
      </c>
      <c r="E706" s="3"/>
      <c r="F706" s="3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  <c r="Y706" s="3"/>
      <c r="Z706" s="3"/>
    </row>
    <row r="707" spans="1:26" ht="14.4" x14ac:dyDescent="0.3">
      <c r="A707" s="4">
        <v>705</v>
      </c>
      <c r="B707" s="6" t="s">
        <v>1412</v>
      </c>
      <c r="C707" s="4">
        <f t="shared" si="0"/>
        <v>14</v>
      </c>
      <c r="D707" s="6" t="s">
        <v>1413</v>
      </c>
      <c r="E707" s="3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  <c r="Y707" s="3"/>
      <c r="Z707" s="3"/>
    </row>
    <row r="708" spans="1:26" ht="26.25" customHeight="1" x14ac:dyDescent="0.3">
      <c r="A708" s="4">
        <v>706</v>
      </c>
      <c r="B708" s="6" t="s">
        <v>1414</v>
      </c>
      <c r="C708" s="4">
        <f t="shared" si="0"/>
        <v>26</v>
      </c>
      <c r="D708" s="6" t="s">
        <v>1415</v>
      </c>
      <c r="E708" s="3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  <c r="Y708" s="3"/>
      <c r="Z708" s="3"/>
    </row>
    <row r="709" spans="1:26" ht="128.25" customHeight="1" x14ac:dyDescent="0.3">
      <c r="A709" s="4">
        <v>707</v>
      </c>
      <c r="B709" s="6" t="s">
        <v>1416</v>
      </c>
      <c r="C709" s="4">
        <f t="shared" si="0"/>
        <v>169</v>
      </c>
      <c r="D709" s="6" t="s">
        <v>1417</v>
      </c>
      <c r="E709" s="3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  <c r="Y709" s="3"/>
      <c r="Z709" s="3"/>
    </row>
    <row r="710" spans="1:26" ht="39" customHeight="1" x14ac:dyDescent="0.3">
      <c r="A710" s="4">
        <v>708</v>
      </c>
      <c r="B710" s="6" t="s">
        <v>1418</v>
      </c>
      <c r="C710" s="4">
        <f t="shared" si="0"/>
        <v>50</v>
      </c>
      <c r="D710" s="6" t="s">
        <v>1419</v>
      </c>
      <c r="E710" s="3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  <c r="Y710" s="3"/>
      <c r="Z710" s="3"/>
    </row>
    <row r="711" spans="1:26" ht="14.4" x14ac:dyDescent="0.3">
      <c r="A711" s="4">
        <v>709</v>
      </c>
      <c r="B711" s="6" t="s">
        <v>1420</v>
      </c>
      <c r="C711" s="4">
        <f t="shared" si="0"/>
        <v>13</v>
      </c>
      <c r="D711" s="6" t="s">
        <v>1421</v>
      </c>
      <c r="E711" s="3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  <c r="Y711" s="3"/>
      <c r="Z711" s="3"/>
    </row>
    <row r="712" spans="1:26" ht="26.25" customHeight="1" x14ac:dyDescent="0.3">
      <c r="A712" s="4">
        <v>710</v>
      </c>
      <c r="B712" s="6" t="s">
        <v>1422</v>
      </c>
      <c r="C712" s="4">
        <f t="shared" si="0"/>
        <v>32</v>
      </c>
      <c r="D712" s="6" t="s">
        <v>1423</v>
      </c>
      <c r="E712" s="3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  <c r="Y712" s="3"/>
      <c r="Z712" s="3"/>
    </row>
    <row r="713" spans="1:26" ht="14.4" x14ac:dyDescent="0.3">
      <c r="A713" s="4">
        <v>711</v>
      </c>
      <c r="B713" s="6" t="s">
        <v>1424</v>
      </c>
      <c r="C713" s="4">
        <f t="shared" si="0"/>
        <v>14</v>
      </c>
      <c r="D713" s="6" t="s">
        <v>1425</v>
      </c>
      <c r="E713" s="3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  <c r="Y713" s="3"/>
      <c r="Z713" s="3"/>
    </row>
    <row r="714" spans="1:26" ht="26.25" customHeight="1" x14ac:dyDescent="0.3">
      <c r="A714" s="4">
        <v>712</v>
      </c>
      <c r="B714" s="6" t="s">
        <v>1426</v>
      </c>
      <c r="C714" s="4">
        <f t="shared" si="0"/>
        <v>21</v>
      </c>
      <c r="D714" s="6" t="s">
        <v>1427</v>
      </c>
      <c r="E714" s="3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  <c r="Y714" s="3"/>
      <c r="Z714" s="3"/>
    </row>
    <row r="715" spans="1:26" ht="51.75" customHeight="1" x14ac:dyDescent="0.3">
      <c r="A715" s="4">
        <v>713</v>
      </c>
      <c r="B715" s="6" t="s">
        <v>1428</v>
      </c>
      <c r="C715" s="4">
        <f t="shared" si="0"/>
        <v>62</v>
      </c>
      <c r="D715" s="6" t="s">
        <v>1429</v>
      </c>
      <c r="E715" s="3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  <c r="Y715" s="3"/>
      <c r="Z715" s="3"/>
    </row>
    <row r="716" spans="1:26" ht="26.25" customHeight="1" x14ac:dyDescent="0.3">
      <c r="A716" s="4">
        <v>714</v>
      </c>
      <c r="B716" s="6" t="s">
        <v>1430</v>
      </c>
      <c r="C716" s="4">
        <f t="shared" si="0"/>
        <v>31</v>
      </c>
      <c r="D716" s="6" t="s">
        <v>1431</v>
      </c>
      <c r="E716" s="3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  <c r="Y716" s="3"/>
      <c r="Z716" s="3"/>
    </row>
    <row r="717" spans="1:26" ht="27" x14ac:dyDescent="0.3">
      <c r="A717" s="4">
        <v>715</v>
      </c>
      <c r="B717" s="6" t="s">
        <v>1432</v>
      </c>
      <c r="C717" s="4">
        <f t="shared" si="0"/>
        <v>19</v>
      </c>
      <c r="D717" s="6" t="s">
        <v>1433</v>
      </c>
      <c r="E717" s="3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  <c r="Y717" s="3"/>
      <c r="Z717" s="3"/>
    </row>
    <row r="718" spans="1:26" ht="26.25" customHeight="1" x14ac:dyDescent="0.3">
      <c r="A718" s="4">
        <v>716</v>
      </c>
      <c r="B718" s="6" t="s">
        <v>1434</v>
      </c>
      <c r="C718" s="4">
        <f t="shared" si="0"/>
        <v>10</v>
      </c>
      <c r="D718" s="6" t="s">
        <v>1435</v>
      </c>
      <c r="E718" s="3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  <c r="Y718" s="3"/>
      <c r="Z718" s="3"/>
    </row>
    <row r="719" spans="1:26" ht="26.25" customHeight="1" x14ac:dyDescent="0.3">
      <c r="A719" s="4">
        <v>717</v>
      </c>
      <c r="B719" s="6" t="s">
        <v>1436</v>
      </c>
      <c r="C719" s="4">
        <f t="shared" si="0"/>
        <v>15</v>
      </c>
      <c r="D719" s="6" t="s">
        <v>1437</v>
      </c>
      <c r="E719" s="3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  <c r="Y719" s="3"/>
      <c r="Z719" s="3"/>
    </row>
    <row r="720" spans="1:26" ht="51.75" customHeight="1" x14ac:dyDescent="0.3">
      <c r="A720" s="4">
        <v>718</v>
      </c>
      <c r="B720" s="6" t="s">
        <v>1438</v>
      </c>
      <c r="C720" s="4">
        <f t="shared" si="0"/>
        <v>89</v>
      </c>
      <c r="D720" s="6" t="s">
        <v>1439</v>
      </c>
      <c r="E720" s="3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  <c r="Y720" s="3"/>
      <c r="Z720" s="3"/>
    </row>
    <row r="721" spans="1:26" ht="26.25" customHeight="1" x14ac:dyDescent="0.3">
      <c r="A721" s="4">
        <v>719</v>
      </c>
      <c r="B721" s="6" t="s">
        <v>1440</v>
      </c>
      <c r="C721" s="4">
        <f t="shared" si="0"/>
        <v>17</v>
      </c>
      <c r="D721" s="6" t="s">
        <v>1441</v>
      </c>
      <c r="E721" s="3"/>
      <c r="F721" s="3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  <c r="Y721" s="3"/>
      <c r="Z721" s="3"/>
    </row>
    <row r="722" spans="1:26" ht="27" x14ac:dyDescent="0.3">
      <c r="A722" s="4">
        <v>720</v>
      </c>
      <c r="B722" s="6" t="s">
        <v>1442</v>
      </c>
      <c r="C722" s="4">
        <f t="shared" si="0"/>
        <v>26</v>
      </c>
      <c r="D722" s="6" t="s">
        <v>1443</v>
      </c>
      <c r="E722" s="3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  <c r="Y722" s="3"/>
      <c r="Z722" s="3"/>
    </row>
    <row r="723" spans="1:26" ht="26.25" customHeight="1" x14ac:dyDescent="0.3">
      <c r="A723" s="4">
        <v>721</v>
      </c>
      <c r="B723" s="6" t="s">
        <v>1444</v>
      </c>
      <c r="C723" s="4">
        <f t="shared" si="0"/>
        <v>30</v>
      </c>
      <c r="D723" s="6" t="s">
        <v>1445</v>
      </c>
      <c r="E723" s="3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  <c r="Y723" s="3"/>
      <c r="Z723" s="3"/>
    </row>
    <row r="724" spans="1:26" ht="51.75" customHeight="1" x14ac:dyDescent="0.3">
      <c r="A724" s="4">
        <v>722</v>
      </c>
      <c r="B724" s="6" t="s">
        <v>1446</v>
      </c>
      <c r="C724" s="4">
        <f t="shared" si="0"/>
        <v>64</v>
      </c>
      <c r="D724" s="6" t="s">
        <v>1447</v>
      </c>
      <c r="E724" s="3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  <c r="Y724" s="3"/>
      <c r="Z724" s="3"/>
    </row>
    <row r="725" spans="1:26" ht="64.5" customHeight="1" x14ac:dyDescent="0.3">
      <c r="A725" s="4">
        <v>723</v>
      </c>
      <c r="B725" s="6" t="s">
        <v>1448</v>
      </c>
      <c r="C725" s="4">
        <f t="shared" si="0"/>
        <v>77</v>
      </c>
      <c r="D725" s="6" t="s">
        <v>1449</v>
      </c>
      <c r="E725" s="3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  <c r="Y725" s="3"/>
      <c r="Z725" s="3"/>
    </row>
    <row r="726" spans="1:26" ht="26.25" customHeight="1" x14ac:dyDescent="0.3">
      <c r="A726" s="4">
        <v>724</v>
      </c>
      <c r="B726" s="6" t="s">
        <v>1450</v>
      </c>
      <c r="C726" s="4">
        <f t="shared" si="0"/>
        <v>28</v>
      </c>
      <c r="D726" s="6" t="s">
        <v>1451</v>
      </c>
      <c r="E726" s="3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  <c r="Y726" s="3"/>
      <c r="Z726" s="3"/>
    </row>
    <row r="727" spans="1:26" ht="14.4" x14ac:dyDescent="0.3">
      <c r="A727" s="4">
        <v>725</v>
      </c>
      <c r="B727" s="6" t="s">
        <v>1452</v>
      </c>
      <c r="C727" s="4">
        <f t="shared" si="0"/>
        <v>18</v>
      </c>
      <c r="D727" s="6" t="s">
        <v>1453</v>
      </c>
      <c r="E727" s="3"/>
      <c r="F727" s="3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  <c r="Y727" s="3"/>
      <c r="Z727" s="3"/>
    </row>
    <row r="728" spans="1:26" ht="26.25" customHeight="1" x14ac:dyDescent="0.3">
      <c r="A728" s="4">
        <v>726</v>
      </c>
      <c r="B728" s="6" t="s">
        <v>1454</v>
      </c>
      <c r="C728" s="4">
        <f t="shared" si="0"/>
        <v>30</v>
      </c>
      <c r="D728" s="6" t="s">
        <v>1455</v>
      </c>
      <c r="E728" s="3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  <c r="Y728" s="3"/>
      <c r="Z728" s="3"/>
    </row>
    <row r="729" spans="1:26" ht="39" customHeight="1" x14ac:dyDescent="0.3">
      <c r="A729" s="4">
        <v>727</v>
      </c>
      <c r="B729" s="6" t="s">
        <v>1456</v>
      </c>
      <c r="C729" s="4">
        <f t="shared" si="0"/>
        <v>59</v>
      </c>
      <c r="D729" s="6" t="s">
        <v>1457</v>
      </c>
      <c r="E729" s="3"/>
      <c r="F729" s="3"/>
      <c r="G729" s="3"/>
      <c r="H729" s="3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  <c r="Y729" s="3"/>
      <c r="Z729" s="3"/>
    </row>
    <row r="730" spans="1:26" ht="26.25" customHeight="1" x14ac:dyDescent="0.3">
      <c r="A730" s="4">
        <v>728</v>
      </c>
      <c r="B730" s="6" t="s">
        <v>1458</v>
      </c>
      <c r="C730" s="4">
        <f t="shared" si="0"/>
        <v>28</v>
      </c>
      <c r="D730" s="6" t="s">
        <v>1459</v>
      </c>
      <c r="E730" s="3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  <c r="Y730" s="3"/>
      <c r="Z730" s="3"/>
    </row>
    <row r="731" spans="1:26" ht="27" x14ac:dyDescent="0.3">
      <c r="A731" s="4">
        <v>729</v>
      </c>
      <c r="B731" s="6" t="s">
        <v>1460</v>
      </c>
      <c r="C731" s="4">
        <f t="shared" si="0"/>
        <v>23</v>
      </c>
      <c r="D731" s="6" t="s">
        <v>1461</v>
      </c>
      <c r="E731" s="3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  <c r="Y731" s="3"/>
      <c r="Z731" s="3"/>
    </row>
    <row r="732" spans="1:26" ht="51.75" customHeight="1" x14ac:dyDescent="0.3">
      <c r="A732" s="4">
        <v>730</v>
      </c>
      <c r="B732" s="6" t="s">
        <v>1462</v>
      </c>
      <c r="C732" s="4">
        <f t="shared" si="0"/>
        <v>86</v>
      </c>
      <c r="D732" s="6" t="s">
        <v>1463</v>
      </c>
      <c r="E732" s="3"/>
      <c r="F732" s="3"/>
      <c r="G732" s="3"/>
      <c r="H732" s="3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  <c r="Y732" s="3"/>
      <c r="Z732" s="3"/>
    </row>
    <row r="733" spans="1:26" ht="39" customHeight="1" x14ac:dyDescent="0.3">
      <c r="A733" s="4">
        <v>731</v>
      </c>
      <c r="B733" s="6" t="s">
        <v>1464</v>
      </c>
      <c r="C733" s="4">
        <f t="shared" si="0"/>
        <v>53</v>
      </c>
      <c r="D733" s="6" t="s">
        <v>1465</v>
      </c>
      <c r="E733" s="3"/>
      <c r="F733" s="3"/>
      <c r="G733" s="3"/>
      <c r="H733" s="3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  <c r="Y733" s="3"/>
      <c r="Z733" s="3"/>
    </row>
    <row r="734" spans="1:26" ht="26.25" customHeight="1" x14ac:dyDescent="0.3">
      <c r="A734" s="4">
        <v>732</v>
      </c>
      <c r="B734" s="6" t="s">
        <v>1466</v>
      </c>
      <c r="C734" s="4">
        <f t="shared" si="0"/>
        <v>30</v>
      </c>
      <c r="D734" s="6" t="s">
        <v>1467</v>
      </c>
      <c r="E734" s="3"/>
      <c r="F734" s="3"/>
      <c r="G734" s="3"/>
      <c r="H734" s="3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  <c r="Y734" s="3"/>
      <c r="Z734" s="3"/>
    </row>
    <row r="735" spans="1:26" ht="26.25" customHeight="1" x14ac:dyDescent="0.3">
      <c r="A735" s="4">
        <v>733</v>
      </c>
      <c r="B735" s="6" t="s">
        <v>1468</v>
      </c>
      <c r="C735" s="4">
        <f t="shared" si="0"/>
        <v>16</v>
      </c>
      <c r="D735" s="6" t="s">
        <v>1469</v>
      </c>
      <c r="E735" s="3"/>
      <c r="F735" s="3"/>
      <c r="G735" s="3"/>
      <c r="H735" s="3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  <c r="Y735" s="3"/>
      <c r="Z735" s="3"/>
    </row>
    <row r="736" spans="1:26" ht="128.25" customHeight="1" x14ac:dyDescent="0.3">
      <c r="A736" s="4">
        <v>734</v>
      </c>
      <c r="B736" s="6" t="s">
        <v>1470</v>
      </c>
      <c r="C736" s="4">
        <f t="shared" si="0"/>
        <v>197</v>
      </c>
      <c r="D736" s="6" t="s">
        <v>1471</v>
      </c>
      <c r="E736" s="3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  <c r="Y736" s="3"/>
      <c r="Z736" s="3"/>
    </row>
    <row r="737" spans="1:26" ht="26.25" customHeight="1" x14ac:dyDescent="0.3">
      <c r="A737" s="4">
        <v>735</v>
      </c>
      <c r="B737" s="6" t="s">
        <v>1472</v>
      </c>
      <c r="C737" s="4">
        <f t="shared" si="0"/>
        <v>44</v>
      </c>
      <c r="D737" s="6" t="s">
        <v>1473</v>
      </c>
      <c r="E737" s="3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  <c r="Y737" s="3"/>
      <c r="Z737" s="3"/>
    </row>
    <row r="738" spans="1:26" ht="39" customHeight="1" x14ac:dyDescent="0.3">
      <c r="A738" s="4">
        <v>736</v>
      </c>
      <c r="B738" s="6" t="s">
        <v>1474</v>
      </c>
      <c r="C738" s="4">
        <f t="shared" si="0"/>
        <v>59</v>
      </c>
      <c r="D738" s="6" t="s">
        <v>1475</v>
      </c>
      <c r="E738" s="3"/>
      <c r="F738" s="3"/>
      <c r="G738" s="3"/>
      <c r="H738" s="3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  <c r="Y738" s="3"/>
      <c r="Z738" s="3"/>
    </row>
    <row r="739" spans="1:26" ht="26.25" customHeight="1" x14ac:dyDescent="0.3">
      <c r="A739" s="4">
        <v>737</v>
      </c>
      <c r="B739" s="6" t="s">
        <v>1476</v>
      </c>
      <c r="C739" s="4">
        <f t="shared" si="0"/>
        <v>10</v>
      </c>
      <c r="D739" s="6" t="s">
        <v>1477</v>
      </c>
      <c r="E739" s="3"/>
      <c r="F739" s="3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  <c r="Y739" s="3"/>
      <c r="Z739" s="3"/>
    </row>
    <row r="740" spans="1:26" ht="77.25" customHeight="1" x14ac:dyDescent="0.3">
      <c r="A740" s="4">
        <v>738</v>
      </c>
      <c r="B740" s="6" t="s">
        <v>1478</v>
      </c>
      <c r="C740" s="4">
        <f t="shared" si="0"/>
        <v>120</v>
      </c>
      <c r="D740" s="6" t="s">
        <v>1479</v>
      </c>
      <c r="E740" s="3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  <c r="Y740" s="3"/>
      <c r="Z740" s="3"/>
    </row>
    <row r="741" spans="1:26" ht="39" customHeight="1" x14ac:dyDescent="0.3">
      <c r="A741" s="4">
        <v>739</v>
      </c>
      <c r="B741" s="6" t="s">
        <v>1480</v>
      </c>
      <c r="C741" s="4">
        <f t="shared" si="0"/>
        <v>56</v>
      </c>
      <c r="D741" s="6" t="s">
        <v>1481</v>
      </c>
      <c r="E741" s="3"/>
      <c r="F741" s="3"/>
      <c r="G741" s="3"/>
      <c r="H741" s="3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  <c r="Y741" s="3"/>
      <c r="Z741" s="3"/>
    </row>
    <row r="742" spans="1:26" ht="26.25" customHeight="1" x14ac:dyDescent="0.3">
      <c r="A742" s="4">
        <v>740</v>
      </c>
      <c r="B742" s="6" t="s">
        <v>1482</v>
      </c>
      <c r="C742" s="4">
        <f t="shared" si="0"/>
        <v>24</v>
      </c>
      <c r="D742" s="6" t="s">
        <v>1483</v>
      </c>
      <c r="E742" s="3"/>
      <c r="F742" s="3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  <c r="Y742" s="3"/>
      <c r="Z742" s="3"/>
    </row>
    <row r="743" spans="1:26" ht="153.75" customHeight="1" x14ac:dyDescent="0.3">
      <c r="A743" s="4">
        <v>741</v>
      </c>
      <c r="B743" s="6" t="s">
        <v>1484</v>
      </c>
      <c r="C743" s="4">
        <f t="shared" si="0"/>
        <v>218</v>
      </c>
      <c r="D743" s="6" t="s">
        <v>1485</v>
      </c>
      <c r="E743" s="3"/>
      <c r="F743" s="3"/>
      <c r="G743" s="3"/>
      <c r="H743" s="3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  <c r="Y743" s="3"/>
      <c r="Z743" s="3"/>
    </row>
    <row r="744" spans="1:26" ht="90" customHeight="1" x14ac:dyDescent="0.3">
      <c r="A744" s="4">
        <v>742</v>
      </c>
      <c r="B744" s="6" t="s">
        <v>1486</v>
      </c>
      <c r="C744" s="4">
        <f t="shared" si="0"/>
        <v>130</v>
      </c>
      <c r="D744" s="6" t="s">
        <v>1487</v>
      </c>
      <c r="E744" s="3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  <c r="Y744" s="3"/>
      <c r="Z744" s="3"/>
    </row>
    <row r="745" spans="1:26" ht="39" customHeight="1" x14ac:dyDescent="0.3">
      <c r="A745" s="4">
        <v>743</v>
      </c>
      <c r="B745" s="6" t="s">
        <v>1488</v>
      </c>
      <c r="C745" s="4">
        <f t="shared" si="0"/>
        <v>51</v>
      </c>
      <c r="D745" s="6" t="s">
        <v>1489</v>
      </c>
      <c r="E745" s="3"/>
      <c r="F745" s="3"/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  <c r="Y745" s="3"/>
      <c r="Z745" s="3"/>
    </row>
    <row r="746" spans="1:26" ht="14.4" x14ac:dyDescent="0.3">
      <c r="A746" s="4">
        <v>744</v>
      </c>
      <c r="B746" s="6" t="s">
        <v>1490</v>
      </c>
      <c r="C746" s="4">
        <f t="shared" si="0"/>
        <v>14</v>
      </c>
      <c r="D746" s="6" t="s">
        <v>1491</v>
      </c>
      <c r="E746" s="3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  <c r="Y746" s="3"/>
      <c r="Z746" s="3"/>
    </row>
    <row r="747" spans="1:26" ht="64.5" customHeight="1" x14ac:dyDescent="0.3">
      <c r="A747" s="4">
        <v>745</v>
      </c>
      <c r="B747" s="6" t="s">
        <v>1492</v>
      </c>
      <c r="C747" s="4">
        <f t="shared" si="0"/>
        <v>103</v>
      </c>
      <c r="D747" s="6" t="s">
        <v>1493</v>
      </c>
      <c r="E747" s="3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  <c r="Y747" s="3"/>
      <c r="Z747" s="3"/>
    </row>
    <row r="748" spans="1:26" ht="26.25" customHeight="1" x14ac:dyDescent="0.3">
      <c r="A748" s="4">
        <v>746</v>
      </c>
      <c r="B748" s="6" t="s">
        <v>1494</v>
      </c>
      <c r="C748" s="4">
        <f t="shared" si="0"/>
        <v>40</v>
      </c>
      <c r="D748" s="6" t="s">
        <v>1495</v>
      </c>
      <c r="E748" s="3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  <c r="Y748" s="3"/>
      <c r="Z748" s="3"/>
    </row>
    <row r="749" spans="1:26" ht="14.4" x14ac:dyDescent="0.3">
      <c r="A749" s="4">
        <v>747</v>
      </c>
      <c r="B749" s="6" t="s">
        <v>1496</v>
      </c>
      <c r="C749" s="4">
        <f t="shared" si="0"/>
        <v>19</v>
      </c>
      <c r="D749" s="6" t="s">
        <v>1497</v>
      </c>
      <c r="E749" s="3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  <c r="Y749" s="3"/>
      <c r="Z749" s="3"/>
    </row>
    <row r="750" spans="1:26" ht="14.4" x14ac:dyDescent="0.3">
      <c r="A750" s="4">
        <v>748</v>
      </c>
      <c r="B750" s="6" t="s">
        <v>1498</v>
      </c>
      <c r="C750" s="4">
        <f t="shared" si="0"/>
        <v>11</v>
      </c>
      <c r="D750" s="6" t="s">
        <v>1499</v>
      </c>
      <c r="E750" s="3"/>
      <c r="F750" s="3"/>
      <c r="G750" s="3"/>
      <c r="H750" s="3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  <c r="Y750" s="3"/>
      <c r="Z750" s="3"/>
    </row>
    <row r="751" spans="1:26" ht="39" customHeight="1" x14ac:dyDescent="0.3">
      <c r="A751" s="4">
        <v>749</v>
      </c>
      <c r="B751" s="6" t="s">
        <v>1500</v>
      </c>
      <c r="C751" s="4">
        <f t="shared" si="0"/>
        <v>47</v>
      </c>
      <c r="D751" s="6" t="s">
        <v>1501</v>
      </c>
      <c r="E751" s="3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  <c r="Y751" s="3"/>
      <c r="Z751" s="3"/>
    </row>
    <row r="752" spans="1:26" ht="26.25" customHeight="1" x14ac:dyDescent="0.3">
      <c r="A752" s="4">
        <v>750</v>
      </c>
      <c r="B752" s="6" t="s">
        <v>1502</v>
      </c>
      <c r="C752" s="4">
        <f t="shared" si="0"/>
        <v>12</v>
      </c>
      <c r="D752" s="6" t="s">
        <v>1503</v>
      </c>
      <c r="E752" s="3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  <c r="Y752" s="3"/>
      <c r="Z752" s="3"/>
    </row>
    <row r="753" spans="1:26" ht="14.4" x14ac:dyDescent="0.3">
      <c r="A753" s="4">
        <v>751</v>
      </c>
      <c r="B753" s="6" t="s">
        <v>1504</v>
      </c>
      <c r="C753" s="4">
        <f t="shared" si="0"/>
        <v>14</v>
      </c>
      <c r="D753" s="6" t="s">
        <v>1505</v>
      </c>
      <c r="E753" s="3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  <c r="Y753" s="3"/>
      <c r="Z753" s="3"/>
    </row>
    <row r="754" spans="1:26" ht="51.75" customHeight="1" x14ac:dyDescent="0.3">
      <c r="A754" s="4">
        <v>752</v>
      </c>
      <c r="B754" s="6" t="s">
        <v>1506</v>
      </c>
      <c r="C754" s="4">
        <f t="shared" si="0"/>
        <v>84</v>
      </c>
      <c r="D754" s="6" t="s">
        <v>1507</v>
      </c>
      <c r="E754" s="3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  <c r="Y754" s="3"/>
      <c r="Z754" s="3"/>
    </row>
    <row r="755" spans="1:26" ht="26.25" customHeight="1" x14ac:dyDescent="0.3">
      <c r="A755" s="4">
        <v>753</v>
      </c>
      <c r="B755" s="6" t="s">
        <v>1508</v>
      </c>
      <c r="C755" s="4">
        <f t="shared" si="0"/>
        <v>31</v>
      </c>
      <c r="D755" s="6" t="s">
        <v>1509</v>
      </c>
      <c r="E755" s="3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  <c r="Y755" s="3"/>
      <c r="Z755" s="3"/>
    </row>
    <row r="756" spans="1:26" ht="14.4" x14ac:dyDescent="0.3">
      <c r="A756" s="4">
        <v>754</v>
      </c>
      <c r="B756" s="6" t="s">
        <v>1510</v>
      </c>
      <c r="C756" s="4">
        <f t="shared" si="0"/>
        <v>15</v>
      </c>
      <c r="D756" s="6" t="s">
        <v>1511</v>
      </c>
      <c r="E756" s="3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  <c r="Y756" s="3"/>
      <c r="Z756" s="3"/>
    </row>
    <row r="757" spans="1:26" ht="14.4" x14ac:dyDescent="0.3">
      <c r="A757" s="4">
        <v>755</v>
      </c>
      <c r="B757" s="6" t="s">
        <v>1512</v>
      </c>
      <c r="C757" s="4">
        <f t="shared" si="0"/>
        <v>14</v>
      </c>
      <c r="D757" s="6" t="s">
        <v>1513</v>
      </c>
      <c r="E757" s="3"/>
      <c r="F757" s="3"/>
      <c r="G757" s="3"/>
      <c r="H757" s="3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  <c r="Y757" s="3"/>
      <c r="Z757" s="3"/>
    </row>
    <row r="758" spans="1:26" ht="26.25" customHeight="1" x14ac:dyDescent="0.3">
      <c r="A758" s="4">
        <v>756</v>
      </c>
      <c r="B758" s="6" t="s">
        <v>1514</v>
      </c>
      <c r="C758" s="4">
        <f t="shared" si="0"/>
        <v>10</v>
      </c>
      <c r="D758" s="6" t="s">
        <v>1515</v>
      </c>
      <c r="E758" s="3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  <c r="Y758" s="3"/>
      <c r="Z758" s="3"/>
    </row>
    <row r="759" spans="1:26" ht="26.25" customHeight="1" x14ac:dyDescent="0.3">
      <c r="A759" s="4">
        <v>757</v>
      </c>
      <c r="B759" s="6" t="s">
        <v>1516</v>
      </c>
      <c r="C759" s="4">
        <f t="shared" si="0"/>
        <v>10</v>
      </c>
      <c r="D759" s="6" t="s">
        <v>1517</v>
      </c>
      <c r="E759" s="3"/>
      <c r="F759" s="3"/>
      <c r="G759" s="3"/>
      <c r="H759" s="3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  <c r="Y759" s="3"/>
      <c r="Z759" s="3"/>
    </row>
    <row r="760" spans="1:26" ht="26.25" customHeight="1" x14ac:dyDescent="0.3">
      <c r="A760" s="4">
        <v>758</v>
      </c>
      <c r="B760" s="6" t="s">
        <v>1518</v>
      </c>
      <c r="C760" s="4">
        <f t="shared" si="0"/>
        <v>10</v>
      </c>
      <c r="D760" s="6" t="s">
        <v>1519</v>
      </c>
      <c r="E760" s="3"/>
      <c r="F760" s="3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  <c r="Y760" s="3"/>
      <c r="Z760" s="3"/>
    </row>
    <row r="761" spans="1:26" ht="26.25" customHeight="1" x14ac:dyDescent="0.3">
      <c r="A761" s="4">
        <v>759</v>
      </c>
      <c r="B761" s="6" t="s">
        <v>1520</v>
      </c>
      <c r="C761" s="4">
        <f t="shared" si="0"/>
        <v>18</v>
      </c>
      <c r="D761" s="6" t="s">
        <v>1521</v>
      </c>
      <c r="E761" s="3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  <c r="Y761" s="3"/>
      <c r="Z761" s="3"/>
    </row>
    <row r="762" spans="1:26" ht="26.25" customHeight="1" x14ac:dyDescent="0.3">
      <c r="A762" s="4">
        <v>760</v>
      </c>
      <c r="B762" s="6" t="s">
        <v>1522</v>
      </c>
      <c r="C762" s="4">
        <f t="shared" si="0"/>
        <v>29</v>
      </c>
      <c r="D762" s="6" t="s">
        <v>1523</v>
      </c>
      <c r="E762" s="3"/>
      <c r="F762" s="3"/>
      <c r="G762" s="3"/>
      <c r="H762" s="3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  <c r="Y762" s="3"/>
      <c r="Z762" s="3"/>
    </row>
    <row r="763" spans="1:26" ht="14.4" x14ac:dyDescent="0.3">
      <c r="A763" s="4">
        <v>761</v>
      </c>
      <c r="B763" s="6" t="s">
        <v>1524</v>
      </c>
      <c r="C763" s="4">
        <f t="shared" si="0"/>
        <v>18</v>
      </c>
      <c r="D763" s="6" t="s">
        <v>1525</v>
      </c>
      <c r="E763" s="3"/>
      <c r="F763" s="3"/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  <c r="Y763" s="3"/>
      <c r="Z763" s="3"/>
    </row>
    <row r="764" spans="1:26" ht="26.25" customHeight="1" x14ac:dyDescent="0.3">
      <c r="A764" s="4">
        <v>762</v>
      </c>
      <c r="B764" s="6" t="s">
        <v>1526</v>
      </c>
      <c r="C764" s="4">
        <f t="shared" si="0"/>
        <v>12</v>
      </c>
      <c r="D764" s="6" t="s">
        <v>1527</v>
      </c>
      <c r="E764" s="3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  <c r="Y764" s="3"/>
      <c r="Z764" s="3"/>
    </row>
    <row r="765" spans="1:26" ht="26.25" customHeight="1" x14ac:dyDescent="0.3">
      <c r="A765" s="4">
        <v>763</v>
      </c>
      <c r="B765" s="6" t="s">
        <v>1528</v>
      </c>
      <c r="C765" s="4">
        <f t="shared" si="0"/>
        <v>26</v>
      </c>
      <c r="D765" s="6" t="s">
        <v>1529</v>
      </c>
      <c r="E765" s="3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  <c r="Y765" s="3"/>
      <c r="Z765" s="3"/>
    </row>
    <row r="766" spans="1:26" ht="26.25" customHeight="1" x14ac:dyDescent="0.3">
      <c r="A766" s="4">
        <v>764</v>
      </c>
      <c r="B766" s="6" t="s">
        <v>1530</v>
      </c>
      <c r="C766" s="4">
        <f t="shared" si="0"/>
        <v>32</v>
      </c>
      <c r="D766" s="6" t="s">
        <v>1531</v>
      </c>
      <c r="E766" s="3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  <c r="Y766" s="3"/>
      <c r="Z766" s="3"/>
    </row>
    <row r="767" spans="1:26" ht="26.25" customHeight="1" x14ac:dyDescent="0.3">
      <c r="A767" s="4">
        <v>765</v>
      </c>
      <c r="B767" s="6" t="s">
        <v>1532</v>
      </c>
      <c r="C767" s="4">
        <f t="shared" si="0"/>
        <v>18</v>
      </c>
      <c r="D767" s="6" t="s">
        <v>1533</v>
      </c>
      <c r="E767" s="3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  <c r="Y767" s="3"/>
      <c r="Z767" s="3"/>
    </row>
    <row r="768" spans="1:26" ht="26.25" customHeight="1" x14ac:dyDescent="0.3">
      <c r="A768" s="4">
        <v>766</v>
      </c>
      <c r="B768" s="6" t="s">
        <v>1534</v>
      </c>
      <c r="C768" s="4">
        <f t="shared" si="0"/>
        <v>11</v>
      </c>
      <c r="D768" s="6" t="s">
        <v>1535</v>
      </c>
      <c r="E768" s="3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  <c r="Y768" s="3"/>
      <c r="Z768" s="3"/>
    </row>
    <row r="769" spans="1:26" ht="27" x14ac:dyDescent="0.3">
      <c r="A769" s="4">
        <v>767</v>
      </c>
      <c r="B769" s="6" t="s">
        <v>1536</v>
      </c>
      <c r="C769" s="4">
        <f t="shared" si="0"/>
        <v>16</v>
      </c>
      <c r="D769" s="6" t="s">
        <v>1537</v>
      </c>
      <c r="E769" s="3"/>
      <c r="F769" s="3"/>
      <c r="G769" s="3"/>
      <c r="H769" s="3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  <c r="Y769" s="3"/>
      <c r="Z769" s="3"/>
    </row>
    <row r="770" spans="1:26" ht="26.25" customHeight="1" x14ac:dyDescent="0.3">
      <c r="A770" s="4">
        <v>768</v>
      </c>
      <c r="B770" s="6" t="s">
        <v>1538</v>
      </c>
      <c r="C770" s="4">
        <f t="shared" si="0"/>
        <v>38</v>
      </c>
      <c r="D770" s="6" t="s">
        <v>1539</v>
      </c>
      <c r="E770" s="3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  <c r="Y770" s="3"/>
      <c r="Z770" s="3"/>
    </row>
    <row r="771" spans="1:26" ht="26.25" customHeight="1" x14ac:dyDescent="0.3">
      <c r="A771" s="4">
        <v>769</v>
      </c>
      <c r="B771" s="6" t="s">
        <v>1540</v>
      </c>
      <c r="C771" s="4">
        <f t="shared" si="0"/>
        <v>21</v>
      </c>
      <c r="D771" s="6" t="s">
        <v>1541</v>
      </c>
      <c r="E771" s="3"/>
      <c r="F771" s="3"/>
      <c r="G771" s="3"/>
      <c r="H771" s="3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  <c r="Y771" s="3"/>
      <c r="Z771" s="3"/>
    </row>
    <row r="772" spans="1:26" ht="26.25" customHeight="1" x14ac:dyDescent="0.3">
      <c r="A772" s="4">
        <v>770</v>
      </c>
      <c r="B772" s="6" t="s">
        <v>1542</v>
      </c>
      <c r="C772" s="4">
        <f t="shared" si="0"/>
        <v>22</v>
      </c>
      <c r="D772" s="6" t="s">
        <v>1543</v>
      </c>
      <c r="E772" s="3"/>
      <c r="F772" s="3"/>
      <c r="G772" s="3"/>
      <c r="H772" s="3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  <c r="Y772" s="3"/>
      <c r="Z772" s="3"/>
    </row>
    <row r="773" spans="1:26" ht="27" x14ac:dyDescent="0.3">
      <c r="A773" s="4">
        <v>771</v>
      </c>
      <c r="B773" s="6" t="s">
        <v>1544</v>
      </c>
      <c r="C773" s="4">
        <f t="shared" si="0"/>
        <v>13</v>
      </c>
      <c r="D773" s="6" t="s">
        <v>1545</v>
      </c>
      <c r="E773" s="3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  <c r="Y773" s="3"/>
      <c r="Z773" s="3"/>
    </row>
    <row r="774" spans="1:26" ht="27" x14ac:dyDescent="0.3">
      <c r="A774" s="4">
        <v>772</v>
      </c>
      <c r="B774" s="6" t="s">
        <v>1546</v>
      </c>
      <c r="C774" s="4">
        <f t="shared" si="0"/>
        <v>13</v>
      </c>
      <c r="D774" s="6" t="s">
        <v>1547</v>
      </c>
      <c r="E774" s="3"/>
      <c r="F774" s="3"/>
      <c r="G774" s="3"/>
      <c r="H774" s="3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  <c r="Y774" s="3"/>
      <c r="Z774" s="3"/>
    </row>
    <row r="775" spans="1:26" ht="14.4" x14ac:dyDescent="0.3">
      <c r="A775" s="4">
        <v>773</v>
      </c>
      <c r="B775" s="6" t="s">
        <v>1548</v>
      </c>
      <c r="C775" s="4">
        <f t="shared" si="0"/>
        <v>10</v>
      </c>
      <c r="D775" s="6" t="s">
        <v>1549</v>
      </c>
      <c r="E775" s="3"/>
      <c r="F775" s="3"/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  <c r="Y775" s="3"/>
      <c r="Z775" s="3"/>
    </row>
    <row r="776" spans="1:26" ht="26.25" customHeight="1" x14ac:dyDescent="0.3">
      <c r="A776" s="4">
        <v>774</v>
      </c>
      <c r="B776" s="6" t="s">
        <v>1550</v>
      </c>
      <c r="C776" s="4">
        <f t="shared" si="0"/>
        <v>29</v>
      </c>
      <c r="D776" s="6" t="s">
        <v>1551</v>
      </c>
      <c r="E776" s="3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  <c r="Y776" s="3"/>
      <c r="Z776" s="3"/>
    </row>
    <row r="777" spans="1:26" ht="26.25" customHeight="1" x14ac:dyDescent="0.3">
      <c r="A777" s="4">
        <v>775</v>
      </c>
      <c r="B777" s="6" t="s">
        <v>1552</v>
      </c>
      <c r="C777" s="4">
        <f t="shared" si="0"/>
        <v>12</v>
      </c>
      <c r="D777" s="6" t="s">
        <v>1553</v>
      </c>
      <c r="E777" s="3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  <c r="Y777" s="3"/>
      <c r="Z777" s="3"/>
    </row>
    <row r="778" spans="1:26" ht="26.25" customHeight="1" x14ac:dyDescent="0.3">
      <c r="A778" s="4">
        <v>776</v>
      </c>
      <c r="B778" s="6" t="s">
        <v>1554</v>
      </c>
      <c r="C778" s="4">
        <f t="shared" si="0"/>
        <v>20</v>
      </c>
      <c r="D778" s="6" t="s">
        <v>1555</v>
      </c>
      <c r="E778" s="3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  <c r="Y778" s="3"/>
      <c r="Z778" s="3"/>
    </row>
    <row r="779" spans="1:26" ht="26.25" customHeight="1" x14ac:dyDescent="0.3">
      <c r="A779" s="4">
        <v>777</v>
      </c>
      <c r="B779" s="6" t="s">
        <v>1556</v>
      </c>
      <c r="C779" s="4">
        <f t="shared" si="0"/>
        <v>27</v>
      </c>
      <c r="D779" s="6" t="s">
        <v>1557</v>
      </c>
      <c r="E779" s="3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  <c r="Y779" s="3"/>
      <c r="Z779" s="3"/>
    </row>
    <row r="780" spans="1:26" ht="26.25" customHeight="1" x14ac:dyDescent="0.3">
      <c r="A780" s="4">
        <v>778</v>
      </c>
      <c r="B780" s="6" t="s">
        <v>1558</v>
      </c>
      <c r="C780" s="4">
        <f t="shared" si="0"/>
        <v>28</v>
      </c>
      <c r="D780" s="6" t="s">
        <v>1559</v>
      </c>
      <c r="E780" s="3"/>
      <c r="F780" s="3"/>
      <c r="G780" s="3"/>
      <c r="H780" s="3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  <c r="Y780" s="3"/>
      <c r="Z780" s="3"/>
    </row>
    <row r="781" spans="1:26" ht="26.25" customHeight="1" x14ac:dyDescent="0.3">
      <c r="A781" s="4">
        <v>779</v>
      </c>
      <c r="B781" s="6" t="s">
        <v>1560</v>
      </c>
      <c r="C781" s="4">
        <f t="shared" si="0"/>
        <v>29</v>
      </c>
      <c r="D781" s="6" t="s">
        <v>1561</v>
      </c>
      <c r="E781" s="3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  <c r="Y781" s="3"/>
      <c r="Z781" s="3"/>
    </row>
    <row r="782" spans="1:26" ht="27" x14ac:dyDescent="0.3">
      <c r="A782" s="4">
        <v>780</v>
      </c>
      <c r="B782" s="6" t="s">
        <v>1562</v>
      </c>
      <c r="C782" s="4">
        <f t="shared" si="0"/>
        <v>19</v>
      </c>
      <c r="D782" s="6" t="s">
        <v>1563</v>
      </c>
      <c r="E782" s="3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  <c r="Y782" s="3"/>
      <c r="Z782" s="3"/>
    </row>
    <row r="783" spans="1:26" ht="14.4" x14ac:dyDescent="0.3">
      <c r="A783" s="4">
        <v>781</v>
      </c>
      <c r="B783" s="6" t="s">
        <v>1564</v>
      </c>
      <c r="C783" s="4">
        <f t="shared" si="0"/>
        <v>16</v>
      </c>
      <c r="D783" s="6" t="s">
        <v>1565</v>
      </c>
      <c r="E783" s="3"/>
      <c r="F783" s="3"/>
      <c r="G783" s="3"/>
      <c r="H783" s="3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  <c r="Y783" s="3"/>
      <c r="Z783" s="3"/>
    </row>
    <row r="784" spans="1:26" ht="14.4" x14ac:dyDescent="0.3">
      <c r="A784" s="4">
        <v>782</v>
      </c>
      <c r="B784" s="6" t="s">
        <v>1566</v>
      </c>
      <c r="C784" s="4">
        <f t="shared" si="0"/>
        <v>10</v>
      </c>
      <c r="D784" s="6" t="s">
        <v>1567</v>
      </c>
      <c r="E784" s="3"/>
      <c r="F784" s="3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  <c r="Y784" s="3"/>
      <c r="Z784" s="3"/>
    </row>
    <row r="785" spans="1:26" ht="26.25" customHeight="1" x14ac:dyDescent="0.3">
      <c r="A785" s="4">
        <v>783</v>
      </c>
      <c r="B785" s="6" t="s">
        <v>1568</v>
      </c>
      <c r="C785" s="4">
        <f t="shared" si="0"/>
        <v>31</v>
      </c>
      <c r="D785" s="6" t="s">
        <v>1569</v>
      </c>
      <c r="E785" s="3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  <c r="Y785" s="3"/>
      <c r="Z785" s="3"/>
    </row>
    <row r="786" spans="1:26" ht="27" x14ac:dyDescent="0.3">
      <c r="A786" s="4">
        <v>784</v>
      </c>
      <c r="B786" s="6" t="s">
        <v>1570</v>
      </c>
      <c r="C786" s="4">
        <f t="shared" si="0"/>
        <v>10</v>
      </c>
      <c r="D786" s="6" t="s">
        <v>1571</v>
      </c>
      <c r="E786" s="3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  <c r="Y786" s="3"/>
      <c r="Z786" s="3"/>
    </row>
    <row r="787" spans="1:26" ht="27" x14ac:dyDescent="0.3">
      <c r="A787" s="4">
        <v>785</v>
      </c>
      <c r="B787" s="6" t="s">
        <v>1572</v>
      </c>
      <c r="C787" s="4">
        <f t="shared" si="0"/>
        <v>12</v>
      </c>
      <c r="D787" s="6" t="s">
        <v>1573</v>
      </c>
      <c r="E787" s="3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  <c r="Y787" s="3"/>
      <c r="Z787" s="3"/>
    </row>
    <row r="788" spans="1:26" ht="26.25" customHeight="1" x14ac:dyDescent="0.3">
      <c r="A788" s="4">
        <v>786</v>
      </c>
      <c r="B788" s="6" t="s">
        <v>1574</v>
      </c>
      <c r="C788" s="4">
        <f t="shared" si="0"/>
        <v>32</v>
      </c>
      <c r="D788" s="6" t="s">
        <v>1575</v>
      </c>
      <c r="E788" s="3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  <c r="Y788" s="3"/>
      <c r="Z788" s="3"/>
    </row>
    <row r="789" spans="1:26" ht="39" customHeight="1" x14ac:dyDescent="0.3">
      <c r="A789" s="4">
        <v>787</v>
      </c>
      <c r="B789" s="6" t="s">
        <v>1576</v>
      </c>
      <c r="C789" s="4">
        <f t="shared" si="0"/>
        <v>46</v>
      </c>
      <c r="D789" s="6" t="s">
        <v>1577</v>
      </c>
      <c r="E789" s="3"/>
      <c r="F789" s="3"/>
      <c r="G789" s="3"/>
      <c r="H789" s="3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  <c r="Y789" s="3"/>
      <c r="Z789" s="3"/>
    </row>
    <row r="790" spans="1:26" ht="14.4" x14ac:dyDescent="0.3">
      <c r="A790" s="4">
        <v>788</v>
      </c>
      <c r="B790" s="6" t="s">
        <v>1578</v>
      </c>
      <c r="C790" s="4">
        <f t="shared" si="0"/>
        <v>14</v>
      </c>
      <c r="D790" s="6" t="s">
        <v>1579</v>
      </c>
      <c r="E790" s="3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  <c r="Y790" s="3"/>
      <c r="Z790" s="3"/>
    </row>
    <row r="791" spans="1:26" ht="14.4" x14ac:dyDescent="0.3">
      <c r="A791" s="4">
        <v>789</v>
      </c>
      <c r="B791" s="6" t="s">
        <v>1580</v>
      </c>
      <c r="C791" s="4">
        <f t="shared" si="0"/>
        <v>12</v>
      </c>
      <c r="D791" s="6" t="s">
        <v>1581</v>
      </c>
      <c r="E791" s="3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  <c r="Y791" s="3"/>
      <c r="Z791" s="3"/>
    </row>
    <row r="792" spans="1:26" ht="39" customHeight="1" x14ac:dyDescent="0.3">
      <c r="A792" s="4">
        <v>790</v>
      </c>
      <c r="B792" s="6" t="s">
        <v>1582</v>
      </c>
      <c r="C792" s="4">
        <f t="shared" si="0"/>
        <v>44</v>
      </c>
      <c r="D792" s="6" t="s">
        <v>1583</v>
      </c>
      <c r="E792" s="3"/>
      <c r="F792" s="3"/>
      <c r="G792" s="3"/>
      <c r="H792" s="3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  <c r="Y792" s="3"/>
      <c r="Z792" s="3"/>
    </row>
    <row r="793" spans="1:26" ht="14.4" x14ac:dyDescent="0.3">
      <c r="A793" s="4">
        <v>791</v>
      </c>
      <c r="B793" s="6" t="s">
        <v>1584</v>
      </c>
      <c r="C793" s="4">
        <f t="shared" si="0"/>
        <v>12</v>
      </c>
      <c r="D793" s="6" t="s">
        <v>1585</v>
      </c>
      <c r="E793" s="3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  <c r="Y793" s="3"/>
      <c r="Z793" s="3"/>
    </row>
    <row r="794" spans="1:26" ht="26.25" customHeight="1" x14ac:dyDescent="0.3">
      <c r="A794" s="4">
        <v>792</v>
      </c>
      <c r="B794" s="6" t="s">
        <v>1586</v>
      </c>
      <c r="C794" s="4">
        <f t="shared" si="0"/>
        <v>15</v>
      </c>
      <c r="D794" s="6" t="s">
        <v>1587</v>
      </c>
      <c r="E794" s="3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  <c r="Y794" s="3"/>
      <c r="Z794" s="3"/>
    </row>
    <row r="795" spans="1:26" ht="26.25" customHeight="1" x14ac:dyDescent="0.3">
      <c r="A795" s="4">
        <v>793</v>
      </c>
      <c r="B795" s="6" t="s">
        <v>1588</v>
      </c>
      <c r="C795" s="4">
        <f t="shared" si="0"/>
        <v>36</v>
      </c>
      <c r="D795" s="6" t="s">
        <v>1589</v>
      </c>
      <c r="E795" s="3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  <c r="Y795" s="3"/>
      <c r="Z795" s="3"/>
    </row>
    <row r="796" spans="1:26" ht="26.25" customHeight="1" x14ac:dyDescent="0.3">
      <c r="A796" s="4">
        <v>794</v>
      </c>
      <c r="B796" s="6" t="s">
        <v>1590</v>
      </c>
      <c r="C796" s="4">
        <f t="shared" si="0"/>
        <v>13</v>
      </c>
      <c r="D796" s="6" t="s">
        <v>1591</v>
      </c>
      <c r="E796" s="3"/>
      <c r="F796" s="3"/>
      <c r="G796" s="3"/>
      <c r="H796" s="3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  <c r="Y796" s="3"/>
      <c r="Z796" s="3"/>
    </row>
    <row r="797" spans="1:26" ht="14.4" x14ac:dyDescent="0.3">
      <c r="A797" s="4">
        <v>795</v>
      </c>
      <c r="B797" s="6" t="s">
        <v>1592</v>
      </c>
      <c r="C797" s="4">
        <f t="shared" si="0"/>
        <v>11</v>
      </c>
      <c r="D797" s="6" t="s">
        <v>1593</v>
      </c>
      <c r="E797" s="3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  <c r="Y797" s="3"/>
      <c r="Z797" s="3"/>
    </row>
    <row r="798" spans="1:26" ht="26.25" customHeight="1" x14ac:dyDescent="0.3">
      <c r="A798" s="4">
        <v>796</v>
      </c>
      <c r="B798" s="6" t="s">
        <v>1594</v>
      </c>
      <c r="C798" s="4">
        <f t="shared" si="0"/>
        <v>20</v>
      </c>
      <c r="D798" s="6" t="s">
        <v>1595</v>
      </c>
      <c r="E798" s="3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  <c r="Y798" s="3"/>
      <c r="Z798" s="3"/>
    </row>
    <row r="799" spans="1:26" ht="26.25" customHeight="1" x14ac:dyDescent="0.3">
      <c r="A799" s="4">
        <v>797</v>
      </c>
      <c r="B799" s="6" t="s">
        <v>1596</v>
      </c>
      <c r="C799" s="4">
        <f t="shared" si="0"/>
        <v>25</v>
      </c>
      <c r="D799" s="6" t="s">
        <v>1597</v>
      </c>
      <c r="E799" s="3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  <c r="Y799" s="3"/>
      <c r="Z799" s="3"/>
    </row>
    <row r="800" spans="1:26" ht="26.25" customHeight="1" x14ac:dyDescent="0.3">
      <c r="A800" s="4">
        <v>798</v>
      </c>
      <c r="B800" s="6" t="s">
        <v>1598</v>
      </c>
      <c r="C800" s="4">
        <f t="shared" si="0"/>
        <v>23</v>
      </c>
      <c r="D800" s="6" t="s">
        <v>1599</v>
      </c>
      <c r="E800" s="3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  <c r="Y800" s="3"/>
      <c r="Z800" s="3"/>
    </row>
    <row r="801" spans="1:26" ht="14.4" x14ac:dyDescent="0.3">
      <c r="A801" s="4">
        <v>799</v>
      </c>
      <c r="B801" s="6" t="s">
        <v>1600</v>
      </c>
      <c r="C801" s="4">
        <f t="shared" si="0"/>
        <v>21</v>
      </c>
      <c r="D801" s="6" t="s">
        <v>1601</v>
      </c>
      <c r="E801" s="3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  <c r="Y801" s="3"/>
      <c r="Z801" s="3"/>
    </row>
    <row r="802" spans="1:26" ht="26.25" customHeight="1" x14ac:dyDescent="0.3">
      <c r="A802" s="4">
        <v>800</v>
      </c>
      <c r="B802" s="6" t="s">
        <v>1602</v>
      </c>
      <c r="C802" s="4">
        <f t="shared" si="0"/>
        <v>38</v>
      </c>
      <c r="D802" s="6" t="s">
        <v>1603</v>
      </c>
      <c r="E802" s="3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  <c r="Y802" s="3"/>
      <c r="Z802" s="3"/>
    </row>
    <row r="803" spans="1:26" ht="26.25" customHeight="1" x14ac:dyDescent="0.3">
      <c r="A803" s="4">
        <v>801</v>
      </c>
      <c r="B803" s="6" t="s">
        <v>1604</v>
      </c>
      <c r="C803" s="4">
        <f t="shared" si="0"/>
        <v>12</v>
      </c>
      <c r="D803" s="6" t="s">
        <v>1605</v>
      </c>
      <c r="E803" s="3"/>
      <c r="F803" s="3"/>
      <c r="G803" s="3"/>
      <c r="H803" s="3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  <c r="Y803" s="3"/>
      <c r="Z803" s="3"/>
    </row>
    <row r="804" spans="1:26" ht="51.75" customHeight="1" x14ac:dyDescent="0.3">
      <c r="A804" s="4">
        <v>802</v>
      </c>
      <c r="B804" s="6" t="s">
        <v>1606</v>
      </c>
      <c r="C804" s="4">
        <f t="shared" si="0"/>
        <v>59</v>
      </c>
      <c r="D804" s="6" t="s">
        <v>1607</v>
      </c>
      <c r="E804" s="3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  <c r="Y804" s="3"/>
      <c r="Z804" s="3"/>
    </row>
    <row r="805" spans="1:26" ht="14.4" x14ac:dyDescent="0.3">
      <c r="A805" s="4">
        <v>803</v>
      </c>
      <c r="B805" s="6" t="s">
        <v>1608</v>
      </c>
      <c r="C805" s="4">
        <f t="shared" si="0"/>
        <v>19</v>
      </c>
      <c r="D805" s="6" t="s">
        <v>1609</v>
      </c>
      <c r="E805" s="3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  <c r="Y805" s="3"/>
      <c r="Z805" s="3"/>
    </row>
    <row r="806" spans="1:26" ht="26.25" customHeight="1" x14ac:dyDescent="0.3">
      <c r="A806" s="4">
        <v>804</v>
      </c>
      <c r="B806" s="6" t="s">
        <v>1610</v>
      </c>
      <c r="C806" s="4">
        <f t="shared" si="0"/>
        <v>30</v>
      </c>
      <c r="D806" s="6" t="s">
        <v>1611</v>
      </c>
      <c r="E806" s="3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  <c r="Y806" s="3"/>
      <c r="Z806" s="3"/>
    </row>
    <row r="807" spans="1:26" ht="27" x14ac:dyDescent="0.3">
      <c r="A807" s="4">
        <v>805</v>
      </c>
      <c r="B807" s="6" t="s">
        <v>1612</v>
      </c>
      <c r="C807" s="4">
        <f t="shared" si="0"/>
        <v>11</v>
      </c>
      <c r="D807" s="6" t="s">
        <v>1613</v>
      </c>
      <c r="E807" s="3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  <c r="Y807" s="3"/>
      <c r="Z807" s="3"/>
    </row>
    <row r="808" spans="1:26" ht="26.25" customHeight="1" x14ac:dyDescent="0.3">
      <c r="A808" s="4">
        <v>806</v>
      </c>
      <c r="B808" s="6" t="s">
        <v>1614</v>
      </c>
      <c r="C808" s="4">
        <f t="shared" si="0"/>
        <v>12</v>
      </c>
      <c r="D808" s="6" t="s">
        <v>1615</v>
      </c>
      <c r="E808" s="3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  <c r="Y808" s="3"/>
      <c r="Z808" s="3"/>
    </row>
    <row r="809" spans="1:26" ht="14.4" x14ac:dyDescent="0.3">
      <c r="A809" s="4">
        <v>807</v>
      </c>
      <c r="B809" s="6" t="s">
        <v>1616</v>
      </c>
      <c r="C809" s="4">
        <f t="shared" si="0"/>
        <v>10</v>
      </c>
      <c r="D809" s="6" t="s">
        <v>1617</v>
      </c>
      <c r="E809" s="3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  <c r="Y809" s="3"/>
      <c r="Z809" s="3"/>
    </row>
    <row r="810" spans="1:26" ht="26.25" customHeight="1" x14ac:dyDescent="0.3">
      <c r="A810" s="4">
        <v>808</v>
      </c>
      <c r="B810" s="6" t="s">
        <v>1618</v>
      </c>
      <c r="C810" s="4">
        <f t="shared" si="0"/>
        <v>12</v>
      </c>
      <c r="D810" s="6" t="s">
        <v>1619</v>
      </c>
      <c r="E810" s="3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  <c r="Y810" s="3"/>
      <c r="Z810" s="3"/>
    </row>
    <row r="811" spans="1:26" ht="26.25" customHeight="1" x14ac:dyDescent="0.3">
      <c r="A811" s="4">
        <v>809</v>
      </c>
      <c r="B811" s="6" t="s">
        <v>1620</v>
      </c>
      <c r="C811" s="4">
        <f t="shared" si="0"/>
        <v>11</v>
      </c>
      <c r="D811" s="6" t="s">
        <v>1621</v>
      </c>
      <c r="E811" s="3"/>
      <c r="F811" s="3"/>
      <c r="G811" s="3"/>
      <c r="H811" s="3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  <c r="Y811" s="3"/>
      <c r="Z811" s="3"/>
    </row>
    <row r="812" spans="1:26" ht="26.25" customHeight="1" x14ac:dyDescent="0.3">
      <c r="A812" s="4">
        <v>810</v>
      </c>
      <c r="B812" s="6" t="s">
        <v>1622</v>
      </c>
      <c r="C812" s="4">
        <f t="shared" si="0"/>
        <v>10</v>
      </c>
      <c r="D812" s="6" t="s">
        <v>1623</v>
      </c>
      <c r="E812" s="3"/>
      <c r="F812" s="3"/>
      <c r="G812" s="3"/>
      <c r="H812" s="3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  <c r="Y812" s="3"/>
      <c r="Z812" s="3"/>
    </row>
    <row r="813" spans="1:26" ht="26.25" customHeight="1" x14ac:dyDescent="0.3">
      <c r="A813" s="4">
        <v>811</v>
      </c>
      <c r="B813" s="6" t="s">
        <v>1624</v>
      </c>
      <c r="C813" s="4">
        <f t="shared" si="0"/>
        <v>18</v>
      </c>
      <c r="D813" s="6" t="s">
        <v>1625</v>
      </c>
      <c r="E813" s="3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  <c r="Y813" s="3"/>
      <c r="Z813" s="3"/>
    </row>
    <row r="814" spans="1:26" ht="26.25" customHeight="1" x14ac:dyDescent="0.3">
      <c r="A814" s="4">
        <v>812</v>
      </c>
      <c r="B814" s="6" t="s">
        <v>1626</v>
      </c>
      <c r="C814" s="4">
        <f t="shared" si="0"/>
        <v>29</v>
      </c>
      <c r="D814" s="6" t="s">
        <v>1627</v>
      </c>
      <c r="E814" s="3"/>
      <c r="F814" s="3"/>
      <c r="G814" s="3"/>
      <c r="H814" s="3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  <c r="Y814" s="3"/>
      <c r="Z814" s="3"/>
    </row>
    <row r="815" spans="1:26" ht="217.5" customHeight="1" x14ac:dyDescent="0.3">
      <c r="A815" s="4">
        <v>813</v>
      </c>
      <c r="B815" s="6" t="s">
        <v>1628</v>
      </c>
      <c r="C815" s="4">
        <f t="shared" si="0"/>
        <v>392</v>
      </c>
      <c r="D815" s="6" t="s">
        <v>1629</v>
      </c>
      <c r="E815" s="3"/>
      <c r="F815" s="3"/>
      <c r="G815" s="3"/>
      <c r="H815" s="3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  <c r="Y815" s="3"/>
      <c r="Z815" s="3"/>
    </row>
    <row r="816" spans="1:26" ht="27" x14ac:dyDescent="0.3">
      <c r="A816" s="4">
        <v>814</v>
      </c>
      <c r="B816" s="6" t="s">
        <v>1630</v>
      </c>
      <c r="C816" s="4">
        <f t="shared" si="0"/>
        <v>12</v>
      </c>
      <c r="D816" s="6" t="s">
        <v>1631</v>
      </c>
      <c r="E816" s="3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  <c r="Y816" s="3"/>
      <c r="Z816" s="3"/>
    </row>
    <row r="817" spans="1:26" ht="26.25" customHeight="1" x14ac:dyDescent="0.3">
      <c r="A817" s="4">
        <v>815</v>
      </c>
      <c r="B817" s="6" t="s">
        <v>1632</v>
      </c>
      <c r="C817" s="4">
        <f t="shared" si="0"/>
        <v>27</v>
      </c>
      <c r="D817" s="6" t="s">
        <v>1633</v>
      </c>
      <c r="E817" s="3"/>
      <c r="F817" s="3"/>
      <c r="G817" s="3"/>
      <c r="H817" s="3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  <c r="Y817" s="3"/>
      <c r="Z817" s="3"/>
    </row>
    <row r="818" spans="1:26" ht="26.25" customHeight="1" x14ac:dyDescent="0.3">
      <c r="A818" s="4">
        <v>816</v>
      </c>
      <c r="B818" s="6" t="s">
        <v>1634</v>
      </c>
      <c r="C818" s="4">
        <f t="shared" si="0"/>
        <v>23</v>
      </c>
      <c r="D818" s="6" t="s">
        <v>1635</v>
      </c>
      <c r="E818" s="3"/>
      <c r="F818" s="3"/>
      <c r="G818" s="3"/>
      <c r="H818" s="3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  <c r="Y818" s="3"/>
      <c r="Z818" s="3"/>
    </row>
    <row r="819" spans="1:26" ht="90" customHeight="1" x14ac:dyDescent="0.3">
      <c r="A819" s="4">
        <v>817</v>
      </c>
      <c r="B819" s="6" t="s">
        <v>1636</v>
      </c>
      <c r="C819" s="4">
        <f t="shared" si="0"/>
        <v>120</v>
      </c>
      <c r="D819" s="6" t="s">
        <v>1637</v>
      </c>
      <c r="E819" s="3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  <c r="Y819" s="3"/>
      <c r="Z819" s="3"/>
    </row>
    <row r="820" spans="1:26" ht="26.25" customHeight="1" x14ac:dyDescent="0.3">
      <c r="A820" s="4">
        <v>818</v>
      </c>
      <c r="B820" s="6" t="s">
        <v>1638</v>
      </c>
      <c r="C820" s="4">
        <f t="shared" si="0"/>
        <v>32</v>
      </c>
      <c r="D820" s="6" t="s">
        <v>1639</v>
      </c>
      <c r="E820" s="3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  <c r="Y820" s="3"/>
      <c r="Z820" s="3"/>
    </row>
    <row r="821" spans="1:26" ht="26.25" customHeight="1" x14ac:dyDescent="0.3">
      <c r="A821" s="4">
        <v>819</v>
      </c>
      <c r="B821" s="6" t="s">
        <v>1640</v>
      </c>
      <c r="C821" s="4">
        <f t="shared" si="0"/>
        <v>29</v>
      </c>
      <c r="D821" s="6" t="s">
        <v>1641</v>
      </c>
      <c r="E821" s="3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  <c r="Y821" s="3"/>
      <c r="Z821" s="3"/>
    </row>
    <row r="822" spans="1:26" ht="26.25" customHeight="1" x14ac:dyDescent="0.3">
      <c r="A822" s="4">
        <v>820</v>
      </c>
      <c r="B822" s="6" t="s">
        <v>1642</v>
      </c>
      <c r="C822" s="4">
        <f t="shared" si="0"/>
        <v>16</v>
      </c>
      <c r="D822" s="6" t="s">
        <v>1643</v>
      </c>
      <c r="E822" s="3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  <c r="Y822" s="3"/>
      <c r="Z822" s="3"/>
    </row>
    <row r="823" spans="1:26" ht="27" x14ac:dyDescent="0.3">
      <c r="A823" s="4">
        <v>821</v>
      </c>
      <c r="B823" s="6" t="s">
        <v>1644</v>
      </c>
      <c r="C823" s="4">
        <f t="shared" si="0"/>
        <v>17</v>
      </c>
      <c r="D823" s="6" t="s">
        <v>1645</v>
      </c>
      <c r="E823" s="3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  <c r="Y823" s="3"/>
      <c r="Z823" s="3"/>
    </row>
    <row r="824" spans="1:26" ht="27" x14ac:dyDescent="0.3">
      <c r="A824" s="4">
        <v>822</v>
      </c>
      <c r="B824" s="6" t="s">
        <v>1646</v>
      </c>
      <c r="C824" s="4">
        <f t="shared" si="0"/>
        <v>11</v>
      </c>
      <c r="D824" s="6" t="s">
        <v>1647</v>
      </c>
      <c r="E824" s="3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  <c r="Y824" s="3"/>
      <c r="Z824" s="3"/>
    </row>
    <row r="825" spans="1:26" ht="27" x14ac:dyDescent="0.3">
      <c r="A825" s="4">
        <v>823</v>
      </c>
      <c r="B825" s="6" t="s">
        <v>1648</v>
      </c>
      <c r="C825" s="4">
        <f t="shared" si="0"/>
        <v>24</v>
      </c>
      <c r="D825" s="6" t="s">
        <v>1649</v>
      </c>
      <c r="E825" s="3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  <c r="Y825" s="3"/>
      <c r="Z825" s="3"/>
    </row>
    <row r="826" spans="1:26" ht="39" customHeight="1" x14ac:dyDescent="0.3">
      <c r="A826" s="4">
        <v>824</v>
      </c>
      <c r="B826" s="6" t="s">
        <v>1650</v>
      </c>
      <c r="C826" s="4">
        <f t="shared" si="0"/>
        <v>46</v>
      </c>
      <c r="D826" s="6" t="s">
        <v>1651</v>
      </c>
      <c r="E826" s="3"/>
      <c r="F826" s="3"/>
      <c r="G826" s="3"/>
      <c r="H826" s="3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  <c r="Y826" s="3"/>
      <c r="Z826" s="3"/>
    </row>
    <row r="827" spans="1:26" ht="51.75" customHeight="1" x14ac:dyDescent="0.3">
      <c r="A827" s="4">
        <v>825</v>
      </c>
      <c r="B827" s="6" t="s">
        <v>1652</v>
      </c>
      <c r="C827" s="4">
        <f t="shared" si="0"/>
        <v>84</v>
      </c>
      <c r="D827" s="6" t="s">
        <v>1653</v>
      </c>
      <c r="E827" s="3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  <c r="Y827" s="3"/>
      <c r="Z827" s="3"/>
    </row>
    <row r="828" spans="1:26" ht="64.5" customHeight="1" x14ac:dyDescent="0.3">
      <c r="A828" s="4">
        <v>826</v>
      </c>
      <c r="B828" s="6" t="s">
        <v>1654</v>
      </c>
      <c r="C828" s="4">
        <f t="shared" si="0"/>
        <v>96</v>
      </c>
      <c r="D828" s="6" t="s">
        <v>1655</v>
      </c>
      <c r="E828" s="3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  <c r="Y828" s="3"/>
      <c r="Z828" s="3"/>
    </row>
    <row r="829" spans="1:26" ht="102.75" customHeight="1" x14ac:dyDescent="0.3">
      <c r="A829" s="4">
        <v>827</v>
      </c>
      <c r="B829" s="6" t="s">
        <v>1656</v>
      </c>
      <c r="C829" s="4">
        <f t="shared" si="0"/>
        <v>157</v>
      </c>
      <c r="D829" s="6" t="s">
        <v>1657</v>
      </c>
      <c r="E829" s="3"/>
      <c r="F829" s="3"/>
      <c r="G829" s="3"/>
      <c r="H829" s="3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  <c r="Y829" s="3"/>
      <c r="Z829" s="3"/>
    </row>
    <row r="830" spans="1:26" ht="26.25" customHeight="1" x14ac:dyDescent="0.3">
      <c r="A830" s="4">
        <v>828</v>
      </c>
      <c r="B830" s="6" t="s">
        <v>1658</v>
      </c>
      <c r="C830" s="4">
        <f t="shared" si="0"/>
        <v>29</v>
      </c>
      <c r="D830" s="6" t="s">
        <v>1659</v>
      </c>
      <c r="E830" s="3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  <c r="Y830" s="3"/>
      <c r="Z830" s="3"/>
    </row>
    <row r="831" spans="1:26" ht="26.25" customHeight="1" x14ac:dyDescent="0.3">
      <c r="A831" s="4">
        <v>829</v>
      </c>
      <c r="B831" s="6" t="s">
        <v>1660</v>
      </c>
      <c r="C831" s="4">
        <f t="shared" si="0"/>
        <v>30</v>
      </c>
      <c r="D831" s="6" t="s">
        <v>1661</v>
      </c>
      <c r="E831" s="3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  <c r="Y831" s="3"/>
      <c r="Z831" s="3"/>
    </row>
    <row r="832" spans="1:26" ht="26.25" customHeight="1" x14ac:dyDescent="0.3">
      <c r="A832" s="4">
        <v>830</v>
      </c>
      <c r="B832" s="6" t="s">
        <v>1662</v>
      </c>
      <c r="C832" s="4">
        <f t="shared" si="0"/>
        <v>43</v>
      </c>
      <c r="D832" s="6" t="s">
        <v>1663</v>
      </c>
      <c r="E832" s="3"/>
      <c r="F832" s="3"/>
      <c r="G832" s="3"/>
      <c r="H832" s="3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  <c r="Y832" s="3"/>
      <c r="Z832" s="3"/>
    </row>
    <row r="833" spans="1:26" ht="26.25" customHeight="1" x14ac:dyDescent="0.3">
      <c r="A833" s="4">
        <v>831</v>
      </c>
      <c r="B833" s="6" t="s">
        <v>1664</v>
      </c>
      <c r="C833" s="4">
        <f t="shared" si="0"/>
        <v>16</v>
      </c>
      <c r="D833" s="6" t="s">
        <v>1665</v>
      </c>
      <c r="E833" s="3"/>
      <c r="F833" s="3"/>
      <c r="G833" s="3"/>
      <c r="H833" s="3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  <c r="Y833" s="3"/>
      <c r="Z833" s="3"/>
    </row>
    <row r="834" spans="1:26" ht="14.4" x14ac:dyDescent="0.3">
      <c r="A834" s="4">
        <v>832</v>
      </c>
      <c r="B834" s="6" t="s">
        <v>1666</v>
      </c>
      <c r="C834" s="4">
        <f t="shared" si="0"/>
        <v>23</v>
      </c>
      <c r="D834" s="6" t="s">
        <v>1667</v>
      </c>
      <c r="E834" s="3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  <c r="Y834" s="3"/>
      <c r="Z834" s="3"/>
    </row>
    <row r="835" spans="1:26" ht="26.25" customHeight="1" x14ac:dyDescent="0.3">
      <c r="A835" s="4">
        <v>833</v>
      </c>
      <c r="B835" s="6" t="s">
        <v>1668</v>
      </c>
      <c r="C835" s="4">
        <f t="shared" si="0"/>
        <v>17</v>
      </c>
      <c r="D835" s="6" t="s">
        <v>1669</v>
      </c>
      <c r="E835" s="3"/>
      <c r="F835" s="3"/>
      <c r="G835" s="3"/>
      <c r="H835" s="3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  <c r="Y835" s="3"/>
      <c r="Z835" s="3"/>
    </row>
    <row r="836" spans="1:26" ht="14.4" x14ac:dyDescent="0.3">
      <c r="A836" s="5"/>
      <c r="B836" s="3"/>
      <c r="C836" s="5"/>
      <c r="D836" s="3"/>
      <c r="E836" s="3"/>
      <c r="F836" s="3"/>
      <c r="G836" s="3"/>
      <c r="H836" s="3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  <c r="Y836" s="3"/>
      <c r="Z836" s="3"/>
    </row>
    <row r="837" spans="1:26" ht="14.4" x14ac:dyDescent="0.3">
      <c r="A837" s="5"/>
      <c r="B837" s="3"/>
      <c r="C837" s="5"/>
      <c r="D837" s="3"/>
      <c r="E837" s="3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  <c r="Y837" s="3"/>
      <c r="Z837" s="3"/>
    </row>
    <row r="838" spans="1:26" ht="14.4" x14ac:dyDescent="0.3">
      <c r="A838" s="5"/>
      <c r="B838" s="3"/>
      <c r="C838" s="5"/>
      <c r="D838" s="3"/>
      <c r="E838" s="3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  <c r="Y838" s="3"/>
      <c r="Z838" s="3"/>
    </row>
    <row r="839" spans="1:26" ht="14.4" x14ac:dyDescent="0.3">
      <c r="A839" s="5"/>
      <c r="B839" s="3"/>
      <c r="C839" s="5"/>
      <c r="D839" s="3"/>
      <c r="E839" s="3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  <c r="Y839" s="3"/>
      <c r="Z839" s="3"/>
    </row>
    <row r="840" spans="1:26" ht="14.4" x14ac:dyDescent="0.3">
      <c r="A840" s="5"/>
      <c r="B840" s="3"/>
      <c r="C840" s="5"/>
      <c r="D840" s="3"/>
      <c r="E840" s="3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  <c r="Y840" s="3"/>
      <c r="Z840" s="3"/>
    </row>
    <row r="841" spans="1:26" ht="14.4" x14ac:dyDescent="0.3">
      <c r="A841" s="5"/>
      <c r="B841" s="3"/>
      <c r="C841" s="5"/>
      <c r="D841" s="3"/>
      <c r="E841" s="3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  <c r="Y841" s="3"/>
      <c r="Z841" s="3"/>
    </row>
    <row r="842" spans="1:26" ht="14.4" x14ac:dyDescent="0.3">
      <c r="A842" s="5"/>
      <c r="B842" s="3"/>
      <c r="C842" s="5"/>
      <c r="D842" s="3"/>
      <c r="E842" s="3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  <c r="Y842" s="3"/>
      <c r="Z842" s="3"/>
    </row>
    <row r="843" spans="1:26" ht="14.4" x14ac:dyDescent="0.3">
      <c r="A843" s="5"/>
      <c r="B843" s="3"/>
      <c r="C843" s="5"/>
      <c r="D843" s="3"/>
      <c r="E843" s="3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  <c r="Y843" s="3"/>
      <c r="Z843" s="3"/>
    </row>
    <row r="844" spans="1:26" ht="14.4" x14ac:dyDescent="0.3">
      <c r="A844" s="5"/>
      <c r="B844" s="3"/>
      <c r="C844" s="5"/>
      <c r="D844" s="3"/>
      <c r="E844" s="3"/>
      <c r="F844" s="3"/>
      <c r="G844" s="3"/>
      <c r="H844" s="3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  <c r="Y844" s="3"/>
      <c r="Z844" s="3"/>
    </row>
    <row r="845" spans="1:26" ht="14.4" x14ac:dyDescent="0.3">
      <c r="A845" s="5"/>
      <c r="B845" s="3"/>
      <c r="C845" s="5"/>
      <c r="D845" s="3"/>
      <c r="E845" s="3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  <c r="Y845" s="3"/>
      <c r="Z845" s="3"/>
    </row>
    <row r="846" spans="1:26" ht="14.4" x14ac:dyDescent="0.3">
      <c r="A846" s="5"/>
      <c r="B846" s="3"/>
      <c r="C846" s="5"/>
      <c r="D846" s="3"/>
      <c r="E846" s="3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  <c r="Y846" s="3"/>
      <c r="Z846" s="3"/>
    </row>
    <row r="847" spans="1:26" ht="14.4" x14ac:dyDescent="0.3">
      <c r="A847" s="5"/>
      <c r="B847" s="3"/>
      <c r="C847" s="5"/>
      <c r="D847" s="3"/>
      <c r="E847" s="3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  <c r="Y847" s="3"/>
      <c r="Z847" s="3"/>
    </row>
    <row r="848" spans="1:26" ht="14.4" x14ac:dyDescent="0.3">
      <c r="A848" s="5"/>
      <c r="B848" s="3"/>
      <c r="C848" s="5"/>
      <c r="D848" s="3"/>
      <c r="E848" s="3"/>
      <c r="F848" s="3"/>
      <c r="G848" s="3"/>
      <c r="H848" s="3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  <c r="Y848" s="3"/>
      <c r="Z848" s="3"/>
    </row>
    <row r="849" spans="1:26" ht="14.4" x14ac:dyDescent="0.3">
      <c r="A849" s="5"/>
      <c r="B849" s="3"/>
      <c r="C849" s="5"/>
      <c r="D849" s="3"/>
      <c r="E849" s="3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  <c r="Y849" s="3"/>
      <c r="Z849" s="3"/>
    </row>
    <row r="850" spans="1:26" ht="14.4" x14ac:dyDescent="0.3">
      <c r="A850" s="5"/>
      <c r="B850" s="3"/>
      <c r="C850" s="5"/>
      <c r="D850" s="3"/>
      <c r="E850" s="3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  <c r="Y850" s="3"/>
      <c r="Z850" s="3"/>
    </row>
    <row r="851" spans="1:26" ht="14.4" x14ac:dyDescent="0.3">
      <c r="A851" s="5"/>
      <c r="B851" s="3"/>
      <c r="C851" s="5"/>
      <c r="D851" s="3"/>
      <c r="E851" s="3"/>
      <c r="F851" s="3"/>
      <c r="G851" s="3"/>
      <c r="H851" s="3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  <c r="Y851" s="3"/>
      <c r="Z851" s="3"/>
    </row>
    <row r="852" spans="1:26" ht="14.4" x14ac:dyDescent="0.3">
      <c r="A852" s="5"/>
      <c r="B852" s="3"/>
      <c r="C852" s="5"/>
      <c r="D852" s="3"/>
      <c r="E852" s="3"/>
      <c r="F852" s="3"/>
      <c r="G852" s="3"/>
      <c r="H852" s="3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  <c r="Y852" s="3"/>
      <c r="Z852" s="3"/>
    </row>
    <row r="853" spans="1:26" ht="14.4" x14ac:dyDescent="0.3">
      <c r="A853" s="5"/>
      <c r="B853" s="3"/>
      <c r="C853" s="5"/>
      <c r="D853" s="3"/>
      <c r="E853" s="3"/>
      <c r="F853" s="3"/>
      <c r="G853" s="3"/>
      <c r="H853" s="3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  <c r="Y853" s="3"/>
      <c r="Z853" s="3"/>
    </row>
    <row r="854" spans="1:26" ht="14.4" x14ac:dyDescent="0.3">
      <c r="A854" s="5"/>
      <c r="B854" s="3"/>
      <c r="C854" s="5"/>
      <c r="D854" s="3"/>
      <c r="E854" s="3"/>
      <c r="F854" s="3"/>
      <c r="G854" s="3"/>
      <c r="H854" s="3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  <c r="Y854" s="3"/>
      <c r="Z854" s="3"/>
    </row>
    <row r="855" spans="1:26" ht="14.4" x14ac:dyDescent="0.3">
      <c r="A855" s="5"/>
      <c r="B855" s="3"/>
      <c r="C855" s="5"/>
      <c r="D855" s="3"/>
      <c r="E855" s="3"/>
      <c r="F855" s="3"/>
      <c r="G855" s="3"/>
      <c r="H855" s="3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  <c r="Y855" s="3"/>
      <c r="Z855" s="3"/>
    </row>
    <row r="856" spans="1:26" ht="14.4" x14ac:dyDescent="0.3">
      <c r="A856" s="5"/>
      <c r="B856" s="3"/>
      <c r="C856" s="5"/>
      <c r="D856" s="3"/>
      <c r="E856" s="3"/>
      <c r="F856" s="3"/>
      <c r="G856" s="3"/>
      <c r="H856" s="3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  <c r="Y856" s="3"/>
      <c r="Z856" s="3"/>
    </row>
    <row r="857" spans="1:26" ht="14.4" x14ac:dyDescent="0.3">
      <c r="A857" s="5"/>
      <c r="B857" s="3"/>
      <c r="C857" s="5"/>
      <c r="D857" s="3"/>
      <c r="E857" s="3"/>
      <c r="F857" s="3"/>
      <c r="G857" s="3"/>
      <c r="H857" s="3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  <c r="Y857" s="3"/>
      <c r="Z857" s="3"/>
    </row>
    <row r="858" spans="1:26" ht="14.4" x14ac:dyDescent="0.3">
      <c r="A858" s="5"/>
      <c r="B858" s="3"/>
      <c r="C858" s="5"/>
      <c r="D858" s="3"/>
      <c r="E858" s="3"/>
      <c r="F858" s="3"/>
      <c r="G858" s="3"/>
      <c r="H858" s="3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  <c r="Y858" s="3"/>
      <c r="Z858" s="3"/>
    </row>
    <row r="859" spans="1:26" ht="14.4" x14ac:dyDescent="0.3">
      <c r="A859" s="5"/>
      <c r="B859" s="3"/>
      <c r="C859" s="5"/>
      <c r="D859" s="3"/>
      <c r="E859" s="3"/>
      <c r="F859" s="3"/>
      <c r="G859" s="3"/>
      <c r="H859" s="3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  <c r="Y859" s="3"/>
      <c r="Z859" s="3"/>
    </row>
    <row r="860" spans="1:26" ht="14.4" x14ac:dyDescent="0.3">
      <c r="A860" s="5"/>
      <c r="B860" s="3"/>
      <c r="C860" s="5"/>
      <c r="D860" s="3"/>
      <c r="E860" s="3"/>
      <c r="F860" s="3"/>
      <c r="G860" s="3"/>
      <c r="H860" s="3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  <c r="Y860" s="3"/>
      <c r="Z860" s="3"/>
    </row>
    <row r="861" spans="1:26" ht="14.4" x14ac:dyDescent="0.3">
      <c r="A861" s="5"/>
      <c r="B861" s="3"/>
      <c r="C861" s="5"/>
      <c r="D861" s="3"/>
      <c r="E861" s="3"/>
      <c r="F861" s="3"/>
      <c r="G861" s="3"/>
      <c r="H861" s="3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  <c r="Y861" s="3"/>
      <c r="Z861" s="3"/>
    </row>
    <row r="862" spans="1:26" ht="14.4" x14ac:dyDescent="0.3">
      <c r="A862" s="5"/>
      <c r="B862" s="3"/>
      <c r="C862" s="5"/>
      <c r="D862" s="3"/>
      <c r="E862" s="3"/>
      <c r="F862" s="3"/>
      <c r="G862" s="3"/>
      <c r="H862" s="3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  <c r="Y862" s="3"/>
      <c r="Z862" s="3"/>
    </row>
    <row r="863" spans="1:26" ht="14.4" x14ac:dyDescent="0.3">
      <c r="A863" s="5"/>
      <c r="B863" s="3"/>
      <c r="C863" s="5"/>
      <c r="D863" s="3"/>
      <c r="E863" s="3"/>
      <c r="F863" s="3"/>
      <c r="G863" s="3"/>
      <c r="H863" s="3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  <c r="Y863" s="3"/>
      <c r="Z863" s="3"/>
    </row>
    <row r="864" spans="1:26" ht="14.4" x14ac:dyDescent="0.3">
      <c r="A864" s="5"/>
      <c r="B864" s="3"/>
      <c r="C864" s="5"/>
      <c r="D864" s="3"/>
      <c r="E864" s="3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  <c r="Y864" s="3"/>
      <c r="Z864" s="3"/>
    </row>
    <row r="865" spans="1:26" ht="14.4" x14ac:dyDescent="0.3">
      <c r="A865" s="5"/>
      <c r="B865" s="3"/>
      <c r="C865" s="5"/>
      <c r="D865" s="3"/>
      <c r="E865" s="3"/>
      <c r="F865" s="3"/>
      <c r="G865" s="3"/>
      <c r="H865" s="3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  <c r="Y865" s="3"/>
      <c r="Z865" s="3"/>
    </row>
    <row r="866" spans="1:26" ht="14.4" x14ac:dyDescent="0.3">
      <c r="A866" s="5"/>
      <c r="B866" s="3"/>
      <c r="C866" s="5"/>
      <c r="D866" s="3"/>
      <c r="E866" s="3"/>
      <c r="F866" s="3"/>
      <c r="G866" s="3"/>
      <c r="H866" s="3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  <c r="Y866" s="3"/>
      <c r="Z866" s="3"/>
    </row>
    <row r="867" spans="1:26" ht="14.4" x14ac:dyDescent="0.3">
      <c r="A867" s="5"/>
      <c r="B867" s="3"/>
      <c r="C867" s="5"/>
      <c r="D867" s="3"/>
      <c r="E867" s="3"/>
      <c r="F867" s="3"/>
      <c r="G867" s="3"/>
      <c r="H867" s="3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  <c r="Y867" s="3"/>
      <c r="Z867" s="3"/>
    </row>
    <row r="868" spans="1:26" ht="14.4" x14ac:dyDescent="0.3">
      <c r="A868" s="5"/>
      <c r="B868" s="3"/>
      <c r="C868" s="5"/>
      <c r="D868" s="3"/>
      <c r="E868" s="3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  <c r="Y868" s="3"/>
      <c r="Z868" s="3"/>
    </row>
    <row r="869" spans="1:26" ht="14.4" x14ac:dyDescent="0.3">
      <c r="A869" s="5"/>
      <c r="B869" s="3"/>
      <c r="C869" s="5"/>
      <c r="D869" s="3"/>
      <c r="E869" s="3"/>
      <c r="F869" s="3"/>
      <c r="G869" s="3"/>
      <c r="H869" s="3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  <c r="Y869" s="3"/>
      <c r="Z869" s="3"/>
    </row>
    <row r="870" spans="1:26" ht="14.4" x14ac:dyDescent="0.3">
      <c r="A870" s="5"/>
      <c r="B870" s="3"/>
      <c r="C870" s="5"/>
      <c r="D870" s="3"/>
      <c r="E870" s="3"/>
      <c r="F870" s="3"/>
      <c r="G870" s="3"/>
      <c r="H870" s="3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  <c r="Y870" s="3"/>
      <c r="Z870" s="3"/>
    </row>
    <row r="871" spans="1:26" ht="14.4" x14ac:dyDescent="0.3">
      <c r="A871" s="5"/>
      <c r="B871" s="3"/>
      <c r="C871" s="5"/>
      <c r="D871" s="3"/>
      <c r="E871" s="3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  <c r="Y871" s="3"/>
      <c r="Z871" s="3"/>
    </row>
    <row r="872" spans="1:26" ht="14.4" x14ac:dyDescent="0.3">
      <c r="A872" s="5"/>
      <c r="B872" s="3"/>
      <c r="C872" s="5"/>
      <c r="D872" s="3"/>
      <c r="E872" s="3"/>
      <c r="F872" s="3"/>
      <c r="G872" s="3"/>
      <c r="H872" s="3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  <c r="Y872" s="3"/>
      <c r="Z872" s="3"/>
    </row>
    <row r="873" spans="1:26" ht="14.4" x14ac:dyDescent="0.3">
      <c r="A873" s="5"/>
      <c r="B873" s="3"/>
      <c r="C873" s="5"/>
      <c r="D873" s="3"/>
      <c r="E873" s="3"/>
      <c r="F873" s="3"/>
      <c r="G873" s="3"/>
      <c r="H873" s="3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  <c r="Y873" s="3"/>
      <c r="Z873" s="3"/>
    </row>
    <row r="874" spans="1:26" ht="14.4" x14ac:dyDescent="0.3">
      <c r="A874" s="5"/>
      <c r="B874" s="3"/>
      <c r="C874" s="5"/>
      <c r="D874" s="3"/>
      <c r="E874" s="3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  <c r="Y874" s="3"/>
      <c r="Z874" s="3"/>
    </row>
    <row r="875" spans="1:26" ht="14.4" x14ac:dyDescent="0.3">
      <c r="A875" s="5"/>
      <c r="B875" s="3"/>
      <c r="C875" s="5"/>
      <c r="D875" s="3"/>
      <c r="E875" s="3"/>
      <c r="F875" s="3"/>
      <c r="G875" s="3"/>
      <c r="H875" s="3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  <c r="Y875" s="3"/>
      <c r="Z875" s="3"/>
    </row>
    <row r="876" spans="1:26" ht="14.4" x14ac:dyDescent="0.3">
      <c r="A876" s="5"/>
      <c r="B876" s="3"/>
      <c r="C876" s="5"/>
      <c r="D876" s="3"/>
      <c r="E876" s="3"/>
      <c r="F876" s="3"/>
      <c r="G876" s="3"/>
      <c r="H876" s="3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  <c r="Y876" s="3"/>
      <c r="Z876" s="3"/>
    </row>
    <row r="877" spans="1:26" ht="14.4" x14ac:dyDescent="0.3">
      <c r="A877" s="5"/>
      <c r="B877" s="3"/>
      <c r="C877" s="5"/>
      <c r="D877" s="3"/>
      <c r="E877" s="3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  <c r="Y877" s="3"/>
      <c r="Z877" s="3"/>
    </row>
    <row r="878" spans="1:26" ht="14.4" x14ac:dyDescent="0.3">
      <c r="A878" s="5"/>
      <c r="B878" s="3"/>
      <c r="C878" s="5"/>
      <c r="D878" s="3"/>
      <c r="E878" s="3"/>
      <c r="F878" s="3"/>
      <c r="G878" s="3"/>
      <c r="H878" s="3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  <c r="Y878" s="3"/>
      <c r="Z878" s="3"/>
    </row>
    <row r="879" spans="1:26" ht="14.4" x14ac:dyDescent="0.3">
      <c r="A879" s="5"/>
      <c r="B879" s="3"/>
      <c r="C879" s="5"/>
      <c r="D879" s="3"/>
      <c r="E879" s="3"/>
      <c r="F879" s="3"/>
      <c r="G879" s="3"/>
      <c r="H879" s="3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  <c r="Y879" s="3"/>
      <c r="Z879" s="3"/>
    </row>
    <row r="880" spans="1:26" ht="14.4" x14ac:dyDescent="0.3">
      <c r="A880" s="5"/>
      <c r="B880" s="3"/>
      <c r="C880" s="5"/>
      <c r="D880" s="3"/>
      <c r="E880" s="3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  <c r="Y880" s="3"/>
      <c r="Z880" s="3"/>
    </row>
    <row r="881" spans="1:26" ht="14.4" x14ac:dyDescent="0.3">
      <c r="A881" s="5"/>
      <c r="B881" s="3"/>
      <c r="C881" s="5"/>
      <c r="D881" s="3"/>
      <c r="E881" s="3"/>
      <c r="F881" s="3"/>
      <c r="G881" s="3"/>
      <c r="H881" s="3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  <c r="Y881" s="3"/>
      <c r="Z881" s="3"/>
    </row>
    <row r="882" spans="1:26" ht="14.4" x14ac:dyDescent="0.3">
      <c r="A882" s="5"/>
      <c r="B882" s="3"/>
      <c r="C882" s="5"/>
      <c r="D882" s="3"/>
      <c r="E882" s="3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  <c r="Y882" s="3"/>
      <c r="Z882" s="3"/>
    </row>
    <row r="883" spans="1:26" ht="14.4" x14ac:dyDescent="0.3">
      <c r="A883" s="5"/>
      <c r="B883" s="3"/>
      <c r="C883" s="5"/>
      <c r="D883" s="3"/>
      <c r="E883" s="3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  <c r="Y883" s="3"/>
      <c r="Z883" s="3"/>
    </row>
    <row r="884" spans="1:26" ht="14.4" x14ac:dyDescent="0.3">
      <c r="A884" s="5"/>
      <c r="B884" s="3"/>
      <c r="C884" s="5"/>
      <c r="D884" s="3"/>
      <c r="E884" s="3"/>
      <c r="F884" s="3"/>
      <c r="G884" s="3"/>
      <c r="H884" s="3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  <c r="Y884" s="3"/>
      <c r="Z884" s="3"/>
    </row>
    <row r="885" spans="1:26" ht="14.4" x14ac:dyDescent="0.3">
      <c r="A885" s="5"/>
      <c r="B885" s="3"/>
      <c r="C885" s="5"/>
      <c r="D885" s="3"/>
      <c r="E885" s="3"/>
      <c r="F885" s="3"/>
      <c r="G885" s="3"/>
      <c r="H885" s="3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  <c r="Y885" s="3"/>
      <c r="Z885" s="3"/>
    </row>
    <row r="886" spans="1:26" ht="14.4" x14ac:dyDescent="0.3">
      <c r="A886" s="5"/>
      <c r="B886" s="3"/>
      <c r="C886" s="5"/>
      <c r="D886" s="3"/>
      <c r="E886" s="3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  <c r="Y886" s="3"/>
      <c r="Z886" s="3"/>
    </row>
    <row r="887" spans="1:26" ht="14.4" x14ac:dyDescent="0.3">
      <c r="A887" s="5"/>
      <c r="B887" s="3"/>
      <c r="C887" s="5"/>
      <c r="D887" s="3"/>
      <c r="E887" s="3"/>
      <c r="F887" s="3"/>
      <c r="G887" s="3"/>
      <c r="H887" s="3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  <c r="Y887" s="3"/>
      <c r="Z887" s="3"/>
    </row>
    <row r="888" spans="1:26" ht="14.4" x14ac:dyDescent="0.3">
      <c r="A888" s="5"/>
      <c r="B888" s="3"/>
      <c r="C888" s="5"/>
      <c r="D888" s="3"/>
      <c r="E888" s="3"/>
      <c r="F888" s="3"/>
      <c r="G888" s="3"/>
      <c r="H888" s="3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  <c r="Y888" s="3"/>
      <c r="Z888" s="3"/>
    </row>
    <row r="889" spans="1:26" ht="14.4" x14ac:dyDescent="0.3">
      <c r="A889" s="5"/>
      <c r="B889" s="3"/>
      <c r="C889" s="5"/>
      <c r="D889" s="3"/>
      <c r="E889" s="3"/>
      <c r="F889" s="3"/>
      <c r="G889" s="3"/>
      <c r="H889" s="3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  <c r="Y889" s="3"/>
      <c r="Z889" s="3"/>
    </row>
    <row r="890" spans="1:26" ht="14.4" x14ac:dyDescent="0.3">
      <c r="A890" s="5"/>
      <c r="B890" s="3"/>
      <c r="C890" s="5"/>
      <c r="D890" s="3"/>
      <c r="E890" s="3"/>
      <c r="F890" s="3"/>
      <c r="G890" s="3"/>
      <c r="H890" s="3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  <c r="Y890" s="3"/>
      <c r="Z890" s="3"/>
    </row>
    <row r="891" spans="1:26" ht="14.4" x14ac:dyDescent="0.3">
      <c r="A891" s="5"/>
      <c r="B891" s="3"/>
      <c r="C891" s="5"/>
      <c r="D891" s="3"/>
      <c r="E891" s="3"/>
      <c r="F891" s="3"/>
      <c r="G891" s="3"/>
      <c r="H891" s="3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  <c r="Y891" s="3"/>
      <c r="Z891" s="3"/>
    </row>
    <row r="892" spans="1:26" ht="14.4" x14ac:dyDescent="0.3">
      <c r="A892" s="5"/>
      <c r="B892" s="3"/>
      <c r="C892" s="5"/>
      <c r="D892" s="3"/>
      <c r="E892" s="3"/>
      <c r="F892" s="3"/>
      <c r="G892" s="3"/>
      <c r="H892" s="3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  <c r="Y892" s="3"/>
      <c r="Z892" s="3"/>
    </row>
    <row r="893" spans="1:26" ht="14.4" x14ac:dyDescent="0.3">
      <c r="A893" s="5"/>
      <c r="B893" s="3"/>
      <c r="C893" s="5"/>
      <c r="D893" s="3"/>
      <c r="E893" s="3"/>
      <c r="F893" s="3"/>
      <c r="G893" s="3"/>
      <c r="H893" s="3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  <c r="Y893" s="3"/>
      <c r="Z893" s="3"/>
    </row>
    <row r="894" spans="1:26" ht="14.4" x14ac:dyDescent="0.3">
      <c r="A894" s="5"/>
      <c r="B894" s="3"/>
      <c r="C894" s="5"/>
      <c r="D894" s="3"/>
      <c r="E894" s="3"/>
      <c r="F894" s="3"/>
      <c r="G894" s="3"/>
      <c r="H894" s="3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  <c r="Y894" s="3"/>
      <c r="Z894" s="3"/>
    </row>
    <row r="895" spans="1:26" ht="14.4" x14ac:dyDescent="0.3">
      <c r="A895" s="5"/>
      <c r="B895" s="3"/>
      <c r="C895" s="5"/>
      <c r="D895" s="3"/>
      <c r="E895" s="3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  <c r="Y895" s="3"/>
      <c r="Z895" s="3"/>
    </row>
    <row r="896" spans="1:26" ht="14.4" x14ac:dyDescent="0.3">
      <c r="A896" s="5"/>
      <c r="B896" s="3"/>
      <c r="C896" s="5"/>
      <c r="D896" s="3"/>
      <c r="E896" s="3"/>
      <c r="F896" s="3"/>
      <c r="G896" s="3"/>
      <c r="H896" s="3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  <c r="Y896" s="3"/>
      <c r="Z896" s="3"/>
    </row>
    <row r="897" spans="1:26" ht="14.4" x14ac:dyDescent="0.3">
      <c r="A897" s="5"/>
      <c r="B897" s="3"/>
      <c r="C897" s="5"/>
      <c r="D897" s="3"/>
      <c r="E897" s="3"/>
      <c r="F897" s="3"/>
      <c r="G897" s="3"/>
      <c r="H897" s="3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  <c r="Y897" s="3"/>
      <c r="Z897" s="3"/>
    </row>
    <row r="898" spans="1:26" ht="14.4" x14ac:dyDescent="0.3">
      <c r="A898" s="5"/>
      <c r="B898" s="3"/>
      <c r="C898" s="5"/>
      <c r="D898" s="3"/>
      <c r="E898" s="3"/>
      <c r="F898" s="3"/>
      <c r="G898" s="3"/>
      <c r="H898" s="3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  <c r="Y898" s="3"/>
      <c r="Z898" s="3"/>
    </row>
    <row r="899" spans="1:26" ht="14.4" x14ac:dyDescent="0.3">
      <c r="A899" s="5"/>
      <c r="B899" s="3"/>
      <c r="C899" s="5"/>
      <c r="D899" s="3"/>
      <c r="E899" s="3"/>
      <c r="F899" s="3"/>
      <c r="G899" s="3"/>
      <c r="H899" s="3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  <c r="Y899" s="3"/>
      <c r="Z899" s="3"/>
    </row>
    <row r="900" spans="1:26" ht="14.4" x14ac:dyDescent="0.3">
      <c r="A900" s="5"/>
      <c r="B900" s="3"/>
      <c r="C900" s="5"/>
      <c r="D900" s="3"/>
      <c r="E900" s="3"/>
      <c r="F900" s="3"/>
      <c r="G900" s="3"/>
      <c r="H900" s="3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  <c r="Y900" s="3"/>
      <c r="Z900" s="3"/>
    </row>
    <row r="901" spans="1:26" ht="14.4" x14ac:dyDescent="0.3">
      <c r="A901" s="5"/>
      <c r="B901" s="3"/>
      <c r="C901" s="5"/>
      <c r="D901" s="3"/>
      <c r="E901" s="3"/>
      <c r="F901" s="3"/>
      <c r="G901" s="3"/>
      <c r="H901" s="3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  <c r="Y901" s="3"/>
      <c r="Z901" s="3"/>
    </row>
    <row r="902" spans="1:26" ht="14.4" x14ac:dyDescent="0.3">
      <c r="A902" s="5"/>
      <c r="B902" s="3"/>
      <c r="C902" s="5"/>
      <c r="D902" s="3"/>
      <c r="E902" s="3"/>
      <c r="F902" s="3"/>
      <c r="G902" s="3"/>
      <c r="H902" s="3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  <c r="Y902" s="3"/>
      <c r="Z902" s="3"/>
    </row>
    <row r="903" spans="1:26" ht="14.4" x14ac:dyDescent="0.3">
      <c r="A903" s="5"/>
      <c r="B903" s="3"/>
      <c r="C903" s="5"/>
      <c r="D903" s="3"/>
      <c r="E903" s="3"/>
      <c r="F903" s="3"/>
      <c r="G903" s="3"/>
      <c r="H903" s="3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  <c r="Y903" s="3"/>
      <c r="Z903" s="3"/>
    </row>
    <row r="904" spans="1:26" ht="14.4" x14ac:dyDescent="0.3">
      <c r="A904" s="5"/>
      <c r="B904" s="3"/>
      <c r="C904" s="5"/>
      <c r="D904" s="3"/>
      <c r="E904" s="3"/>
      <c r="F904" s="3"/>
      <c r="G904" s="3"/>
      <c r="H904" s="3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  <c r="Y904" s="3"/>
      <c r="Z904" s="3"/>
    </row>
    <row r="905" spans="1:26" ht="14.4" x14ac:dyDescent="0.3">
      <c r="A905" s="5"/>
      <c r="B905" s="3"/>
      <c r="C905" s="5"/>
      <c r="D905" s="3"/>
      <c r="E905" s="3"/>
      <c r="F905" s="3"/>
      <c r="G905" s="3"/>
      <c r="H905" s="3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  <c r="Y905" s="3"/>
      <c r="Z905" s="3"/>
    </row>
    <row r="906" spans="1:26" ht="14.4" x14ac:dyDescent="0.3">
      <c r="A906" s="5"/>
      <c r="B906" s="3"/>
      <c r="C906" s="5"/>
      <c r="D906" s="3"/>
      <c r="E906" s="3"/>
      <c r="F906" s="3"/>
      <c r="G906" s="3"/>
      <c r="H906" s="3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  <c r="Y906" s="3"/>
      <c r="Z906" s="3"/>
    </row>
    <row r="907" spans="1:26" ht="14.4" x14ac:dyDescent="0.3">
      <c r="A907" s="5"/>
      <c r="B907" s="3"/>
      <c r="C907" s="5"/>
      <c r="D907" s="3"/>
      <c r="E907" s="3"/>
      <c r="F907" s="3"/>
      <c r="G907" s="3"/>
      <c r="H907" s="3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  <c r="Y907" s="3"/>
      <c r="Z907" s="3"/>
    </row>
    <row r="908" spans="1:26" ht="14.4" x14ac:dyDescent="0.3">
      <c r="A908" s="5"/>
      <c r="B908" s="3"/>
      <c r="C908" s="5"/>
      <c r="D908" s="3"/>
      <c r="E908" s="3"/>
      <c r="F908" s="3"/>
      <c r="G908" s="3"/>
      <c r="H908" s="3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  <c r="Y908" s="3"/>
      <c r="Z908" s="3"/>
    </row>
    <row r="909" spans="1:26" ht="14.4" x14ac:dyDescent="0.3">
      <c r="A909" s="5"/>
      <c r="B909" s="3"/>
      <c r="C909" s="5"/>
      <c r="D909" s="3"/>
      <c r="E909" s="3"/>
      <c r="F909" s="3"/>
      <c r="G909" s="3"/>
      <c r="H909" s="3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  <c r="Y909" s="3"/>
      <c r="Z909" s="3"/>
    </row>
    <row r="910" spans="1:26" ht="14.4" x14ac:dyDescent="0.3">
      <c r="A910" s="5"/>
      <c r="B910" s="3"/>
      <c r="C910" s="5"/>
      <c r="D910" s="3"/>
      <c r="E910" s="3"/>
      <c r="F910" s="3"/>
      <c r="G910" s="3"/>
      <c r="H910" s="3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  <c r="Y910" s="3"/>
      <c r="Z910" s="3"/>
    </row>
    <row r="911" spans="1:26" ht="14.4" x14ac:dyDescent="0.3">
      <c r="A911" s="5"/>
      <c r="B911" s="3"/>
      <c r="C911" s="5"/>
      <c r="D911" s="3"/>
      <c r="E911" s="3"/>
      <c r="F911" s="3"/>
      <c r="G911" s="3"/>
      <c r="H911" s="3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  <c r="Y911" s="3"/>
      <c r="Z911" s="3"/>
    </row>
    <row r="912" spans="1:26" ht="14.4" x14ac:dyDescent="0.3">
      <c r="A912" s="5"/>
      <c r="B912" s="3"/>
      <c r="C912" s="5"/>
      <c r="D912" s="3"/>
      <c r="E912" s="3"/>
      <c r="F912" s="3"/>
      <c r="G912" s="3"/>
      <c r="H912" s="3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  <c r="Y912" s="3"/>
      <c r="Z912" s="3"/>
    </row>
    <row r="913" spans="1:26" ht="14.4" x14ac:dyDescent="0.3">
      <c r="A913" s="5"/>
      <c r="B913" s="3"/>
      <c r="C913" s="5"/>
      <c r="D913" s="3"/>
      <c r="E913" s="3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  <c r="Y913" s="3"/>
      <c r="Z913" s="3"/>
    </row>
    <row r="914" spans="1:26" ht="14.4" x14ac:dyDescent="0.3">
      <c r="A914" s="5"/>
      <c r="B914" s="3"/>
      <c r="C914" s="5"/>
      <c r="D914" s="3"/>
      <c r="E914" s="3"/>
      <c r="F914" s="3"/>
      <c r="G914" s="3"/>
      <c r="H914" s="3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  <c r="Y914" s="3"/>
      <c r="Z914" s="3"/>
    </row>
    <row r="915" spans="1:26" ht="14.4" x14ac:dyDescent="0.3">
      <c r="A915" s="5"/>
      <c r="B915" s="3"/>
      <c r="C915" s="5"/>
      <c r="D915" s="3"/>
      <c r="E915" s="3"/>
      <c r="F915" s="3"/>
      <c r="G915" s="3"/>
      <c r="H915" s="3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  <c r="Y915" s="3"/>
      <c r="Z915" s="3"/>
    </row>
    <row r="916" spans="1:26" ht="14.4" x14ac:dyDescent="0.3">
      <c r="A916" s="5"/>
      <c r="B916" s="3"/>
      <c r="C916" s="5"/>
      <c r="D916" s="3"/>
      <c r="E916" s="3"/>
      <c r="F916" s="3"/>
      <c r="G916" s="3"/>
      <c r="H916" s="3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  <c r="Y916" s="3"/>
      <c r="Z916" s="3"/>
    </row>
    <row r="917" spans="1:26" ht="14.4" x14ac:dyDescent="0.3">
      <c r="A917" s="5"/>
      <c r="B917" s="3"/>
      <c r="C917" s="5"/>
      <c r="D917" s="3"/>
      <c r="E917" s="3"/>
      <c r="F917" s="3"/>
      <c r="G917" s="3"/>
      <c r="H917" s="3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  <c r="Y917" s="3"/>
      <c r="Z917" s="3"/>
    </row>
    <row r="918" spans="1:26" ht="14.4" x14ac:dyDescent="0.3">
      <c r="A918" s="5"/>
      <c r="B918" s="3"/>
      <c r="C918" s="5"/>
      <c r="D918" s="3"/>
      <c r="E918" s="3"/>
      <c r="F918" s="3"/>
      <c r="G918" s="3"/>
      <c r="H918" s="3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  <c r="Y918" s="3"/>
      <c r="Z918" s="3"/>
    </row>
    <row r="919" spans="1:26" ht="14.4" x14ac:dyDescent="0.3">
      <c r="A919" s="5"/>
      <c r="B919" s="3"/>
      <c r="C919" s="5"/>
      <c r="D919" s="3"/>
      <c r="E919" s="3"/>
      <c r="F919" s="3"/>
      <c r="G919" s="3"/>
      <c r="H919" s="3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  <c r="Y919" s="3"/>
      <c r="Z919" s="3"/>
    </row>
    <row r="920" spans="1:26" ht="14.4" x14ac:dyDescent="0.3">
      <c r="A920" s="5"/>
      <c r="B920" s="3"/>
      <c r="C920" s="5"/>
      <c r="D920" s="3"/>
      <c r="E920" s="3"/>
      <c r="F920" s="3"/>
      <c r="G920" s="3"/>
      <c r="H920" s="3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  <c r="Y920" s="3"/>
      <c r="Z920" s="3"/>
    </row>
    <row r="921" spans="1:26" ht="14.4" x14ac:dyDescent="0.3">
      <c r="A921" s="5"/>
      <c r="B921" s="3"/>
      <c r="C921" s="5"/>
      <c r="D921" s="3"/>
      <c r="E921" s="3"/>
      <c r="F921" s="3"/>
      <c r="G921" s="3"/>
      <c r="H921" s="3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  <c r="Y921" s="3"/>
      <c r="Z921" s="3"/>
    </row>
    <row r="922" spans="1:26" ht="14.4" x14ac:dyDescent="0.3">
      <c r="A922" s="5"/>
      <c r="B922" s="3"/>
      <c r="C922" s="5"/>
      <c r="D922" s="3"/>
      <c r="E922" s="3"/>
      <c r="F922" s="3"/>
      <c r="G922" s="3"/>
      <c r="H922" s="3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  <c r="Y922" s="3"/>
      <c r="Z922" s="3"/>
    </row>
    <row r="923" spans="1:26" ht="14.4" x14ac:dyDescent="0.3">
      <c r="A923" s="5"/>
      <c r="B923" s="3"/>
      <c r="C923" s="5"/>
      <c r="D923" s="3"/>
      <c r="E923" s="3"/>
      <c r="F923" s="3"/>
      <c r="G923" s="3"/>
      <c r="H923" s="3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  <c r="Y923" s="3"/>
      <c r="Z923" s="3"/>
    </row>
    <row r="924" spans="1:26" ht="14.4" x14ac:dyDescent="0.3">
      <c r="A924" s="5"/>
      <c r="B924" s="3"/>
      <c r="C924" s="5"/>
      <c r="D924" s="3"/>
      <c r="E924" s="3"/>
      <c r="F924" s="3"/>
      <c r="G924" s="3"/>
      <c r="H924" s="3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  <c r="Y924" s="3"/>
      <c r="Z924" s="3"/>
    </row>
    <row r="925" spans="1:26" ht="14.4" x14ac:dyDescent="0.3">
      <c r="A925" s="5"/>
      <c r="B925" s="3"/>
      <c r="C925" s="5"/>
      <c r="D925" s="3"/>
      <c r="E925" s="3"/>
      <c r="F925" s="3"/>
      <c r="G925" s="3"/>
      <c r="H925" s="3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  <c r="Y925" s="3"/>
      <c r="Z925" s="3"/>
    </row>
    <row r="926" spans="1:26" ht="14.4" x14ac:dyDescent="0.3">
      <c r="A926" s="5"/>
      <c r="B926" s="3"/>
      <c r="C926" s="5"/>
      <c r="D926" s="3"/>
      <c r="E926" s="3"/>
      <c r="F926" s="3"/>
      <c r="G926" s="3"/>
      <c r="H926" s="3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  <c r="Y926" s="3"/>
      <c r="Z926" s="3"/>
    </row>
    <row r="927" spans="1:26" ht="14.4" x14ac:dyDescent="0.3">
      <c r="A927" s="5"/>
      <c r="B927" s="3"/>
      <c r="C927" s="5"/>
      <c r="D927" s="3"/>
      <c r="E927" s="3"/>
      <c r="F927" s="3"/>
      <c r="G927" s="3"/>
      <c r="H927" s="3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  <c r="Y927" s="3"/>
      <c r="Z927" s="3"/>
    </row>
    <row r="928" spans="1:26" ht="14.4" x14ac:dyDescent="0.3">
      <c r="A928" s="5"/>
      <c r="B928" s="3"/>
      <c r="C928" s="5"/>
      <c r="D928" s="3"/>
      <c r="E928" s="3"/>
      <c r="F928" s="3"/>
      <c r="G928" s="3"/>
      <c r="H928" s="3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  <c r="Y928" s="3"/>
      <c r="Z928" s="3"/>
    </row>
    <row r="929" spans="1:26" ht="14.4" x14ac:dyDescent="0.3">
      <c r="A929" s="5"/>
      <c r="B929" s="3"/>
      <c r="C929" s="5"/>
      <c r="D929" s="3"/>
      <c r="E929" s="3"/>
      <c r="F929" s="3"/>
      <c r="G929" s="3"/>
      <c r="H929" s="3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  <c r="Y929" s="3"/>
      <c r="Z929" s="3"/>
    </row>
    <row r="930" spans="1:26" ht="14.4" x14ac:dyDescent="0.3">
      <c r="A930" s="5"/>
      <c r="B930" s="3"/>
      <c r="C930" s="5"/>
      <c r="D930" s="3"/>
      <c r="E930" s="3"/>
      <c r="F930" s="3"/>
      <c r="G930" s="3"/>
      <c r="H930" s="3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  <c r="Y930" s="3"/>
      <c r="Z930" s="3"/>
    </row>
    <row r="931" spans="1:26" ht="14.4" x14ac:dyDescent="0.3">
      <c r="A931" s="5"/>
      <c r="B931" s="3"/>
      <c r="C931" s="5"/>
      <c r="D931" s="3"/>
      <c r="E931" s="3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  <c r="Y931" s="3"/>
      <c r="Z931" s="3"/>
    </row>
    <row r="932" spans="1:26" ht="14.4" x14ac:dyDescent="0.3">
      <c r="A932" s="5"/>
      <c r="B932" s="3"/>
      <c r="C932" s="5"/>
      <c r="D932" s="3"/>
      <c r="E932" s="3"/>
      <c r="F932" s="3"/>
      <c r="G932" s="3"/>
      <c r="H932" s="3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  <c r="Y932" s="3"/>
      <c r="Z932" s="3"/>
    </row>
    <row r="933" spans="1:26" ht="14.4" x14ac:dyDescent="0.3">
      <c r="A933" s="5"/>
      <c r="B933" s="3"/>
      <c r="C933" s="5"/>
      <c r="D933" s="3"/>
      <c r="E933" s="3"/>
      <c r="F933" s="3"/>
      <c r="G933" s="3"/>
      <c r="H933" s="3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  <c r="Y933" s="3"/>
      <c r="Z933" s="3"/>
    </row>
    <row r="934" spans="1:26" ht="14.4" x14ac:dyDescent="0.3">
      <c r="A934" s="5"/>
      <c r="B934" s="3"/>
      <c r="C934" s="5"/>
      <c r="D934" s="3"/>
      <c r="E934" s="3"/>
      <c r="F934" s="3"/>
      <c r="G934" s="3"/>
      <c r="H934" s="3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  <c r="Y934" s="3"/>
      <c r="Z934" s="3"/>
    </row>
    <row r="935" spans="1:26" ht="14.4" x14ac:dyDescent="0.3">
      <c r="A935" s="5"/>
      <c r="B935" s="3"/>
      <c r="C935" s="5"/>
      <c r="D935" s="3"/>
      <c r="E935" s="3"/>
      <c r="F935" s="3"/>
      <c r="G935" s="3"/>
      <c r="H935" s="3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  <c r="Y935" s="3"/>
      <c r="Z935" s="3"/>
    </row>
    <row r="936" spans="1:26" ht="14.4" x14ac:dyDescent="0.3">
      <c r="A936" s="5"/>
      <c r="B936" s="3"/>
      <c r="C936" s="5"/>
      <c r="D936" s="3"/>
      <c r="E936" s="3"/>
      <c r="F936" s="3"/>
      <c r="G936" s="3"/>
      <c r="H936" s="3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  <c r="Y936" s="3"/>
      <c r="Z936" s="3"/>
    </row>
    <row r="937" spans="1:26" ht="14.4" x14ac:dyDescent="0.3">
      <c r="A937" s="5"/>
      <c r="B937" s="3"/>
      <c r="C937" s="5"/>
      <c r="D937" s="3"/>
      <c r="E937" s="3"/>
      <c r="F937" s="3"/>
      <c r="G937" s="3"/>
      <c r="H937" s="3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  <c r="Y937" s="3"/>
      <c r="Z937" s="3"/>
    </row>
    <row r="938" spans="1:26" ht="14.4" x14ac:dyDescent="0.3">
      <c r="A938" s="5"/>
      <c r="B938" s="3"/>
      <c r="C938" s="5"/>
      <c r="D938" s="3"/>
      <c r="E938" s="3"/>
      <c r="F938" s="3"/>
      <c r="G938" s="3"/>
      <c r="H938" s="3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  <c r="Y938" s="3"/>
      <c r="Z938" s="3"/>
    </row>
    <row r="939" spans="1:26" ht="14.4" x14ac:dyDescent="0.3">
      <c r="A939" s="5"/>
      <c r="B939" s="3"/>
      <c r="C939" s="5"/>
      <c r="D939" s="3"/>
      <c r="E939" s="3"/>
      <c r="F939" s="3"/>
      <c r="G939" s="3"/>
      <c r="H939" s="3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  <c r="Y939" s="3"/>
      <c r="Z939" s="3"/>
    </row>
    <row r="940" spans="1:26" ht="14.4" x14ac:dyDescent="0.3">
      <c r="A940" s="5"/>
      <c r="B940" s="3"/>
      <c r="C940" s="5"/>
      <c r="D940" s="3"/>
      <c r="E940" s="3"/>
      <c r="F940" s="3"/>
      <c r="G940" s="3"/>
      <c r="H940" s="3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  <c r="Y940" s="3"/>
      <c r="Z940" s="3"/>
    </row>
    <row r="941" spans="1:26" ht="14.4" x14ac:dyDescent="0.3">
      <c r="A941" s="5"/>
      <c r="B941" s="3"/>
      <c r="C941" s="5"/>
      <c r="D941" s="3"/>
      <c r="E941" s="3"/>
      <c r="F941" s="3"/>
      <c r="G941" s="3"/>
      <c r="H941" s="3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  <c r="Y941" s="3"/>
      <c r="Z941" s="3"/>
    </row>
    <row r="942" spans="1:26" ht="14.4" x14ac:dyDescent="0.3">
      <c r="A942" s="5"/>
      <c r="B942" s="3"/>
      <c r="C942" s="5"/>
      <c r="D942" s="3"/>
      <c r="E942" s="3"/>
      <c r="F942" s="3"/>
      <c r="G942" s="3"/>
      <c r="H942" s="3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  <c r="Y942" s="3"/>
      <c r="Z942" s="3"/>
    </row>
    <row r="943" spans="1:26" ht="14.4" x14ac:dyDescent="0.3">
      <c r="A943" s="5"/>
      <c r="B943" s="3"/>
      <c r="C943" s="5"/>
      <c r="D943" s="3"/>
      <c r="E943" s="3"/>
      <c r="F943" s="3"/>
      <c r="G943" s="3"/>
      <c r="H943" s="3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  <c r="Y943" s="3"/>
      <c r="Z943" s="3"/>
    </row>
    <row r="944" spans="1:26" ht="14.4" x14ac:dyDescent="0.3">
      <c r="A944" s="5"/>
      <c r="B944" s="3"/>
      <c r="C944" s="5"/>
      <c r="D944" s="3"/>
      <c r="E944" s="3"/>
      <c r="F944" s="3"/>
      <c r="G944" s="3"/>
      <c r="H944" s="3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  <c r="Y944" s="3"/>
      <c r="Z944" s="3"/>
    </row>
    <row r="945" spans="1:26" ht="14.4" x14ac:dyDescent="0.3">
      <c r="A945" s="5"/>
      <c r="B945" s="3"/>
      <c r="C945" s="5"/>
      <c r="D945" s="3"/>
      <c r="E945" s="3"/>
      <c r="F945" s="3"/>
      <c r="G945" s="3"/>
      <c r="H945" s="3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  <c r="Y945" s="3"/>
      <c r="Z945" s="3"/>
    </row>
    <row r="946" spans="1:26" ht="14.4" x14ac:dyDescent="0.3">
      <c r="A946" s="5"/>
      <c r="B946" s="3"/>
      <c r="C946" s="5"/>
      <c r="D946" s="3"/>
      <c r="E946" s="3"/>
      <c r="F946" s="3"/>
      <c r="G946" s="3"/>
      <c r="H946" s="3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  <c r="Y946" s="3"/>
      <c r="Z946" s="3"/>
    </row>
    <row r="947" spans="1:26" ht="14.4" x14ac:dyDescent="0.3">
      <c r="A947" s="5"/>
      <c r="B947" s="3"/>
      <c r="C947" s="5"/>
      <c r="D947" s="3"/>
      <c r="E947" s="3"/>
      <c r="F947" s="3"/>
      <c r="G947" s="3"/>
      <c r="H947" s="3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  <c r="Y947" s="3"/>
      <c r="Z947" s="3"/>
    </row>
    <row r="948" spans="1:26" ht="14.4" x14ac:dyDescent="0.3">
      <c r="A948" s="5"/>
      <c r="B948" s="3"/>
      <c r="C948" s="5"/>
      <c r="D948" s="3"/>
      <c r="E948" s="3"/>
      <c r="F948" s="3"/>
      <c r="G948" s="3"/>
      <c r="H948" s="3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  <c r="Y948" s="3"/>
      <c r="Z948" s="3"/>
    </row>
    <row r="949" spans="1:26" ht="14.4" x14ac:dyDescent="0.3">
      <c r="A949" s="5"/>
      <c r="B949" s="3"/>
      <c r="C949" s="5"/>
      <c r="D949" s="3"/>
      <c r="E949" s="3"/>
      <c r="F949" s="3"/>
      <c r="G949" s="3"/>
      <c r="H949" s="3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  <c r="Y949" s="3"/>
      <c r="Z949" s="3"/>
    </row>
    <row r="950" spans="1:26" ht="14.4" x14ac:dyDescent="0.3">
      <c r="A950" s="5"/>
      <c r="B950" s="3"/>
      <c r="C950" s="5"/>
      <c r="D950" s="3"/>
      <c r="E950" s="3"/>
      <c r="F950" s="3"/>
      <c r="G950" s="3"/>
      <c r="H950" s="3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  <c r="Y950" s="3"/>
      <c r="Z950" s="3"/>
    </row>
    <row r="951" spans="1:26" ht="14.4" x14ac:dyDescent="0.3">
      <c r="A951" s="5"/>
      <c r="B951" s="3"/>
      <c r="C951" s="5"/>
      <c r="D951" s="3"/>
      <c r="E951" s="3"/>
      <c r="F951" s="3"/>
      <c r="G951" s="3"/>
      <c r="H951" s="3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  <c r="Y951" s="3"/>
      <c r="Z951" s="3"/>
    </row>
    <row r="952" spans="1:26" ht="14.4" x14ac:dyDescent="0.3">
      <c r="A952" s="5"/>
      <c r="B952" s="3"/>
      <c r="C952" s="5"/>
      <c r="D952" s="3"/>
      <c r="E952" s="3"/>
      <c r="F952" s="3"/>
      <c r="G952" s="3"/>
      <c r="H952" s="3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  <c r="Y952" s="3"/>
      <c r="Z952" s="3"/>
    </row>
    <row r="953" spans="1:26" ht="14.4" x14ac:dyDescent="0.3">
      <c r="A953" s="5"/>
      <c r="B953" s="3"/>
      <c r="C953" s="5"/>
      <c r="D953" s="3"/>
      <c r="E953" s="3"/>
      <c r="F953" s="3"/>
      <c r="G953" s="3"/>
      <c r="H953" s="3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  <c r="Y953" s="3"/>
      <c r="Z953" s="3"/>
    </row>
    <row r="954" spans="1:26" ht="14.4" x14ac:dyDescent="0.3">
      <c r="A954" s="5"/>
      <c r="B954" s="3"/>
      <c r="C954" s="5"/>
      <c r="D954" s="3"/>
      <c r="E954" s="3"/>
      <c r="F954" s="3"/>
      <c r="G954" s="3"/>
      <c r="H954" s="3"/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  <c r="Y954" s="3"/>
      <c r="Z954" s="3"/>
    </row>
    <row r="955" spans="1:26" ht="14.4" x14ac:dyDescent="0.3">
      <c r="A955" s="5"/>
      <c r="B955" s="3"/>
      <c r="C955" s="5"/>
      <c r="D955" s="3"/>
      <c r="E955" s="3"/>
      <c r="F955" s="3"/>
      <c r="G955" s="3"/>
      <c r="H955" s="3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  <c r="Y955" s="3"/>
      <c r="Z955" s="3"/>
    </row>
    <row r="956" spans="1:26" ht="14.4" x14ac:dyDescent="0.3">
      <c r="A956" s="5"/>
      <c r="B956" s="3"/>
      <c r="C956" s="5"/>
      <c r="D956" s="3"/>
      <c r="E956" s="3"/>
      <c r="F956" s="3"/>
      <c r="G956" s="3"/>
      <c r="H956" s="3"/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  <c r="Y956" s="3"/>
      <c r="Z956" s="3"/>
    </row>
    <row r="957" spans="1:26" ht="14.4" x14ac:dyDescent="0.3">
      <c r="A957" s="5"/>
      <c r="B957" s="3"/>
      <c r="C957" s="5"/>
      <c r="D957" s="3"/>
      <c r="E957" s="3"/>
      <c r="F957" s="3"/>
      <c r="G957" s="3"/>
      <c r="H957" s="3"/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  <c r="Y957" s="3"/>
      <c r="Z957" s="3"/>
    </row>
    <row r="958" spans="1:26" ht="14.4" x14ac:dyDescent="0.3">
      <c r="A958" s="5"/>
      <c r="B958" s="3"/>
      <c r="C958" s="5"/>
      <c r="D958" s="3"/>
      <c r="E958" s="3"/>
      <c r="F958" s="3"/>
      <c r="G958" s="3"/>
      <c r="H958" s="3"/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  <c r="Y958" s="3"/>
      <c r="Z958" s="3"/>
    </row>
    <row r="959" spans="1:26" ht="14.4" x14ac:dyDescent="0.3">
      <c r="A959" s="5"/>
      <c r="B959" s="3"/>
      <c r="C959" s="5"/>
      <c r="D959" s="3"/>
      <c r="E959" s="3"/>
      <c r="F959" s="3"/>
      <c r="G959" s="3"/>
      <c r="H959" s="3"/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  <c r="Y959" s="3"/>
      <c r="Z959" s="3"/>
    </row>
    <row r="960" spans="1:26" ht="14.4" x14ac:dyDescent="0.3">
      <c r="A960" s="5"/>
      <c r="B960" s="3"/>
      <c r="C960" s="5"/>
      <c r="D960" s="3"/>
      <c r="E960" s="3"/>
      <c r="F960" s="3"/>
      <c r="G960" s="3"/>
      <c r="H960" s="3"/>
      <c r="I960" s="3"/>
      <c r="J960" s="3"/>
      <c r="K960" s="3"/>
      <c r="L960" s="3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  <c r="Y960" s="3"/>
      <c r="Z960" s="3"/>
    </row>
    <row r="961" spans="1:26" ht="14.4" x14ac:dyDescent="0.3">
      <c r="A961" s="5"/>
      <c r="B961" s="3"/>
      <c r="C961" s="5"/>
      <c r="D961" s="3"/>
      <c r="E961" s="3"/>
      <c r="F961" s="3"/>
      <c r="G961" s="3"/>
      <c r="H961" s="3"/>
      <c r="I961" s="3"/>
      <c r="J961" s="3"/>
      <c r="K961" s="3"/>
      <c r="L961" s="3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  <c r="Y961" s="3"/>
      <c r="Z961" s="3"/>
    </row>
    <row r="962" spans="1:26" ht="14.4" x14ac:dyDescent="0.3">
      <c r="A962" s="5"/>
      <c r="B962" s="3"/>
      <c r="C962" s="5"/>
      <c r="D962" s="3"/>
      <c r="E962" s="3"/>
      <c r="F962" s="3"/>
      <c r="G962" s="3"/>
      <c r="H962" s="3"/>
      <c r="I962" s="3"/>
      <c r="J962" s="3"/>
      <c r="K962" s="3"/>
      <c r="L962" s="3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  <c r="Y962" s="3"/>
      <c r="Z962" s="3"/>
    </row>
    <row r="963" spans="1:26" ht="14.4" x14ac:dyDescent="0.3">
      <c r="A963" s="5"/>
      <c r="B963" s="3"/>
      <c r="C963" s="5"/>
      <c r="D963" s="3"/>
      <c r="E963" s="3"/>
      <c r="F963" s="3"/>
      <c r="G963" s="3"/>
      <c r="H963" s="3"/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  <c r="Y963" s="3"/>
      <c r="Z963" s="3"/>
    </row>
    <row r="964" spans="1:26" ht="14.4" x14ac:dyDescent="0.3">
      <c r="A964" s="5"/>
      <c r="B964" s="3"/>
      <c r="C964" s="5"/>
      <c r="D964" s="3"/>
      <c r="E964" s="3"/>
      <c r="F964" s="3"/>
      <c r="G964" s="3"/>
      <c r="H964" s="3"/>
      <c r="I964" s="3"/>
      <c r="J964" s="3"/>
      <c r="K964" s="3"/>
      <c r="L964" s="3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3"/>
      <c r="Y964" s="3"/>
      <c r="Z964" s="3"/>
    </row>
    <row r="965" spans="1:26" ht="14.4" x14ac:dyDescent="0.3">
      <c r="A965" s="5"/>
      <c r="B965" s="3"/>
      <c r="C965" s="5"/>
      <c r="D965" s="3"/>
      <c r="E965" s="3"/>
      <c r="F965" s="3"/>
      <c r="G965" s="3"/>
      <c r="H965" s="3"/>
      <c r="I965" s="3"/>
      <c r="J965" s="3"/>
      <c r="K965" s="3"/>
      <c r="L965" s="3"/>
      <c r="M965" s="3"/>
      <c r="N965" s="3"/>
      <c r="O965" s="3"/>
      <c r="P965" s="3"/>
      <c r="Q965" s="3"/>
      <c r="R965" s="3"/>
      <c r="S965" s="3"/>
      <c r="T965" s="3"/>
      <c r="U965" s="3"/>
      <c r="V965" s="3"/>
      <c r="W965" s="3"/>
      <c r="X965" s="3"/>
      <c r="Y965" s="3"/>
      <c r="Z965" s="3"/>
    </row>
    <row r="966" spans="1:26" ht="14.4" x14ac:dyDescent="0.3">
      <c r="A966" s="5"/>
      <c r="B966" s="3"/>
      <c r="C966" s="5"/>
      <c r="D966" s="3"/>
      <c r="E966" s="3"/>
      <c r="F966" s="3"/>
      <c r="G966" s="3"/>
      <c r="H966" s="3"/>
      <c r="I966" s="3"/>
      <c r="J966" s="3"/>
      <c r="K966" s="3"/>
      <c r="L966" s="3"/>
      <c r="M966" s="3"/>
      <c r="N966" s="3"/>
      <c r="O966" s="3"/>
      <c r="P966" s="3"/>
      <c r="Q966" s="3"/>
      <c r="R966" s="3"/>
      <c r="S966" s="3"/>
      <c r="T966" s="3"/>
      <c r="U966" s="3"/>
      <c r="V966" s="3"/>
      <c r="W966" s="3"/>
      <c r="X966" s="3"/>
      <c r="Y966" s="3"/>
      <c r="Z966" s="3"/>
    </row>
    <row r="967" spans="1:26" ht="14.4" x14ac:dyDescent="0.3">
      <c r="A967" s="5"/>
      <c r="B967" s="3"/>
      <c r="C967" s="5"/>
      <c r="D967" s="3"/>
      <c r="E967" s="3"/>
      <c r="F967" s="3"/>
      <c r="G967" s="3"/>
      <c r="H967" s="3"/>
      <c r="I967" s="3"/>
      <c r="J967" s="3"/>
      <c r="K967" s="3"/>
      <c r="L967" s="3"/>
      <c r="M967" s="3"/>
      <c r="N967" s="3"/>
      <c r="O967" s="3"/>
      <c r="P967" s="3"/>
      <c r="Q967" s="3"/>
      <c r="R967" s="3"/>
      <c r="S967" s="3"/>
      <c r="T967" s="3"/>
      <c r="U967" s="3"/>
      <c r="V967" s="3"/>
      <c r="W967" s="3"/>
      <c r="X967" s="3"/>
      <c r="Y967" s="3"/>
      <c r="Z967" s="3"/>
    </row>
    <row r="968" spans="1:26" ht="14.4" x14ac:dyDescent="0.3">
      <c r="A968" s="5"/>
      <c r="B968" s="3"/>
      <c r="C968" s="5"/>
      <c r="D968" s="3"/>
      <c r="E968" s="3"/>
      <c r="F968" s="3"/>
      <c r="G968" s="3"/>
      <c r="H968" s="3"/>
      <c r="I968" s="3"/>
      <c r="J968" s="3"/>
      <c r="K968" s="3"/>
      <c r="L968" s="3"/>
      <c r="M968" s="3"/>
      <c r="N968" s="3"/>
      <c r="O968" s="3"/>
      <c r="P968" s="3"/>
      <c r="Q968" s="3"/>
      <c r="R968" s="3"/>
      <c r="S968" s="3"/>
      <c r="T968" s="3"/>
      <c r="U968" s="3"/>
      <c r="V968" s="3"/>
      <c r="W968" s="3"/>
      <c r="X968" s="3"/>
      <c r="Y968" s="3"/>
      <c r="Z968" s="3"/>
    </row>
    <row r="969" spans="1:26" ht="14.4" x14ac:dyDescent="0.3">
      <c r="A969" s="5"/>
      <c r="B969" s="3"/>
      <c r="C969" s="5"/>
      <c r="D969" s="3"/>
      <c r="E969" s="3"/>
      <c r="F969" s="3"/>
      <c r="G969" s="3"/>
      <c r="H969" s="3"/>
      <c r="I969" s="3"/>
      <c r="J969" s="3"/>
      <c r="K969" s="3"/>
      <c r="L969" s="3"/>
      <c r="M969" s="3"/>
      <c r="N969" s="3"/>
      <c r="O969" s="3"/>
      <c r="P969" s="3"/>
      <c r="Q969" s="3"/>
      <c r="R969" s="3"/>
      <c r="S969" s="3"/>
      <c r="T969" s="3"/>
      <c r="U969" s="3"/>
      <c r="V969" s="3"/>
      <c r="W969" s="3"/>
      <c r="X969" s="3"/>
      <c r="Y969" s="3"/>
      <c r="Z969" s="3"/>
    </row>
    <row r="970" spans="1:26" ht="14.4" x14ac:dyDescent="0.3">
      <c r="A970" s="5"/>
      <c r="B970" s="3"/>
      <c r="C970" s="5"/>
      <c r="D970" s="3"/>
      <c r="E970" s="3"/>
      <c r="F970" s="3"/>
      <c r="G970" s="3"/>
      <c r="H970" s="3"/>
      <c r="I970" s="3"/>
      <c r="J970" s="3"/>
      <c r="K970" s="3"/>
      <c r="L970" s="3"/>
      <c r="M970" s="3"/>
      <c r="N970" s="3"/>
      <c r="O970" s="3"/>
      <c r="P970" s="3"/>
      <c r="Q970" s="3"/>
      <c r="R970" s="3"/>
      <c r="S970" s="3"/>
      <c r="T970" s="3"/>
      <c r="U970" s="3"/>
      <c r="V970" s="3"/>
      <c r="W970" s="3"/>
      <c r="X970" s="3"/>
      <c r="Y970" s="3"/>
      <c r="Z970" s="3"/>
    </row>
    <row r="971" spans="1:26" ht="14.4" x14ac:dyDescent="0.3">
      <c r="A971" s="5"/>
      <c r="B971" s="3"/>
      <c r="C971" s="5"/>
      <c r="D971" s="3"/>
      <c r="E971" s="3"/>
      <c r="F971" s="3"/>
      <c r="G971" s="3"/>
      <c r="H971" s="3"/>
      <c r="I971" s="3"/>
      <c r="J971" s="3"/>
      <c r="K971" s="3"/>
      <c r="L971" s="3"/>
      <c r="M971" s="3"/>
      <c r="N971" s="3"/>
      <c r="O971" s="3"/>
      <c r="P971" s="3"/>
      <c r="Q971" s="3"/>
      <c r="R971" s="3"/>
      <c r="S971" s="3"/>
      <c r="T971" s="3"/>
      <c r="U971" s="3"/>
      <c r="V971" s="3"/>
      <c r="W971" s="3"/>
      <c r="X971" s="3"/>
      <c r="Y971" s="3"/>
      <c r="Z971" s="3"/>
    </row>
    <row r="972" spans="1:26" ht="14.4" x14ac:dyDescent="0.3">
      <c r="A972" s="5"/>
      <c r="B972" s="3"/>
      <c r="C972" s="5"/>
      <c r="D972" s="3"/>
      <c r="E972" s="3"/>
      <c r="F972" s="3"/>
      <c r="G972" s="3"/>
      <c r="H972" s="3"/>
      <c r="I972" s="3"/>
      <c r="J972" s="3"/>
      <c r="K972" s="3"/>
      <c r="L972" s="3"/>
      <c r="M972" s="3"/>
      <c r="N972" s="3"/>
      <c r="O972" s="3"/>
      <c r="P972" s="3"/>
      <c r="Q972" s="3"/>
      <c r="R972" s="3"/>
      <c r="S972" s="3"/>
      <c r="T972" s="3"/>
      <c r="U972" s="3"/>
      <c r="V972" s="3"/>
      <c r="W972" s="3"/>
      <c r="X972" s="3"/>
      <c r="Y972" s="3"/>
      <c r="Z972" s="3"/>
    </row>
    <row r="973" spans="1:26" ht="14.4" x14ac:dyDescent="0.3">
      <c r="A973" s="5"/>
      <c r="B973" s="3"/>
      <c r="C973" s="5"/>
      <c r="D973" s="3"/>
      <c r="E973" s="3"/>
      <c r="F973" s="3"/>
      <c r="G973" s="3"/>
      <c r="H973" s="3"/>
      <c r="I973" s="3"/>
      <c r="J973" s="3"/>
      <c r="K973" s="3"/>
      <c r="L973" s="3"/>
      <c r="M973" s="3"/>
      <c r="N973" s="3"/>
      <c r="O973" s="3"/>
      <c r="P973" s="3"/>
      <c r="Q973" s="3"/>
      <c r="R973" s="3"/>
      <c r="S973" s="3"/>
      <c r="T973" s="3"/>
      <c r="U973" s="3"/>
      <c r="V973" s="3"/>
      <c r="W973" s="3"/>
      <c r="X973" s="3"/>
      <c r="Y973" s="3"/>
      <c r="Z973" s="3"/>
    </row>
    <row r="974" spans="1:26" ht="14.4" x14ac:dyDescent="0.3">
      <c r="A974" s="5"/>
      <c r="B974" s="3"/>
      <c r="C974" s="5"/>
      <c r="D974" s="3"/>
      <c r="E974" s="3"/>
      <c r="F974" s="3"/>
      <c r="G974" s="3"/>
      <c r="H974" s="3"/>
      <c r="I974" s="3"/>
      <c r="J974" s="3"/>
      <c r="K974" s="3"/>
      <c r="L974" s="3"/>
      <c r="M974" s="3"/>
      <c r="N974" s="3"/>
      <c r="O974" s="3"/>
      <c r="P974" s="3"/>
      <c r="Q974" s="3"/>
      <c r="R974" s="3"/>
      <c r="S974" s="3"/>
      <c r="T974" s="3"/>
      <c r="U974" s="3"/>
      <c r="V974" s="3"/>
      <c r="W974" s="3"/>
      <c r="X974" s="3"/>
      <c r="Y974" s="3"/>
      <c r="Z974" s="3"/>
    </row>
    <row r="975" spans="1:26" ht="14.4" x14ac:dyDescent="0.3">
      <c r="A975" s="5"/>
      <c r="B975" s="3"/>
      <c r="C975" s="5"/>
      <c r="D975" s="3"/>
      <c r="E975" s="3"/>
      <c r="F975" s="3"/>
      <c r="G975" s="3"/>
      <c r="H975" s="3"/>
      <c r="I975" s="3"/>
      <c r="J975" s="3"/>
      <c r="K975" s="3"/>
      <c r="L975" s="3"/>
      <c r="M975" s="3"/>
      <c r="N975" s="3"/>
      <c r="O975" s="3"/>
      <c r="P975" s="3"/>
      <c r="Q975" s="3"/>
      <c r="R975" s="3"/>
      <c r="S975" s="3"/>
      <c r="T975" s="3"/>
      <c r="U975" s="3"/>
      <c r="V975" s="3"/>
      <c r="W975" s="3"/>
      <c r="X975" s="3"/>
      <c r="Y975" s="3"/>
      <c r="Z975" s="3"/>
    </row>
    <row r="976" spans="1:26" ht="14.4" x14ac:dyDescent="0.3">
      <c r="A976" s="5"/>
      <c r="B976" s="3"/>
      <c r="C976" s="5"/>
      <c r="D976" s="3"/>
      <c r="E976" s="3"/>
      <c r="F976" s="3"/>
      <c r="G976" s="3"/>
      <c r="H976" s="3"/>
      <c r="I976" s="3"/>
      <c r="J976" s="3"/>
      <c r="K976" s="3"/>
      <c r="L976" s="3"/>
      <c r="M976" s="3"/>
      <c r="N976" s="3"/>
      <c r="O976" s="3"/>
      <c r="P976" s="3"/>
      <c r="Q976" s="3"/>
      <c r="R976" s="3"/>
      <c r="S976" s="3"/>
      <c r="T976" s="3"/>
      <c r="U976" s="3"/>
      <c r="V976" s="3"/>
      <c r="W976" s="3"/>
      <c r="X976" s="3"/>
      <c r="Y976" s="3"/>
      <c r="Z976" s="3"/>
    </row>
    <row r="977" spans="1:26" ht="14.4" x14ac:dyDescent="0.3">
      <c r="A977" s="5"/>
      <c r="B977" s="3"/>
      <c r="C977" s="5"/>
      <c r="D977" s="3"/>
      <c r="E977" s="3"/>
      <c r="F977" s="3"/>
      <c r="G977" s="3"/>
      <c r="H977" s="3"/>
      <c r="I977" s="3"/>
      <c r="J977" s="3"/>
      <c r="K977" s="3"/>
      <c r="L977" s="3"/>
      <c r="M977" s="3"/>
      <c r="N977" s="3"/>
      <c r="O977" s="3"/>
      <c r="P977" s="3"/>
      <c r="Q977" s="3"/>
      <c r="R977" s="3"/>
      <c r="S977" s="3"/>
      <c r="T977" s="3"/>
      <c r="U977" s="3"/>
      <c r="V977" s="3"/>
      <c r="W977" s="3"/>
      <c r="X977" s="3"/>
      <c r="Y977" s="3"/>
      <c r="Z977" s="3"/>
    </row>
    <row r="978" spans="1:26" ht="14.4" x14ac:dyDescent="0.3">
      <c r="A978" s="5"/>
      <c r="B978" s="3"/>
      <c r="C978" s="5"/>
      <c r="D978" s="3"/>
      <c r="E978" s="3"/>
      <c r="F978" s="3"/>
      <c r="G978" s="3"/>
      <c r="H978" s="3"/>
      <c r="I978" s="3"/>
      <c r="J978" s="3"/>
      <c r="K978" s="3"/>
      <c r="L978" s="3"/>
      <c r="M978" s="3"/>
      <c r="N978" s="3"/>
      <c r="O978" s="3"/>
      <c r="P978" s="3"/>
      <c r="Q978" s="3"/>
      <c r="R978" s="3"/>
      <c r="S978" s="3"/>
      <c r="T978" s="3"/>
      <c r="U978" s="3"/>
      <c r="V978" s="3"/>
      <c r="W978" s="3"/>
      <c r="X978" s="3"/>
      <c r="Y978" s="3"/>
      <c r="Z978" s="3"/>
    </row>
    <row r="979" spans="1:26" ht="14.4" x14ac:dyDescent="0.3">
      <c r="A979" s="5"/>
      <c r="B979" s="3"/>
      <c r="C979" s="5"/>
      <c r="D979" s="3"/>
      <c r="E979" s="3"/>
      <c r="F979" s="3"/>
      <c r="G979" s="3"/>
      <c r="H979" s="3"/>
      <c r="I979" s="3"/>
      <c r="J979" s="3"/>
      <c r="K979" s="3"/>
      <c r="L979" s="3"/>
      <c r="M979" s="3"/>
      <c r="N979" s="3"/>
      <c r="O979" s="3"/>
      <c r="P979" s="3"/>
      <c r="Q979" s="3"/>
      <c r="R979" s="3"/>
      <c r="S979" s="3"/>
      <c r="T979" s="3"/>
      <c r="U979" s="3"/>
      <c r="V979" s="3"/>
      <c r="W979" s="3"/>
      <c r="X979" s="3"/>
      <c r="Y979" s="3"/>
      <c r="Z979" s="3"/>
    </row>
    <row r="980" spans="1:26" ht="14.4" x14ac:dyDescent="0.3">
      <c r="A980" s="5"/>
      <c r="B980" s="3"/>
      <c r="C980" s="5"/>
      <c r="D980" s="3"/>
      <c r="E980" s="3"/>
      <c r="F980" s="3"/>
      <c r="G980" s="3"/>
      <c r="H980" s="3"/>
      <c r="I980" s="3"/>
      <c r="J980" s="3"/>
      <c r="K980" s="3"/>
      <c r="L980" s="3"/>
      <c r="M980" s="3"/>
      <c r="N980" s="3"/>
      <c r="O980" s="3"/>
      <c r="P980" s="3"/>
      <c r="Q980" s="3"/>
      <c r="R980" s="3"/>
      <c r="S980" s="3"/>
      <c r="T980" s="3"/>
      <c r="U980" s="3"/>
      <c r="V980" s="3"/>
      <c r="W980" s="3"/>
      <c r="X980" s="3"/>
      <c r="Y980" s="3"/>
      <c r="Z980" s="3"/>
    </row>
    <row r="981" spans="1:26" ht="14.4" x14ac:dyDescent="0.3">
      <c r="A981" s="5"/>
      <c r="B981" s="3"/>
      <c r="C981" s="5"/>
      <c r="D981" s="3"/>
      <c r="E981" s="3"/>
      <c r="F981" s="3"/>
      <c r="G981" s="3"/>
      <c r="H981" s="3"/>
      <c r="I981" s="3"/>
      <c r="J981" s="3"/>
      <c r="K981" s="3"/>
      <c r="L981" s="3"/>
      <c r="M981" s="3"/>
      <c r="N981" s="3"/>
      <c r="O981" s="3"/>
      <c r="P981" s="3"/>
      <c r="Q981" s="3"/>
      <c r="R981" s="3"/>
      <c r="S981" s="3"/>
      <c r="T981" s="3"/>
      <c r="U981" s="3"/>
      <c r="V981" s="3"/>
      <c r="W981" s="3"/>
      <c r="X981" s="3"/>
      <c r="Y981" s="3"/>
      <c r="Z981" s="3"/>
    </row>
    <row r="982" spans="1:26" ht="14.4" x14ac:dyDescent="0.3">
      <c r="A982" s="5"/>
      <c r="B982" s="3"/>
      <c r="C982" s="5"/>
      <c r="D982" s="3"/>
      <c r="E982" s="3"/>
      <c r="F982" s="3"/>
      <c r="G982" s="3"/>
      <c r="H982" s="3"/>
      <c r="I982" s="3"/>
      <c r="J982" s="3"/>
      <c r="K982" s="3"/>
      <c r="L982" s="3"/>
      <c r="M982" s="3"/>
      <c r="N982" s="3"/>
      <c r="O982" s="3"/>
      <c r="P982" s="3"/>
      <c r="Q982" s="3"/>
      <c r="R982" s="3"/>
      <c r="S982" s="3"/>
      <c r="T982" s="3"/>
      <c r="U982" s="3"/>
      <c r="V982" s="3"/>
      <c r="W982" s="3"/>
      <c r="X982" s="3"/>
      <c r="Y982" s="3"/>
      <c r="Z982" s="3"/>
    </row>
    <row r="983" spans="1:26" ht="14.4" x14ac:dyDescent="0.3">
      <c r="A983" s="5"/>
      <c r="B983" s="3"/>
      <c r="C983" s="5"/>
      <c r="D983" s="3"/>
      <c r="E983" s="3"/>
      <c r="F983" s="3"/>
      <c r="G983" s="3"/>
      <c r="H983" s="3"/>
      <c r="I983" s="3"/>
      <c r="J983" s="3"/>
      <c r="K983" s="3"/>
      <c r="L983" s="3"/>
      <c r="M983" s="3"/>
      <c r="N983" s="3"/>
      <c r="O983" s="3"/>
      <c r="P983" s="3"/>
      <c r="Q983" s="3"/>
      <c r="R983" s="3"/>
      <c r="S983" s="3"/>
      <c r="T983" s="3"/>
      <c r="U983" s="3"/>
      <c r="V983" s="3"/>
      <c r="W983" s="3"/>
      <c r="X983" s="3"/>
      <c r="Y983" s="3"/>
      <c r="Z983" s="3"/>
    </row>
    <row r="984" spans="1:26" ht="14.4" x14ac:dyDescent="0.3">
      <c r="A984" s="5"/>
      <c r="B984" s="3"/>
      <c r="C984" s="5"/>
      <c r="D984" s="3"/>
      <c r="E984" s="3"/>
      <c r="F984" s="3"/>
      <c r="G984" s="3"/>
      <c r="H984" s="3"/>
      <c r="I984" s="3"/>
      <c r="J984" s="3"/>
      <c r="K984" s="3"/>
      <c r="L984" s="3"/>
      <c r="M984" s="3"/>
      <c r="N984" s="3"/>
      <c r="O984" s="3"/>
      <c r="P984" s="3"/>
      <c r="Q984" s="3"/>
      <c r="R984" s="3"/>
      <c r="S984" s="3"/>
      <c r="T984" s="3"/>
      <c r="U984" s="3"/>
      <c r="V984" s="3"/>
      <c r="W984" s="3"/>
      <c r="X984" s="3"/>
      <c r="Y984" s="3"/>
      <c r="Z984" s="3"/>
    </row>
    <row r="985" spans="1:26" ht="14.4" x14ac:dyDescent="0.3">
      <c r="A985" s="5"/>
      <c r="B985" s="3"/>
      <c r="C985" s="5"/>
      <c r="D985" s="3"/>
      <c r="E985" s="3"/>
      <c r="F985" s="3"/>
      <c r="G985" s="3"/>
      <c r="H985" s="3"/>
      <c r="I985" s="3"/>
      <c r="J985" s="3"/>
      <c r="K985" s="3"/>
      <c r="L985" s="3"/>
      <c r="M985" s="3"/>
      <c r="N985" s="3"/>
      <c r="O985" s="3"/>
      <c r="P985" s="3"/>
      <c r="Q985" s="3"/>
      <c r="R985" s="3"/>
      <c r="S985" s="3"/>
      <c r="T985" s="3"/>
      <c r="U985" s="3"/>
      <c r="V985" s="3"/>
      <c r="W985" s="3"/>
      <c r="X985" s="3"/>
      <c r="Y985" s="3"/>
      <c r="Z985" s="3"/>
    </row>
    <row r="986" spans="1:26" ht="14.4" x14ac:dyDescent="0.3">
      <c r="A986" s="5"/>
      <c r="B986" s="3"/>
      <c r="C986" s="5"/>
      <c r="D986" s="3"/>
      <c r="E986" s="3"/>
      <c r="F986" s="3"/>
      <c r="G986" s="3"/>
      <c r="H986" s="3"/>
      <c r="I986" s="3"/>
      <c r="J986" s="3"/>
      <c r="K986" s="3"/>
      <c r="L986" s="3"/>
      <c r="M986" s="3"/>
      <c r="N986" s="3"/>
      <c r="O986" s="3"/>
      <c r="P986" s="3"/>
      <c r="Q986" s="3"/>
      <c r="R986" s="3"/>
      <c r="S986" s="3"/>
      <c r="T986" s="3"/>
      <c r="U986" s="3"/>
      <c r="V986" s="3"/>
      <c r="W986" s="3"/>
      <c r="X986" s="3"/>
      <c r="Y986" s="3"/>
      <c r="Z986" s="3"/>
    </row>
    <row r="987" spans="1:26" ht="14.4" x14ac:dyDescent="0.3">
      <c r="A987" s="5"/>
      <c r="B987" s="3"/>
      <c r="C987" s="5"/>
      <c r="D987" s="3"/>
      <c r="E987" s="3"/>
      <c r="F987" s="3"/>
      <c r="G987" s="3"/>
      <c r="H987" s="3"/>
      <c r="I987" s="3"/>
      <c r="J987" s="3"/>
      <c r="K987" s="3"/>
      <c r="L987" s="3"/>
      <c r="M987" s="3"/>
      <c r="N987" s="3"/>
      <c r="O987" s="3"/>
      <c r="P987" s="3"/>
      <c r="Q987" s="3"/>
      <c r="R987" s="3"/>
      <c r="S987" s="3"/>
      <c r="T987" s="3"/>
      <c r="U987" s="3"/>
      <c r="V987" s="3"/>
      <c r="W987" s="3"/>
      <c r="X987" s="3"/>
      <c r="Y987" s="3"/>
      <c r="Z987" s="3"/>
    </row>
    <row r="988" spans="1:26" ht="14.4" x14ac:dyDescent="0.3">
      <c r="A988" s="5"/>
      <c r="B988" s="3"/>
      <c r="C988" s="5"/>
      <c r="D988" s="3"/>
      <c r="E988" s="3"/>
      <c r="F988" s="3"/>
      <c r="G988" s="3"/>
      <c r="H988" s="3"/>
      <c r="I988" s="3"/>
      <c r="J988" s="3"/>
      <c r="K988" s="3"/>
      <c r="L988" s="3"/>
      <c r="M988" s="3"/>
      <c r="N988" s="3"/>
      <c r="O988" s="3"/>
      <c r="P988" s="3"/>
      <c r="Q988" s="3"/>
      <c r="R988" s="3"/>
      <c r="S988" s="3"/>
      <c r="T988" s="3"/>
      <c r="U988" s="3"/>
      <c r="V988" s="3"/>
      <c r="W988" s="3"/>
      <c r="X988" s="3"/>
      <c r="Y988" s="3"/>
      <c r="Z988" s="3"/>
    </row>
    <row r="989" spans="1:26" ht="14.4" x14ac:dyDescent="0.3">
      <c r="A989" s="5"/>
      <c r="B989" s="3"/>
      <c r="C989" s="5"/>
      <c r="D989" s="3"/>
      <c r="E989" s="3"/>
      <c r="F989" s="3"/>
      <c r="G989" s="3"/>
      <c r="H989" s="3"/>
      <c r="I989" s="3"/>
      <c r="J989" s="3"/>
      <c r="K989" s="3"/>
      <c r="L989" s="3"/>
      <c r="M989" s="3"/>
      <c r="N989" s="3"/>
      <c r="O989" s="3"/>
      <c r="P989" s="3"/>
      <c r="Q989" s="3"/>
      <c r="R989" s="3"/>
      <c r="S989" s="3"/>
      <c r="T989" s="3"/>
      <c r="U989" s="3"/>
      <c r="V989" s="3"/>
      <c r="W989" s="3"/>
      <c r="X989" s="3"/>
      <c r="Y989" s="3"/>
      <c r="Z989" s="3"/>
    </row>
    <row r="990" spans="1:26" ht="14.4" x14ac:dyDescent="0.3">
      <c r="A990" s="5"/>
      <c r="B990" s="3"/>
      <c r="C990" s="5"/>
      <c r="D990" s="3"/>
      <c r="E990" s="3"/>
      <c r="F990" s="3"/>
      <c r="G990" s="3"/>
      <c r="H990" s="3"/>
      <c r="I990" s="3"/>
      <c r="J990" s="3"/>
      <c r="K990" s="3"/>
      <c r="L990" s="3"/>
      <c r="M990" s="3"/>
      <c r="N990" s="3"/>
      <c r="O990" s="3"/>
      <c r="P990" s="3"/>
      <c r="Q990" s="3"/>
      <c r="R990" s="3"/>
      <c r="S990" s="3"/>
      <c r="T990" s="3"/>
      <c r="U990" s="3"/>
      <c r="V990" s="3"/>
      <c r="W990" s="3"/>
      <c r="X990" s="3"/>
      <c r="Y990" s="3"/>
      <c r="Z990" s="3"/>
    </row>
    <row r="991" spans="1:26" ht="14.4" x14ac:dyDescent="0.3">
      <c r="A991" s="5"/>
      <c r="B991" s="3"/>
      <c r="C991" s="5"/>
      <c r="D991" s="3"/>
      <c r="E991" s="3"/>
      <c r="F991" s="3"/>
      <c r="G991" s="3"/>
      <c r="H991" s="3"/>
      <c r="I991" s="3"/>
      <c r="J991" s="3"/>
      <c r="K991" s="3"/>
      <c r="L991" s="3"/>
      <c r="M991" s="3"/>
      <c r="N991" s="3"/>
      <c r="O991" s="3"/>
      <c r="P991" s="3"/>
      <c r="Q991" s="3"/>
      <c r="R991" s="3"/>
      <c r="S991" s="3"/>
      <c r="T991" s="3"/>
      <c r="U991" s="3"/>
      <c r="V991" s="3"/>
      <c r="W991" s="3"/>
      <c r="X991" s="3"/>
      <c r="Y991" s="3"/>
      <c r="Z991" s="3"/>
    </row>
    <row r="992" spans="1:26" ht="14.4" x14ac:dyDescent="0.3">
      <c r="A992" s="5"/>
      <c r="B992" s="3"/>
      <c r="C992" s="5"/>
      <c r="D992" s="3"/>
      <c r="E992" s="3"/>
      <c r="F992" s="3"/>
      <c r="G992" s="3"/>
      <c r="H992" s="3"/>
      <c r="I992" s="3"/>
      <c r="J992" s="3"/>
      <c r="K992" s="3"/>
      <c r="L992" s="3"/>
      <c r="M992" s="3"/>
      <c r="N992" s="3"/>
      <c r="O992" s="3"/>
      <c r="P992" s="3"/>
      <c r="Q992" s="3"/>
      <c r="R992" s="3"/>
      <c r="S992" s="3"/>
      <c r="T992" s="3"/>
      <c r="U992" s="3"/>
      <c r="V992" s="3"/>
      <c r="W992" s="3"/>
      <c r="X992" s="3"/>
      <c r="Y992" s="3"/>
      <c r="Z992" s="3"/>
    </row>
    <row r="993" spans="1:26" ht="14.4" x14ac:dyDescent="0.3">
      <c r="A993" s="5"/>
      <c r="B993" s="3"/>
      <c r="C993" s="5"/>
      <c r="D993" s="3"/>
      <c r="E993" s="3"/>
      <c r="F993" s="3"/>
      <c r="G993" s="3"/>
      <c r="H993" s="3"/>
      <c r="I993" s="3"/>
      <c r="J993" s="3"/>
      <c r="K993" s="3"/>
      <c r="L993" s="3"/>
      <c r="M993" s="3"/>
      <c r="N993" s="3"/>
      <c r="O993" s="3"/>
      <c r="P993" s="3"/>
      <c r="Q993" s="3"/>
      <c r="R993" s="3"/>
      <c r="S993" s="3"/>
      <c r="T993" s="3"/>
      <c r="U993" s="3"/>
      <c r="V993" s="3"/>
      <c r="W993" s="3"/>
      <c r="X993" s="3"/>
      <c r="Y993" s="3"/>
      <c r="Z993" s="3"/>
    </row>
    <row r="994" spans="1:26" ht="14.4" x14ac:dyDescent="0.3">
      <c r="A994" s="5"/>
      <c r="B994" s="3"/>
      <c r="C994" s="5"/>
      <c r="D994" s="3"/>
      <c r="E994" s="3"/>
      <c r="F994" s="3"/>
      <c r="G994" s="3"/>
      <c r="H994" s="3"/>
      <c r="I994" s="3"/>
      <c r="J994" s="3"/>
      <c r="K994" s="3"/>
      <c r="L994" s="3"/>
      <c r="M994" s="3"/>
      <c r="N994" s="3"/>
      <c r="O994" s="3"/>
      <c r="P994" s="3"/>
      <c r="Q994" s="3"/>
      <c r="R994" s="3"/>
      <c r="S994" s="3"/>
      <c r="T994" s="3"/>
      <c r="U994" s="3"/>
      <c r="V994" s="3"/>
      <c r="W994" s="3"/>
      <c r="X994" s="3"/>
      <c r="Y994" s="3"/>
      <c r="Z994" s="3"/>
    </row>
    <row r="995" spans="1:26" ht="14.4" x14ac:dyDescent="0.3">
      <c r="A995" s="5"/>
      <c r="B995" s="3"/>
      <c r="C995" s="5"/>
      <c r="D995" s="3"/>
      <c r="E995" s="3"/>
      <c r="F995" s="3"/>
      <c r="G995" s="3"/>
      <c r="H995" s="3"/>
      <c r="I995" s="3"/>
      <c r="J995" s="3"/>
      <c r="K995" s="3"/>
      <c r="L995" s="3"/>
      <c r="M995" s="3"/>
      <c r="N995" s="3"/>
      <c r="O995" s="3"/>
      <c r="P995" s="3"/>
      <c r="Q995" s="3"/>
      <c r="R995" s="3"/>
      <c r="S995" s="3"/>
      <c r="T995" s="3"/>
      <c r="U995" s="3"/>
      <c r="V995" s="3"/>
      <c r="W995" s="3"/>
      <c r="X995" s="3"/>
      <c r="Y995" s="3"/>
      <c r="Z995" s="3"/>
    </row>
    <row r="996" spans="1:26" ht="14.4" x14ac:dyDescent="0.3">
      <c r="A996" s="5"/>
      <c r="B996" s="3"/>
      <c r="C996" s="5"/>
      <c r="D996" s="3"/>
      <c r="E996" s="3"/>
      <c r="F996" s="3"/>
      <c r="G996" s="3"/>
      <c r="H996" s="3"/>
      <c r="I996" s="3"/>
      <c r="J996" s="3"/>
      <c r="K996" s="3"/>
      <c r="L996" s="3"/>
      <c r="M996" s="3"/>
      <c r="N996" s="3"/>
      <c r="O996" s="3"/>
      <c r="P996" s="3"/>
      <c r="Q996" s="3"/>
      <c r="R996" s="3"/>
      <c r="S996" s="3"/>
      <c r="T996" s="3"/>
      <c r="U996" s="3"/>
      <c r="V996" s="3"/>
      <c r="W996" s="3"/>
      <c r="X996" s="3"/>
      <c r="Y996" s="3"/>
      <c r="Z996" s="3"/>
    </row>
    <row r="997" spans="1:26" ht="14.4" x14ac:dyDescent="0.3">
      <c r="A997" s="5"/>
      <c r="B997" s="3"/>
      <c r="C997" s="5"/>
      <c r="D997" s="3"/>
      <c r="E997" s="3"/>
      <c r="F997" s="3"/>
      <c r="G997" s="3"/>
      <c r="H997" s="3"/>
      <c r="I997" s="3"/>
      <c r="J997" s="3"/>
      <c r="K997" s="3"/>
      <c r="L997" s="3"/>
      <c r="M997" s="3"/>
      <c r="N997" s="3"/>
      <c r="O997" s="3"/>
      <c r="P997" s="3"/>
      <c r="Q997" s="3"/>
      <c r="R997" s="3"/>
      <c r="S997" s="3"/>
      <c r="T997" s="3"/>
      <c r="U997" s="3"/>
      <c r="V997" s="3"/>
      <c r="W997" s="3"/>
      <c r="X997" s="3"/>
      <c r="Y997" s="3"/>
      <c r="Z997" s="3"/>
    </row>
    <row r="998" spans="1:26" ht="14.4" x14ac:dyDescent="0.3">
      <c r="A998" s="5"/>
      <c r="B998" s="3"/>
      <c r="C998" s="5"/>
      <c r="D998" s="3"/>
      <c r="E998" s="3"/>
      <c r="F998" s="3"/>
      <c r="G998" s="3"/>
      <c r="H998" s="3"/>
      <c r="I998" s="3"/>
      <c r="J998" s="3"/>
      <c r="K998" s="3"/>
      <c r="L998" s="3"/>
      <c r="M998" s="3"/>
      <c r="N998" s="3"/>
      <c r="O998" s="3"/>
      <c r="P998" s="3"/>
      <c r="Q998" s="3"/>
      <c r="R998" s="3"/>
      <c r="S998" s="3"/>
      <c r="T998" s="3"/>
      <c r="U998" s="3"/>
      <c r="V998" s="3"/>
      <c r="W998" s="3"/>
      <c r="X998" s="3"/>
      <c r="Y998" s="3"/>
      <c r="Z998" s="3"/>
    </row>
    <row r="999" spans="1:26" ht="14.4" x14ac:dyDescent="0.3">
      <c r="A999" s="5"/>
      <c r="B999" s="3"/>
      <c r="C999" s="5"/>
      <c r="D999" s="3"/>
      <c r="E999" s="3"/>
      <c r="F999" s="3"/>
      <c r="G999" s="3"/>
      <c r="H999" s="3"/>
      <c r="I999" s="3"/>
      <c r="J999" s="3"/>
      <c r="K999" s="3"/>
      <c r="L999" s="3"/>
      <c r="M999" s="3"/>
      <c r="N999" s="3"/>
      <c r="O999" s="3"/>
      <c r="P999" s="3"/>
      <c r="Q999" s="3"/>
      <c r="R999" s="3"/>
      <c r="S999" s="3"/>
      <c r="T999" s="3"/>
      <c r="U999" s="3"/>
      <c r="V999" s="3"/>
      <c r="W999" s="3"/>
      <c r="X999" s="3"/>
      <c r="Y999" s="3"/>
      <c r="Z999" s="3"/>
    </row>
    <row r="1000" spans="1:26" ht="14.4" x14ac:dyDescent="0.3">
      <c r="A1000" s="5"/>
      <c r="B1000" s="3"/>
      <c r="C1000" s="5"/>
      <c r="D1000" s="3"/>
      <c r="E1000" s="3"/>
      <c r="F1000" s="3"/>
      <c r="G1000" s="3"/>
      <c r="H1000" s="3"/>
      <c r="I1000" s="3"/>
      <c r="J1000" s="3"/>
      <c r="K1000" s="3"/>
      <c r="L1000" s="3"/>
      <c r="M1000" s="3"/>
      <c r="N1000" s="3"/>
      <c r="O1000" s="3"/>
      <c r="P1000" s="3"/>
      <c r="Q1000" s="3"/>
      <c r="R1000" s="3"/>
      <c r="S1000" s="3"/>
      <c r="T1000" s="3"/>
      <c r="U1000" s="3"/>
      <c r="V1000" s="3"/>
      <c r="W1000" s="3"/>
      <c r="X1000" s="3"/>
      <c r="Y1000" s="3"/>
      <c r="Z1000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ColWidth="15.109375" defaultRowHeight="15" customHeight="1" x14ac:dyDescent="0.3"/>
  <cols>
    <col min="1" max="26" width="7.6640625" customWidth="1"/>
  </cols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ColWidth="15.109375" defaultRowHeight="15" customHeight="1" x14ac:dyDescent="0.3"/>
  <cols>
    <col min="1" max="26" width="7.6640625" customWidth="1"/>
  </cols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Wen Wang</cp:lastModifiedBy>
  <dcterms:modified xsi:type="dcterms:W3CDTF">2019-08-02T23:31:07Z</dcterms:modified>
</cp:coreProperties>
</file>